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080" yWindow="900" windowWidth="17790" windowHeight="10800"/>
  </bookViews>
  <sheets>
    <sheet name="Divergent.lincRNAs.list" sheetId="3" r:id="rId1"/>
    <sheet name="Associated.genes.GO" sheetId="1" r:id="rId2"/>
  </sheets>
  <calcPr calcId="145621"/>
</workbook>
</file>

<file path=xl/calcChain.xml><?xml version="1.0" encoding="utf-8"?>
<calcChain xmlns="http://schemas.openxmlformats.org/spreadsheetml/2006/main">
  <c r="A1" i="1" l="1"/>
</calcChain>
</file>

<file path=xl/sharedStrings.xml><?xml version="1.0" encoding="utf-8"?>
<sst xmlns="http://schemas.openxmlformats.org/spreadsheetml/2006/main" count="8019" uniqueCount="4514">
  <si>
    <t>Annotation Cluster 1</t>
  </si>
  <si>
    <t>Enrichment Score: 4.909319811817354</t>
  </si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CC_FAT</t>
  </si>
  <si>
    <t>GO:0031981~nuclear lumen</t>
  </si>
  <si>
    <t>BACH1, COPS5, TSG101, SURF6, GTPBP10, EZH2, BNIP3, CTCF, ISG20, ZNF207, CDT1, SAP30, WDR75, PRIM2, INTS6, RTF1, U2AF1, SUPT5H, KPNB1, MYC, GTPBP4, RAN, STK24, RELA, TOPBP1, SKP1, NCL, NRIP1, SPDYA, EIF4A3, PPP1CA, KDM2B, TAF12, NOL11, EDF1, TRIM16, ATF1, HNRNPA3, SF3B1, MEIS2, SET, FRG1, MDC1, HNRNPF, GTF3C5, ZNF701, HIST1H4H, ERCC2, XPOT, CREB1, TRIM28, SKI, TRIM25, APPL1, RPS6, FOXP4, PAPOLA, PLK4, PHF2, SP1, TCEB2, TDG, NOP56, RBM14</t>
  </si>
  <si>
    <t>GO:0070013~intracellular organelle lumen</t>
  </si>
  <si>
    <t>BACH1, COPS5, SURF6, TSG101, EZH2, GTPBP10, BNIP3, CTCF, PDIA4, PDHB, ZNF207, CDT1, ISG20, SAP30, WDR75, PRIM2, RTF1, INTS6, U2AF1, SUPT5H, KPNB1, MYC, GTPBP4, RAN, STK24, RELA, TOPBP1, CBR4, SKP1, NCL, NRIP1, SPDYA, EIF4A3, PPP1CA, KDM2B, TAF12, NOL11, EDF1, PCCA, TRIM16, ATF1, HNRNPA3, SF3B1, MEIS2, SET, FRG1, MDC1, HNRNPF, GTF3C5, ZNF701, HIST1H4H, ERCC2, XPOT, NDUFA9, CREB1, TRIM28, CS, TRIM25, SKI, APPL1, RPS6, FOXP4, VDAC1, HYOU1, PAPOLA, PLK4, PHF2, SP1, TCEB2, TDG, NOP56, RBM14</t>
  </si>
  <si>
    <t>GO:0043233~organelle lumen</t>
  </si>
  <si>
    <t>BACH1, COPS5, SURF6, TSG101, EZH2, GTPBP10, BNIP3, CTCF, PDIA4, PDHB, ZNF207, CDT1, ISG20, SAP30, WDR75, PRIM2, RTF1, INTS6, U2AF1, SUPT5H, KPNB1, MYC, GTPBP4, RAN, STK24, RELA, TOPBP1, CBR4, SKP1, NCL, NRIP1, SPDYA, EIF4A3, PPP1CA, KDM2B, TAF12, NOL11, EDF1, PCCA, TRIM16, ATF1, HNRNPA3, SF3B1, MEIS2, SET, FRG1, MDC1, HNRNPF, GTF3C5, ZNF701, FN1, HIST1H4H, ERCC2, XPOT, NDUFA9, CREB1, TRIM28, CS, TRIM25, SKI, APPL1, RPS6, FOXP4, VDAC1, HYOU1, PAPOLA, PLK4, PHF2, SP1, TCEB2, TDG, NOP56, RBM14</t>
  </si>
  <si>
    <t>GO:0005654~nucleoplasm</t>
  </si>
  <si>
    <t>SURF6, EZH2, BNIP3, TRIM16, CTCF, ATF1, ISG20, CDT1, SAP30, SF3B1, SET, FRG1, MDC1, HNRNPF, PRIM2, INTS6, RTF1, U2AF1, GTF3C5, SUPT5H, MYC, KPNB1, HIST1H4H, ERCC2, XPOT, STK24, RAN, CREB1, RELA, TRIM28, SKI, TOPBP1, SKP1, APPL1, NCL, NRIP1, SPDYA, EIF4A3, PPP1CA, TAF12, TDG, TCEB2, EDF1, RBM14</t>
  </si>
  <si>
    <t>GO:0031974~membrane-enclosed lumen</t>
  </si>
  <si>
    <t>GO:0044451~nucleoplasm part</t>
  </si>
  <si>
    <t>SURF6, EZH2, TRIM16, ATF1, ISG20, SF3B1, SAP30, FRG1, INTS6, U2AF1, GTF3C5, MYC, ERCC2, RELA, CREB1, TOPBP1, SKI, APPL1, NRIP1, SPDYA, EIF4A3, PPP1CA, TAF12, EDF1, RBM14</t>
  </si>
  <si>
    <t>GO:0005730~nucleolus</t>
  </si>
  <si>
    <t>BACH1, COPS5, SURF6, TSG101, GTPBP10, CTCF, ZNF207, HNRNPA3, WDR75, MEIS2, FRG1, HNRNPF, RTF1, INTS6, ZNF701, GTPBP4, TRIM25, RPS6, FOXP4, NCL, PLK4, PAPOLA, KDM2B, TAF12, PHF2, SP1, NOL11, NOP56, RBM14</t>
  </si>
  <si>
    <t>Annotation Cluster 2</t>
  </si>
  <si>
    <t>Enrichment Score: 4.90724498688829</t>
  </si>
  <si>
    <t>SP_PIR_KEYWORDS</t>
  </si>
  <si>
    <t>nucleus</t>
  </si>
  <si>
    <t>SCAF1, RALY, NAF1, HKR1, HIST2H2AA4, PRPF4B, SURF6, ZNF821, CNOT2, TCEAL1, HMGN4, ISG20, WDR75, ZNF778, CLK2, INTS6, U2AF1, TLK2, SUPT5H, ZNF449, STAG1, TWIST1, CLNS1A, GTPBP4, RAN, C11ORF30, RCOR1, RELA, TOPBP1, PPP1CA, KDM2B, BMP2K, EDF1, NFE2L1, DNTTIP2, IRAK1BP1, ZNF41, CDK5R1, ZNF79, STRAP, ZNF77, RRAGA, STIP1, NAA38, ATF1, ATF2, RBX1, ARNT, HNRNPA3, MEIS2, FRG1, HNRNPF, HNRNPD, BTF3, RNF168, VEZF1, HIST1H4H, ZNF622, XPOT, KLF12, TP53BP2, KLF13, KLF10, WDR5, AGBL5, SMEK2, KLF16, SKI, UBP1, FOXP4, SUV39H2, ZNF837, HOXB4, NRF1, PLK4, PHF2, PSMC4, RNF4, PSMC3, ZNF417, DCP1A, ZNF213, EBF1, TDG, PTTG1IP, RFX3, KCTD13, DNAJB6, HNRNPA1L2, BACH1, ELF1, COPS5, TSG101, GTPBP10, EZH2, ZNF12, CTCF, COPS8, PTMA, YBX1, ZKSCAN5, ZNF343, ZNF207, CDT1, SAP30, DIP2A, GLI4, RTF1, ANKRD11, ANP32A, MAGOHB, NFIL3, FANCA, KPNB1, MYC, EGR1, ZNF546, ZC3H7A, G3BP1, PAPD7, ZNF337, NUP85, LPIN2, MXD1, NCL, TRMT61A, MXD3, PURB, NRIP1, SPDYA, EIF4A3, TAF12, ZNF714, ZFAND2A, NOL11, CAND1, SPOPL, ZMYND11, BCLAF1, HCFC2, SF3B1, ZNF703, SET, XBP1, MDC1, CENPB, ANKRD37, PER1, GTF3C5, ZNF701, VPS36, ING1, ERCC2, EIF4ENIF1, DGCR6L, CREB1, TRIM28, SAMD11, APPL1, DUSP5, PAPOLA, SP1, SP2, ZBED4, SYF2, TCEB2, IRF2, NOP56, IPPK, RBM14, TP53INP1</t>
  </si>
  <si>
    <t>Transcription</t>
  </si>
  <si>
    <t>BACH1, HKR1, ELF1, ZNF821, EZH2, ZNF12, CNOT2, CTCF, TCEAL1, ZKSCAN5, YBX1, ZNF343, SAP30, ZNF778, PRIM2, RTF1, ANP32A, SUPT5H, NFIL3, MYC, ZNF449, TWIST1, EGR1, ZNF546, C11ORF30, RCOR1, RELA, ZNF337, MXD1, LPIN2, MXD3, PURB, NRIP1, KDM2B, TAF12, ZNF714, ASCC3, EDF1, NFE2L1, CAND1, DNTTIP2, IRAK1BP1, ZNF41, ZMYND11, CNBP, BCLAF1, ZNF79, ZNF77, ATF1, ATF2, ARNT, ZNF703, XBP1, HNRNPD, BTF3, PER1, GTF3C5, VEZF1, VPS36, ZNF701, ERCC2, KLF12, KLF13, KLF10, WDR5, CREB1, TRIM28, KLF16, FOXP4, UBP1, SUV39H2, ZNF837, HOXB4, NRF1, RNF4, SP1, SP2, ZNF417, ZNF213, EBF1, TCEB2, IRF2, RFX3, RBM14</t>
  </si>
  <si>
    <t>transcription regulation</t>
  </si>
  <si>
    <t>BACH1, HKR1, ELF1, ZNF821, EZH2, ZNF12, CNOT2, CTCF, TCEAL1, ZKSCAN5, YBX1, ZNF343, SAP30, ZNF778, RTF1, ANP32A, SUPT5H, NFIL3, MYC, ZNF449, TWIST1, EGR1, ZNF546, C11ORF30, RCOR1, RELA, ZNF337, MXD1, LPIN2, MXD3, PURB, NRIP1, KDM2B, TAF12, ZNF714, ASCC3, EDF1, NFE2L1, CAND1, DNTTIP2, IRAK1BP1, ZNF41, ZMYND11, CNBP, BCLAF1, ZNF79, ZNF77, ATF1, ATF2, ARNT, ZNF703, XBP1, HNRNPD, BTF3, PER1, VEZF1, VPS36, ZNF701, ERCC2, KLF12, KLF13, KLF10, WDR5, CREB1, TRIM28, KLF16, FOXP4, UBP1, SUV39H2, ZNF837, HOXB4, NRF1, RNF4, SP1, SP2, ZNF417, ZNF213, EBF1, TCEB2, IRF2, RFX3, RBM14</t>
  </si>
  <si>
    <t>GOTERM_BP_FAT</t>
  </si>
  <si>
    <t>GO:0006350~transcription</t>
  </si>
  <si>
    <t>SCAF1, BACH1, HKR1, ELF1, COPS5, ZNF821, EZH2, ZNF12, CNOT2, CTCF, TCEAL1, PTMA, ZKSCAN5, YBX1, ZNF343, SAP30, ZNF778, PRIM2, RTF1, ANP32A, SUPT5H, NFIL3, MYC, ZNF449, TWIST1, EGR1, ZNF546, C11ORF30, RCOR1, RELA, ZNF337, MXD1, MXD3, PURB, NRIP1, KDM2B, TAF12, ZNF714, ASCC3, EDF1, NFE2L1, CAND1, DNTTIP2, IRAK1BP1, ZNF41, ZMYND11, CNBP, BCLAF1, ZNF79, ZNF77, ATF1, ATF2, ARNT, ZNF703, XBP1, HNRNPD, BTF3, PER1, GTF3C5, VEZF1, VPS36, ZNF701, ERCC2, KLF12, KLF13, KLF10, CREB1, TRIM28, KLF16, FOXP4, UBP1, SUV39H2, ZNF837, HOXB4, PAPOLA, NRF1, RNF4, SP1, SP2, ZNF417, ZNF213, EBF1, TCEB2, IRF2, RFX3, RBM14</t>
  </si>
  <si>
    <t>dna-binding</t>
  </si>
  <si>
    <t>BACH1, ELF1, HKR1, HIST2H2AA4, SURF6, ZNF821, ZNF12, CTCF, HMGN4, ZKSCAN5, YBX1, ZNF343, ZNF207, CDT1, SAP30, ZNF778, GLI4, PRIM2, NFIL3, MYC, ZNF449, TWIST1, ZNF546, EGR1, RELA, G3BP1, ZNF337, PAPD7, TOPBP1, MXD1, NCL, MXD3, PURB, ZNF714, EDF1, NFE2L1, ZNF41, ZMYND11, CNBP, BCLAF1, ZNF79, ZNF77, ATF1, ATF2, ARNT, MEIS2, XBP1, CENPB, HNRNPD, GTF3C5, VEZF1, ZNF701, HIST1H4H, ERCC2, KLF12, KLF13, KLF10, CREB1, KLF16, UBP1, FOXP4, ZNF837, HOXB4, NRF1, SP1, SP2, ZNF417, ZNF213, EBF1, IRF2, RFX3</t>
  </si>
  <si>
    <t>GOTERM_MF_FAT</t>
  </si>
  <si>
    <t>GO:0030528~transcription regulator activity</t>
  </si>
  <si>
    <t>BACH1, ELF1, COPS5, TSG101, EZH2, CNOT2, CTCF, TCEAL1, ZKSCAN5, YBX1, ZNF207, SAP30, NFIL3, SUPT5H, MYC, ZNF449, TWIST1, EGR1, RAN, RELA, MXD1, PURB, MXD3, NRIP1, TAF12, TIAL1, EDF1, NFE2L1, CAND1, ZNF41, CNBP, BCLAF1, TRIM16, HCFC2, ATF1, ATF2, ARNT, MEIS2, XBP1, HNRNPD, BTF3, GTF3C5, VEZF1, ING1, ERCC2, KLF12, KLF13, KLF10, CREB1, TRIM28, KLF16, TRIM25, SKI, UBP1, FOXP4, HOXB4, SP1, RNF4, PSMC3, SP2, ZNF213, EBF1, IRF2, RFX3, RBM14, DNAJB6</t>
  </si>
  <si>
    <t>GO:0006355~regulation of transcription, DNA-dependent</t>
  </si>
  <si>
    <t>BACH1, HKR1, ELF1, TSG101, EZH2, ZNF12, CNOT2, RHOQ, CTCF, TCEAL1, ZKSCAN5, YBX1, ZNF343, ZNF207, SAP30, ZNF778, SUPT5H, NFIL3, ZNF720, MYC, ZNF449, TWIST1, EGR1, ZNF546, RAN, RELA, ZNF337, PURB, NRIP1, ZNF714, TIAL1, REM2, EDF1, NFE2L1, CAND1, ZNF41, ZMYND11, CNBP, ZNF79, ZNF77, HCFC2, TRIM16, ATF1, ATF2, ARNT, MEIS2, XBP1, HNRNPD, PER1, VEZF1, ZNF701, ERCC2, KLF12, KLF13, KLF10, CREB1, TRIM28, KLF16, SKI, UBP1, FOXP4, HOXB4, NRF1, RNF4, SP1, SP2, ZNF417, ZNF213, EBF1, IRF2, RFX3, RBM14, DNAJB6</t>
  </si>
  <si>
    <t>GO:0051252~regulation of RNA metabolic process</t>
  </si>
  <si>
    <t>BACH1, HKR1, ELF1, TSG101, EZH2, ZNF12, CNOT2, RHOQ, CTCF, TCEAL1, ZKSCAN5, YBX1, ZNF343, ZNF207, SAP30, ZNF778, SUPT5H, NFIL3, ZNF720, MYC, ZNF449, TWIST1, EGR1, ZNF546, RAN, RELA, ZNF337, PURB, NRIP1, ZNF714, TIAL1, REM2, EDF1, NFE2L1, CAND1, ZNF41, ZMYND11, CNBP, ZNF79, ZNF77, HCFC2, TRIM16, ATF1, ATF2, ARNT, MEIS2, XBP1, HNRNPF, HNRNPD, PER1, VEZF1, ZNF701, ERCC2, KLF12, KLF13, KLF10, CREB1, TRIM28, KLF16, SKI, UBP1, FOXP4, HOXB4, NRF1, RNF4, SP1, SP2, ZNF417, ZNF213, EBF1, IRF2, RFX3, RBM14, DNAJB6</t>
  </si>
  <si>
    <t>GO:0045449~regulation of transcription</t>
  </si>
  <si>
    <t>BACH1, ELF1, HKR1, TSG101, ZNF821, EZH2, RHOQ, ZNF12, CNOT2, CTCF, TCEAL1, ZKSCAN5, YBX1, ZNF343, ZNF207, SAP30, ZNF778, RTF1, ANP32A, SUPT5H, NFIL3, ZNF720, MYC, ZNF449, TWIST1, EGR1, ZNF546, RAN, C11ORF30, RCOR1, RELA, ZNF337, MXD1, MXD3, PURB, NRIP1, KDM2B, TAF12, ZNF714, ASCC3, TIAL1, REM2, EDF1, NFE2L1, DNTTIP2, TGFBRAP1, CAND1, IRAK1BP1, ZNF41, ZMYND11, CNBP, BCLAF1, ZNF79, ZNF77, HCFC2, TRIM16, ATF1, ATF2, ARNT, MEIS2, ZNF703, XBP1, CENPB, HNRNPD, BTF3, PER1, VEZF1, ZNF701, ING1, VPS36, ERCC2, KLF12, KLF13, KLF10, CREB1, TRIM28, KLF16, SKI, FOXP4, UBP1, SUV39H2, ZNF837, HOXB4, NRF1, RNF4, SP1, SP2, ZNF417, ZNF213, EBF1, TCEB2, IRF2, RFX3, RBM14, DNAJB6</t>
  </si>
  <si>
    <t>GO:0003677~DNA binding</t>
  </si>
  <si>
    <t>BACH1, HIST2H2AA4, HKR1, ELF1, SURF6, TSG101, ZNF821, EZH2, ZNF12, CTCF, HMGN4, TCEAL1, ZKSCAN5, YBX1, ZNF343, ZNF207, CDT1, ZNF778, GLI4, PRIM2, RTF1, NFIL3, MYC, ZNF449, TWIST1, EGR1, ZNF546, RCOR1, RELA, G3BP1, ZNF337, PAPD7, TOPBP1, MXD1, NCL, MXD3, PURB, KDM2B, TAF12, ZNF714, EDF1, NFE2L1, ZNF41, ZMYND11, CNBP, BCLAF1, ZNF79, ZNF77, ABI2, TRIM16, ATF1, ATF2, ARNT, MEIS2, XBP1, CENPB, HNRNPD, GTF3C5, VEZF1, ZNF701, HIST1H4H, ERCC2, KLF12, KLF13, KLF10, CREB1, TRIM28, KLF16, TRIM25, FOXP4, UBP1, ZNF837, HOXB4, NRF1, RNF4, SP1, SP2, ZBED4, ZNF417, ZNF213, EBF1, TDG, IRF2, RFX3, DNAJB6</t>
  </si>
  <si>
    <t>GO:0003700~transcription factor activity</t>
  </si>
  <si>
    <t>BACH1, CNBP, ELF1, CTCF, TCEAL1, YBX1, ATF1, ZKSCAN5, ZNF207, ARNT, ATF2, MEIS2, XBP1, NFIL3, MYC, ZNF449, EGR1, KLF12, CREB1, RELA, KLF10, TRIM28, KLF16, TRIM25, MXD1, FOXP4, UBP1, PURB, HOXB4, TAF12, SP1, RNF4, ZNF213, EBF1, EDF1, IRF2, NFE2L1, RFX3, ZNF41</t>
  </si>
  <si>
    <t>Annotation Cluster 3</t>
  </si>
  <si>
    <t>Enrichment Score: 2.940838248153583</t>
  </si>
  <si>
    <t>isopeptide bond</t>
  </si>
  <si>
    <t>HIST2H2AA4, RAN, DIAPH3, TRIM25, CTCF, YBX1, TARS, PAPOLA, SET, SP1, ATP2A2, PPIA, HNRNPF, INSIG1, TDG, IRF2, PSMD7, KPNB1, HIST1H4H, FN1</t>
  </si>
  <si>
    <t>ubl conjugation</t>
  </si>
  <si>
    <t>HIST2H2AA4, TSG101, DIAPH3, CTCF, YBX1, CDT1, SET, HNRNPF, INSIG1, PER1, KPNB1, PSMD7, HIST1H4H, RAN, KLF10, RELA, TOPBP1, TRIM25, HERC3, TRIM37, TARS, PLK4, PAPOLA, SP1, ATP2A2, PPIA, PSMC3, TDG, IRF2</t>
  </si>
  <si>
    <t>UP_SEQ_FEATURE</t>
  </si>
  <si>
    <t>cross-link:Glycyl lysine isopeptide (Lys-Gly) (interchain with G-Cter in ubiquitin)</t>
  </si>
  <si>
    <t>TARS, HIST2H2AA4, SET, ATP2A2, PPIA, RAN, DIAPH3, INSIG1, KPNB1, PSMD7, YBX1</t>
  </si>
  <si>
    <t>Annotation Cluster 4</t>
  </si>
  <si>
    <t>Enrichment Score: 2.7076547452499273</t>
  </si>
  <si>
    <t>GO:0003712~transcription cofactor activity</t>
  </si>
  <si>
    <t>KLF12, COPS5, RAN, TSG101, CREB1, TRIM28, CTCF, HCFC2, SKI, MXD1, UBP1, ARNT, NRIP1, ATF2, SAP30, MEIS2, TAF12, RNF4, PSMC3, EDF1, NFE2L1, RBM14, NFIL3</t>
  </si>
  <si>
    <t>GO:0016564~transcription repressor activity</t>
  </si>
  <si>
    <t>BCLAF1, ELF1, KLF12, TSG101, EZH2, TRIM28, CTCF, SKI, MXD1, FOXP4, UBP1, PURB, YBX1, NRIP1, SAP30, HOXB4, MEIS2, PSMC3, RFX3, NFIL3, DNAJB6</t>
  </si>
  <si>
    <t>GO:0010605~negative regulation of macromolecule metabolic process</t>
  </si>
  <si>
    <t>ZMYND11, BCLAF1, TSG101, BNIP3, IGF2BP2, CTCF, TCEAL1, CDT1, SAP30, MEIS2, SET, PER1, SUPT5H, MYC, PSMD7, TWIST1, EGR1, GTPBP4, KLF12, RELA, KLF10, TRIM28, SKI, FOXP4, UBP1, PURB, MXD3, NRIP1, EIF4A3, HOXB4, PSMC4, PSMC3, PEBP1, IRF2, RFX3, DNAJB6</t>
  </si>
  <si>
    <t>GO:0008134~transcription factor binding</t>
  </si>
  <si>
    <t>COPS5, TSG101, CTCF, HCFC2, ARNT, ATF2, SAP30, DIP2A, MEIS2, NFIL3, KLF12, TP53BP2, RAN, RELA, CREB1, TRIM28, SKI, MXD1, UBP1, PURB, NRIP1, TAF12, RNF4, PSMC3, REM2, EDF1, NFE2L1, RBM14</t>
  </si>
  <si>
    <t>GO:0045934~negative regulation of nucleobase, nucleoside, nucleotide and nucleic acid metabolic process</t>
  </si>
  <si>
    <t>ZMYND11, BCLAF1, TSG101, CTCF, TCEAL1, CDT1, SAP30, MEIS2, PER1, SUPT5H, TWIST1, EGR1, GTPBP4, KLF12, KLF10, TRIM28, SKI, FOXP4, UBP1, MXD3, PURB, NRIP1, HOXB4, IRF2, RFX3, ATPIF1, DNAJB6</t>
  </si>
  <si>
    <t>GO:0010558~negative regulation of macromolecule biosynthetic process</t>
  </si>
  <si>
    <t>ZMYND11, BCLAF1, TSG101, CTCF, IGF2BP2, TCEAL1, CDT1, SAP30, MEIS2, PER1, SUPT5H, TWIST1, EGR1, GTPBP4, KLF12, KLF10, TRIM28, SKI, FOXP4, UBP1, MXD3, PURB, NRIP1, EIF4A3, HOXB4, IRF2, RFX3, DNAJB6</t>
  </si>
  <si>
    <t>GO:0051172~negative regulation of nitrogen compound metabolic process</t>
  </si>
  <si>
    <t>GO:0010629~negative regulation of gene expression</t>
  </si>
  <si>
    <t>ZMYND11, BCLAF1, TSG101, BNIP3, CTCF, TCEAL1, SAP30, MEIS2, PER1, SUPT5H, MYC, TWIST1, EGR1, KLF12, KLF10, TRIM28, SKI, FOXP4, UBP1, MXD3, PURB, NRIP1, HOXB4, IRF2, RFX3, DNAJB6</t>
  </si>
  <si>
    <t>GO:0031327~negative regulation of cellular biosynthetic process</t>
  </si>
  <si>
    <t>GO:0003714~transcription corepressor activity</t>
  </si>
  <si>
    <t>SAP30, MEIS2, KLF12, TSG101, PSMC3, TRIM28, SKI, CTCF, MXD1, NFIL3, UBP1, NRIP1</t>
  </si>
  <si>
    <t>GO:0016481~negative regulation of transcription</t>
  </si>
  <si>
    <t>EGR1, ZMYND11, BCLAF1, KLF12, TSG101, KLF10, TRIM28, CTCF, SKI, FOXP4, TCEAL1, UBP1, MXD3, PURB, NRIP1, SAP30, HOXB4, MEIS2, PER1, IRF2, RFX3, SUPT5H, DNAJB6, TWIST1</t>
  </si>
  <si>
    <t>GO:0009890~negative regulation of biosynthetic process</t>
  </si>
  <si>
    <t>GO:0016563~transcription activator activity</t>
  </si>
  <si>
    <t>EGR1, ELF1, COPS5, RAN, TSG101, TRIM28, CTCF, HCFC2, TRIM16, ARNT, NRIP1, ATF2, TAF12, RNF4, SP1, PSMC3, HNRNPD, EDF1, CAND1, RBM14, ING1, ERCC2</t>
  </si>
  <si>
    <t>GO:0045892~negative regulation of transcription, DNA-dependent</t>
  </si>
  <si>
    <t>EGR1, ZMYND11, KLF12, TSG101, KLF10, TRIM28, CTCF, SKI, FOXP4, TCEAL1, PURB, NRIP1, SAP30, HOXB4, MEIS2, IRF2, SUPT5H, DNAJB6, TWIST1</t>
  </si>
  <si>
    <t>GO:0051253~negative regulation of RNA metabolic process</t>
  </si>
  <si>
    <t>GO:0000122~negative regulation of transcription from RNA polymerase II promoter</t>
  </si>
  <si>
    <t>EGR1, ZMYND11, KLF12, KLF10, TRIM28, SKI, TCEAL1, FOXP4, NRIP1, SAP30, HOXB4, MEIS2, IRF2, SUPT5H, TWIST1</t>
  </si>
  <si>
    <t>GO:0003713~transcription coactivator activity</t>
  </si>
  <si>
    <t>COPS5, RAN, TSG101, TRIM28, HCFC2, NRIP1, ATF2, ARNT, TAF12, RNF4, PSMC3, EDF1, RBM14</t>
  </si>
  <si>
    <t>Annotation Cluster 5</t>
  </si>
  <si>
    <t>Enrichment Score: 2.4165113694442844</t>
  </si>
  <si>
    <t>mrna splicing</t>
  </si>
  <si>
    <t>SCAF1, HNRNPA1L2, RALY, PRPF4B, STRAP, NAA38, YBX1, HNRNPA3, EIF4A3, SF3B1, FRG1, HNRNPF, SYF2, U2AF1, MAGOHB, RBM14</t>
  </si>
  <si>
    <t>mrna processing</t>
  </si>
  <si>
    <t>SCAF1, HNRNPA1L2, RALY, PRPF4B, STRAP, NAA38, YBX1, HNRNPA3, EIF4A3, SF3B1, PAPOLA, FRG1, HNRNPF, SYF2, U2AF1, MAGOHB, RBM14</t>
  </si>
  <si>
    <t>GO:0008380~RNA splicing</t>
  </si>
  <si>
    <t>SCAF1, RALY, HNRNPA1L2, CLNS1A, PRPF4B, STRAP, NAA38, YBX1, HNRNPA3, EIF4A3, SF3B1, PAPOLA, FRG1, HNRNPF, HNRNPD, SYF2, U2AF1, MAGOHB, RBM14</t>
  </si>
  <si>
    <t>Spliceosome</t>
  </si>
  <si>
    <t>RALY, HNRNPA1L2, HNRNPA3, EIF4A3, SF3B1, PRPF4B, STRAP, FRG1, HNRNPF, U2AF1, SYF2</t>
  </si>
  <si>
    <t>GO:0005681~spliceosome</t>
  </si>
  <si>
    <t>GO:0016071~mRNA metabolic process</t>
  </si>
  <si>
    <t>SCAF1, RALY, CLNS1A, HNRNPA1L2, PRPF4B, STRAP, RNH1, NAA38, YBX1, HNRNPA3, EIF4A3, SF3B1, PAPOLA, FRG1, DCP1A, HNRNPF, HNRNPD, SYF2, U2AF1, MAGOHB, RBM14</t>
  </si>
  <si>
    <t>GO:0006397~mRNA processing</t>
  </si>
  <si>
    <t>rna-binding</t>
  </si>
  <si>
    <t>SCAF1, RALY, HNRNPA1L2, NAF1, SURF6, IGF2BP2, NAA38, YBX1, ISG20, HNRNPA3, EIF3B, HNRNPF, U2AF1, HNRNPD, MAGOHB, XPOT, G3BP1, NCL, EIF4B, EIF4A3, PAPOLA, KDM2B, EIF4A2, TIAL1, RBM14</t>
  </si>
  <si>
    <t>GO:0006396~RNA processing</t>
  </si>
  <si>
    <t>SCAF1, RALY, HNRNPA1L2, NAF1, PRPF4B, STRAP, NAA38, YBX1, HNRNPA3, SF3B1, FRG1, HNRNPF, INTS6, U2AF1, HNRNPD, MAGOHB, ZCCHC6, DUS1L, CLNS1A, RPS6, TRMT61A, EIF4A3, PAPOLA, SYF2, NOP56, RBM14</t>
  </si>
  <si>
    <t>GO:0030529~ribonucleoprotein complex</t>
  </si>
  <si>
    <t>RALY, HNRNPA1L2, NAF1, PRPF4B, STRAP, RPS6, NAA38, NCL, YBX1, HNRNPA3, EIF4A3, SF3B1, FRG1, DCP1A, RPL21, HNRNPF, HNRNPD, SYF2, U2AF1, NOP56, RBM14, RPS23</t>
  </si>
  <si>
    <t>KEGG_PATHWAY</t>
  </si>
  <si>
    <t>hsa03040:Spliceosome</t>
  </si>
  <si>
    <t>HNRNPA1L2, HNRNPA3, EIF4A3, SF3B1, HSPA2, U2AF1, SYF2, MAGOHB, NAA38</t>
  </si>
  <si>
    <t>GO:0003723~RNA binding</t>
  </si>
  <si>
    <t>SCAF1, RALY, HNRNPA1L2, NAF1, CNBP, SURF6, IGF2BP2, NAA38, YBX1, ISG20, HNRNPA3, EIF3B, HNRNPF, HNRNPD, U2AF1, MAGOHB, XPOT, G3BP1, NCL, PURB, EIF4B, EIF4A3, PAPOLA, KDM2B, TIAL1, RPL21, EIF4A2, NOP56, RBM14</t>
  </si>
  <si>
    <t>GO:0000375~RNA splicing, via transesterification reactions</t>
  </si>
  <si>
    <t>CLNS1A, HNRNPA3, SF3B1, PAPOLA, HNRNPF, U2AF1, HNRNPD, NAA38, YBX1</t>
  </si>
  <si>
    <t>GO:0000398~nuclear mRNA splicing, via spliceosome</t>
  </si>
  <si>
    <t>GO:0000377~RNA splicing, via transesterification reactions with bulged adenosine as nucleophile</t>
  </si>
  <si>
    <t>Annotation Cluster 6</t>
  </si>
  <si>
    <t>Enrichment Score: 2.268811943459502</t>
  </si>
  <si>
    <t>zinc-finger</t>
  </si>
  <si>
    <t>HKR1, ZNF821, ZNF12, SOBP, CTCF, ZKSCAN5, ZNF343, ZNF207, SAP30, ZNF778, GLI4, TRIM7, U2AF1, ZCCHC6, ZNF449, ZNF546, EGR1, ZC3H7A, ZDHHC8, ZNF337, PRKCE, TRIM37, ZDHHC14, KDM2B, ZNF714, NBR1, ZFAND2A, RNF24, ZNF41, ZMYND11, CNBP, ARFGAP3, ZNF79, ZNF77, TRIM16, CBLL1, ATF2, RBX1, ZNF706, ZNF703, DNAJA1, RNF168, ZNF598, VEZF1, ING1, ZNF701, ZNF622, KLF12, KLF13, KLF10, TRIM28, KLF16, RUFY1, TRIM25, SMYD2, FOXP4, ZNF837, PHF2, SP1, KCMF1, RNF4, SP2, PHF13, ZNF417, ZBED4, ZNF213, EBF1, RBM14, GPATCH8, CDC42BPB</t>
  </si>
  <si>
    <t>zinc</t>
  </si>
  <si>
    <t>LIMA1, HKR1, ZNF821, RNPEPL1, SOBP, ZNF12, CTCF, ZKSCAN5, ZNF343, ZNF207, SAP30, ZNF778, GLI4, TRIM7, U2AF1, ZCCHC6, ZNF449, ZNF546, EGR1, ZC3H7A, ZDHHC8, ZNF337, OSGEPL1, PRKCE, TRIM37, SPDYA, ZDHHC14, PPP1CA, KDM2B, ZNF714, NBR1, ZFAND2A, RNF24, ZNF41, ZMYND11, CNBP, ARFGAP3, ZNF79, ZNF77, TRIM16, CBLL1, RABGGTB, ATF2, RBX1, RABGGTA, ZNF706, ZNF703, DNAJA1, RNF168, ZNF598, ZMPSTE24, VEZF1, ING1, ZNF701, ZNF622, KLF12, KLF13, KLF10, TRIM28, KLF16, RUFY1, TRIM25, SMYD2, FOXP4, ZNF837, PHF2, SP1, KCMF1, RNF4, SP2, PHF13, ZBED4, ZNF417, ZNF213, MT2A, EBF1, RBM14, GPATCH8, CDC42BPB</t>
  </si>
  <si>
    <t>INTERPRO</t>
  </si>
  <si>
    <t>IPR007087:Zinc finger, C2H2-type</t>
  </si>
  <si>
    <t>HKR1, ZNF79, ZNF77, ZNF821, ZNF12, CTCF, CBLL1, ZKSCAN5, ZNF207, ZNF343, ATF2, ZNF706, ZNF778, GLI4, ZNF703, ZNF598, VEZF1, ZNF701, ZCCHC6, ZNF449, EGR1, ZNF546, KLF12, ZC3H7A, KLF13, KLF10, FBN1, KLF16, ZNF337, FOXP4, ZNF837, SP1, KCMF1, SP2, ZNF714, ZNF417, ZNF213, ZNF41</t>
  </si>
  <si>
    <t>IPR015880:Zinc finger, C2H2-like</t>
  </si>
  <si>
    <t>HKR1, ZNF79, ZNF77, ZNF821, ZNF12, CTCF, CBLL1, ZKSCAN5, ZNF207, ZNF343, ATF2, ZNF706, ZNF778, GLI4, ZNF703, ZNF598, VEZF1, ZNF701, ZNF449, ZNF622, EGR1, ZNF546, KLF12, ZC3H7A, KLF13, KLF10, KLF16, ZNF337, FOXP4, ZNF837, SP1, KCMF1, SP2, ZNF714, ZNF417, ZNF213, ZNF41</t>
  </si>
  <si>
    <t>SMART</t>
  </si>
  <si>
    <t>SM00355:ZnF_C2H2</t>
  </si>
  <si>
    <t>metal-binding</t>
  </si>
  <si>
    <t>LIMA1, HKR1, COPS5, ZNF821, RNPEPL1, SOBP, ZNF12, CTCF, ZKSCAN5, ZNF343, ZNF207, ISG20, SAP30, ZNF778, GLI4, PRIM2, TRIM7, U2AF1, ZCCHC6, ZNF449, MAP2K5, EGR1, ZNF546, ZC3H7A, ZDHHC8, NUDT15, ZNF337, OSGEPL1, PRKCE, SPDYA, TRIM37, ZDHHC14, PPP1CA, KDM2B, ZNF714, NBR1, ZFAND2A, RNF24, ZNF41, ZMYND11, CNBP, ARFGAP3, ZNF79, ZNF77, TRIM16, CBLL1, RABGGTB, ATF2, RBX1, RABGGTA, ZNF706, ZNF703, DNAJA1, RNF168, ZNF598, ZMPSTE24, B4GALT6, VEZF1, ING1, ZNF701, ERCC2, ZNF622, KLF12, KLF13, KLF10, TRIM28, FDPS, KLF16, RUFY1, ATP11A, TRIM25, SMYD2, FOXP4, ZNF837, PHF2, RNF4, SP1, KCMF1, ATP2A2, SP2, PHF13, ZBED4, ZNF417, ZNF213, MT2A, EBF1, RBM14, IDI1, GPATCH8, CDC42BPB, BMPR1A</t>
  </si>
  <si>
    <t>GO:0008270~zinc ion binding</t>
  </si>
  <si>
    <t>UQCRC2, LIMA1, HKR1, ZNF821, RNPEPL1, SOBP, ZNF12, CTCF, ZKSCAN5, ZNF343, ZNF207, ZNF778, GLI4, TRIM7, U2AF1, ZCCHC6, KPNB1, ZNF449, EGR1, ZNF546, ZC3H7A, ZDHHC8, ZNF337, OSGEPL1, PRKCE, TRIM37, ZDHHC14, KDM2B, ZNF714, NBR1, ZFAND2A, RNF24, ZNF41, ZMYND11, CNBP, ARFGAP3, ZNF79, ZNF77, TRIM16, CBLL1, RABGGTB, ATF2, RBX1, RABGGTA, IARS, ZNF706, ZNF703, DNAJA1, RNF168, ZNF598, ZMPSTE24, VEZF1, ING1, ZNF701, ZNF622, KLF12, KLF13, KLF10, AGBL5, TRIM28, KLF16, RUFY1, TRIM25, SKI, SMYD2, FOXP4, SUV39H2, ZNF837, PHF2, RNF4, SP1, KCMF1, SP2, PHF13, ZBED4, ZNF417, ZNF213, MT2A, EBF1, RBM14, GPATCH8, CDC42BPB</t>
  </si>
  <si>
    <t>GO:0046914~transition metal ion binding</t>
  </si>
  <si>
    <t>UQCRC2, LIMA1, HKR1, ZNF821, RNPEPL1, SOBP, ZNF12, CTCF, ZKSCAN5, ZNF343, ZNF207, ISG20, ZNF778, GLI4, PRIM2, TRIM7, U2AF1, ZCCHC6, KPNB1, ZNF449, EGR1, ZNF546, ZC3H7A, ZDHHC8, NUDT15, ZNF337, OSGEPL1, PRKCE, SPDYA, TRIM37, ZDHHC14, PPP1CA, KDM2B, ZNF714, NBR1, ZFAND2A, RNF24, ZNF41, ZMYND11, CNBP, ARFGAP3, ZNF79, ZNF77, TRIM16, CBLL1, RABGGTB, ATF2, RBX1, RABGGTA, IARS, ZNF706, ZNF703, DNAJA1, RNF168, ZNF598, ZMPSTE24, B4GALT6, VEZF1, ING1, ZNF701, ERCC2, ZNF622, KLF12, KLF13, KLF10, AGBL5, TRIM28, KLF16, RUFY1, TRIM25, SKI, SMYD2, FOXP4, SUV39H2, ZNF837, PHF2, RNF4, SP1, KCMF1, SP2, PHF13, ZBED4, ZNF417, ZNF213, MT2A, EBF1, RBM14, GPATCH8, CDC42BPB, BMPR1A</t>
  </si>
  <si>
    <t>GO:0043167~ion binding</t>
  </si>
  <si>
    <t>HKR1, ZNF821, ISG20, ZNF778, PRIM2, U2AF1, ZNF449, MAP2K5, S100A2, SCUBE3, RELA, NUDT15, TRIM37, PPP1CA, KDM2B, THBD, NBR1, RNF24, ZNF41, CNBP, CDK5R1, ARFGAP3, ZNF79, ZNF77, RABGGTB, ATF2, RBX1, RABGGTA, DNAJA1, RNF168, ZNF598, ZMPSTE24, B4GALT6, VEZF1, ZNF622, KLF12, KLF13, KLF10, AGBL5, KLF16, ATP11A, SKI, SMYD2, FOXP4, SUV39H2, ZNF837, PHF2, RNF4, ATP2A2, ZNF417, ZNF213, EBF1, CACNA1F, IDI1, CLCN7, GPATCH8, CDC42BPB, UQCRC2, LIMA1, COPS5, RNPEPL1, ZNF12, SOBP, CTCF, PDIA4, ZKSCAN5, ZNF207, ZNF343, PLCB3, GLI4, TRIM7, ZCCHC6, KPNB1, ZNF546, EGR1, ZC3H7A, ZDHHC8, ZNF337, OSGEPL1, PRKCE, SPDYA, ZDHHC14, RAB11FIP3, ZNF714, ZFAND2A, CTSC, ZMYND11, PPP3R1, TRIM16, CBLL1, EDEM1, IARS, ZNF706, ZNF703, CERK, ZNF701, ING1, USP32, ERCC2, MTHFD2L, TRIM28, FBN1, RUFY1, TRIM25, ANXA5, SNED1, SP1, KCMF1, SP2, PHF13, ZBED4, MT2A, RBM14, BMPR1A</t>
  </si>
  <si>
    <t>GO:0046872~metal ion binding</t>
  </si>
  <si>
    <t>HKR1, ZNF821, ISG20, ZNF778, PRIM2, U2AF1, ZNF449, MAP2K5, S100A2, SCUBE3, NUDT15, TRIM37, PPP1CA, KDM2B, THBD, NBR1, RNF24, ZNF41, CNBP, CDK5R1, ARFGAP3, ZNF79, ZNF77, RABGGTB, ATF2, RBX1, RABGGTA, DNAJA1, RNF168, ZNF598, ZMPSTE24, VEZF1, B4GALT6, ZNF622, KLF12, KLF13, KLF10, AGBL5, KLF16, ATP11A, SKI, SMYD2, FOXP4, SUV39H2, ZNF837, PHF2, RNF4, ATP2A2, ZNF417, ZNF213, EBF1, CACNA1F, IDI1, GPATCH8, CDC42BPB, UQCRC2, LIMA1, COPS5, RNPEPL1, ZNF12, SOBP, CTCF, PDIA4, ZKSCAN5, ZNF207, ZNF343, PLCB3, GLI4, TRIM7, ZCCHC6, KPNB1, ZNF546, EGR1, ZC3H7A, ZDHHC8, ZNF337, OSGEPL1, PRKCE, SPDYA, ZDHHC14, RAB11FIP3, ZNF714, ZFAND2A, ZMYND11, PPP3R1, TRIM16, CBLL1, EDEM1, IARS, ZNF706, ZNF703, CERK, ING1, ZNF701, USP32, ERCC2, MTHFD2L, TRIM28, FBN1, RUFY1, TRIM25, ANXA5, SNED1, SP1, KCMF1, SP2, PHF13, ZBED4, MT2A, RBM14, BMPR1A</t>
  </si>
  <si>
    <t>GO:0043169~cation binding</t>
  </si>
  <si>
    <t>Annotation Cluster 7</t>
  </si>
  <si>
    <t>Enrichment Score: 2.0214272306143233</t>
  </si>
  <si>
    <t>GO:0004659~prenyltransferase activity</t>
  </si>
  <si>
    <t>PTAR1, FDPS, RABGGTB, RABGGTA</t>
  </si>
  <si>
    <t>prenyltransferase</t>
  </si>
  <si>
    <t>PTAR1, RABGGTB, RABGGTA</t>
  </si>
  <si>
    <t>GO:0016765~transferase activity, transferring alkyl or aryl (other than methyl) groups</t>
  </si>
  <si>
    <t>NANS, PTAR1, FDPS, PDSS2, RABGGTB, RABGGTA</t>
  </si>
  <si>
    <t>GO:0008318~protein prenyltransferase activity</t>
  </si>
  <si>
    <t>Annotation Cluster 8</t>
  </si>
  <si>
    <t>Enrichment Score: 1.9847583297873668</t>
  </si>
  <si>
    <t>IPR013126:Heat shock protein 70</t>
  </si>
  <si>
    <t>HYOU1, HSPA2, HSPA4, HSPA13</t>
  </si>
  <si>
    <t>IPR001023:Heat shock protein Hsp70</t>
  </si>
  <si>
    <t>IPR018181:Heat shock protein 70, conserved site</t>
  </si>
  <si>
    <t>stress response</t>
  </si>
  <si>
    <t>HYOU1, HSPA2, HSPB6, HSPA4</t>
  </si>
  <si>
    <t>Annotation Cluster 9</t>
  </si>
  <si>
    <t>Enrichment Score: 1.974201030144291</t>
  </si>
  <si>
    <t>GO:0032774~RNA biosynthetic process</t>
  </si>
  <si>
    <t>SCAF1, COPS5, KLF13, CREB1, YBX1, ARNT, TAF12, PRIM2, RTF1, TCEB2, GTF3C5, BTF3, NFE2L1, NFIL3, SUPT5H, MYC, ERCC2</t>
  </si>
  <si>
    <t>GO:0006351~transcription, DNA-dependent</t>
  </si>
  <si>
    <t>SCAF1, COPS5, KLF13, CREB1, YBX1, ARNT, TAF12, RTF1, TCEB2, GTF3C5, BTF3, NFE2L1, NFIL3, SUPT5H, MYC, ERCC2</t>
  </si>
  <si>
    <t>GO:0006366~transcription from RNA polymerase II promoter</t>
  </si>
  <si>
    <t>SCAF1, COPS5, KLF13, YBX1, ARNT, TAF12, TCEB2, BTF3, NFE2L1, NFIL3, SUPT5H, MYC, ERCC2</t>
  </si>
  <si>
    <t>Annotation Cluster 10</t>
  </si>
  <si>
    <t>Enrichment Score: 1.8295653994467862</t>
  </si>
  <si>
    <t>GO:0043232~intracellular non-membrane-bounded organelle</t>
  </si>
  <si>
    <t>BACH1, LIMA1, HIST2H2AA4, PRPF4B, COPS5, SURF6, TSG101, FERMT2, GTPBP10, RHOQ, CTCF, HMGN4, ZNF207, ACTG1, WDR75, CTTN, PRIM2, CAMSAP1, RTF1, INTS6, MYC, KLHL20, MAP2K5, STAG1, CLNS1A, GTPBP4, RAN, INPPL1, NUP85, TOPBP1, TMSB10, NEXN, FLNC, NCL, PURB, MFN2, ARPC1A, ARPC1B, KDM2B, TAF12, ARPC5L, PEBP1, NOL11, SEPT7, KATNB1, ABI2, IGF2BP2, HNRNPA3, MEIS2, CDC42EP1, ARPC2, FRG1, MDC1, HNRNPF, CENPB, HNRNPD, RNF168, ZNF701, RPS23, HIST1H4H, CREB1, TRIM28, FSCN1, SMEK2, TRIM25, RPS6, FOXP4, VDAC1, SUV39H2, PAPOLA, PLK4, FNBP1, PHF2, SP1, SEPT7P2, RPL21, NOP56, RBM14, KATNAL1, CDC42BPB</t>
  </si>
  <si>
    <t>GO:0043228~non-membrane-bounded organelle</t>
  </si>
  <si>
    <t>GO:0005856~cytoskeleton</t>
  </si>
  <si>
    <t>LIMA1, FERMT2, KATNB1, RHOQ, ABI2, IGF2BP2, ACTG1, CTTN, CDC42EP1, ARPC2, MDC1, CAMSAP1, INTS6, MYC, ZNF701, KLHL20, MAP2K5, CLNS1A, INPPL1, FSCN1, SMEK2, NUP85, TMSB10, TOPBP1, FLNC, NEXN, ARPC1A, MFN2, ARPC1B, PLK4, FNBP1, SEPT7P2, ARPC5L, PEBP1, KATNAL1, SEPT7, CDC42BPB</t>
  </si>
  <si>
    <t>Annotation Cluster 11</t>
  </si>
  <si>
    <t>Enrichment Score: 1.7519192415555422</t>
  </si>
  <si>
    <t>activator</t>
  </si>
  <si>
    <t>BACH1, EGR1, ELF1, KLF13, CREB1, RELA, CTCF, ATF1, ARNT, ATF2, NRF1, RNF4, SP1, SP2, RTF1, EBF1, IRF2, EDF1, NFE2L1, SUPT5H, NFIL3, VEZF1, MYC</t>
  </si>
  <si>
    <t>GO:0043565~sequence-specific DNA binding</t>
  </si>
  <si>
    <t>BACH1, EGR1, ELF1, CREB1, RELA, TRIM28, CTCF, FOXP4, NCL, ATF1, PURB, ARNT, ATF2, HOXB4, MEIS2, SP1, XBP1, CENPB, HNRNPD, EDF1, RFX3, NFE2L1, NFIL3, MYC</t>
  </si>
  <si>
    <t>Annotation Cluster 12</t>
  </si>
  <si>
    <t>Enrichment Score: 1.7399206024885556</t>
  </si>
  <si>
    <t>GO:0044265~cellular macromolecule catabolic process</t>
  </si>
  <si>
    <t>TSG101, UBE2G2, RNH1, BNIP3, CBLL1, EDEM1, RBX1, UBE2R2, ISG20, USP53, USP54, HNRNPD, KLHL21, ZMPSTE24, RNF168, MYC, FBXW11, PSMD7, USP32, KLHL20, ERCC2, RELA, HERC3, SKP1, EIF4A3, KDM2B, KCMF1, PSMC4, PSMC3, DCP1A, TCEB2, TDG, CAND1, SPOPL, USP42</t>
  </si>
  <si>
    <t>GO:0009057~macromolecule catabolic process</t>
  </si>
  <si>
    <t>GO:0051603~proteolysis involved in cellular protein catabolic process</t>
  </si>
  <si>
    <t>TSG101, UBE2G2, CBLL1, EDEM1, RBX1, UBE2R2, USP53, USP54, KLHL21, ZMPSTE24, RNF168, FBXW11, PSMD7, KLHL20, USP32, RELA, HERC3, SKP1, KDM2B, KCMF1, PSMC4, PSMC3, TCEB2, CAND1, SPOPL, USP42</t>
  </si>
  <si>
    <t>GO:0044257~cellular protein catabolic process</t>
  </si>
  <si>
    <t>GO:0019941~modification-dependent protein catabolic process</t>
  </si>
  <si>
    <t>TSG101, UBE2G2, CBLL1, EDEM1, RBX1, UBE2R2, USP53, USP54, KLHL21, RNF168, ZMPSTE24, FBXW11, PSMD7, KLHL20, USP32, HERC3, SKP1, KDM2B, KCMF1, PSMC4, PSMC3, TCEB2, CAND1, SPOPL, USP42</t>
  </si>
  <si>
    <t>GO:0043632~modification-dependent macromolecule catabolic process</t>
  </si>
  <si>
    <t>GO:0030163~protein catabolic process</t>
  </si>
  <si>
    <t>ubl conjugation pathway</t>
  </si>
  <si>
    <t>UBE2G2, TRIM25, HERC3, SKP1, CBLL1, RBX1, UBE2R2, TRIM37, KDM2B, KCMF1, TCEB2, KLHL21, CAND1, RNF168, SPOPL, USP42, FBXW11, KLHL20, USP32</t>
  </si>
  <si>
    <t>GO:0006511~ubiquitin-dependent protein catabolic process</t>
  </si>
  <si>
    <t>USP53, USP54, PSMC4, TSG101, PSMC3, UBE2G2, SKP1, EDEM1, PSMD7, USP42, USP32</t>
  </si>
  <si>
    <t>GO:0006508~proteolysis</t>
  </si>
  <si>
    <t>UQCRC2, TSG101, RNPEPL1, UBE2G2, CBLL1, EDEM1, RBX1, UBE2R2, PIGK, USP53, USP54, KLHL21, ZMPSTE24, RNF168, FBXW11, PSMD7, USP32, KLHL20, CFLAR, RELA, AGBL5, OSGEPL1, HERC3, SKP1, KDM2B, CAPN10, KCMF1, PSMC4, PSMC3, TCEB2, CAND1, CTSC, SPOPL, USP42</t>
  </si>
  <si>
    <t>Annotation Cluster 13</t>
  </si>
  <si>
    <t>Enrichment Score: 1.6750540108650898</t>
  </si>
  <si>
    <t>IPR000504:RNA recognition motif, RNP-1</t>
  </si>
  <si>
    <t>HNRNPA1L2, RALY, G3BP1, IGF2BP2, NCL, HNRNPA3, EIF4B, EIF3B, HNRNPF, TIAL1, U2AF1, HNRNPD, RBM14</t>
  </si>
  <si>
    <t>IPR012677:Nucleotide-binding, alpha-beta plait</t>
  </si>
  <si>
    <t>domain:RRM 2</t>
  </si>
  <si>
    <t>HNRNPA1L2, HNRNPA3, TIAL1, HNRNPF, HNRNPD, IGF2BP2, RBM14, NCL</t>
  </si>
  <si>
    <t>domain:RRM 1</t>
  </si>
  <si>
    <t>SM00360:RRM</t>
  </si>
  <si>
    <t>PIR_SUPERFAMILY</t>
  </si>
  <si>
    <t>PIRSF002072:helix-destabilizing protein</t>
  </si>
  <si>
    <t>HNRNPA1L2, HNRNPA3, HNRNPD</t>
  </si>
  <si>
    <t>domain:RRM</t>
  </si>
  <si>
    <t>EIF4B, RALY, EIF3B, G3BP1, U2AF1</t>
  </si>
  <si>
    <t>domain:RRM 3</t>
  </si>
  <si>
    <t>TIAL1, HNRNPF, NCL</t>
  </si>
  <si>
    <t>Annotation Cluster 14</t>
  </si>
  <si>
    <t>Enrichment Score: 1.6549809428645859</t>
  </si>
  <si>
    <t>IPR004827:Basic-leucine zipper (bZIP) transcription factor</t>
  </si>
  <si>
    <t>BACH1, XBP1, CREB1, NFE2L1, NFIL3, ATF1, ATF2</t>
  </si>
  <si>
    <t>SM00338:BRLZ</t>
  </si>
  <si>
    <t>domain:Leucine-zipper</t>
  </si>
  <si>
    <t>BACH1, XBP1, CREB1, NFE2L1, NFIL3, FOXP4, MYC, ATF1, ATF2</t>
  </si>
  <si>
    <t>IPR011616:bZIP transcription factor, bZIP-1</t>
  </si>
  <si>
    <t>BACH1, CREB1, ATF1, ATF2</t>
  </si>
  <si>
    <t>IPR011700:Basic leucine zipper</t>
  </si>
  <si>
    <t>XBP1, NFE2L1, NFIL3</t>
  </si>
  <si>
    <t>GO:0046983~protein dimerization activity</t>
  </si>
  <si>
    <t>BACH1, GGCT, CREB1, KATNB1, BNIP3, RRAGA, FOXP4, PDSS2, ATF1, ARNT, ATF2, TARS, SP1, XBP1, ZBED4, NFE2L1, ATPIF1, NFIL3, SUPT5H, BMPR1A</t>
  </si>
  <si>
    <t>leucine zipper</t>
  </si>
  <si>
    <t>CREB1, NFE2L1, ATF1</t>
  </si>
  <si>
    <t>Annotation Cluster 15</t>
  </si>
  <si>
    <t>Enrichment Score: 1.6087383859291526</t>
  </si>
  <si>
    <t>GO:0006357~regulation of transcription from RNA polymerase II promoter</t>
  </si>
  <si>
    <t>ZMYND11, CNBP, ELF1, CNOT2, RHOQ, HCFC2, TCEAL1, ARNT, SAP30, MEIS2, VEZF1, SUPT5H, MYC, ERCC2, TWIST1, EGR1, KLF12, KLF13, CREB1, RELA, KLF10, TRIM28, KLF16, SKI, FOXP4, UBP1, NRIP1, HOXB4, NRF1, SP1, RNF4, SP2, TIAL1, IRF2, CAND1, RBM14</t>
  </si>
  <si>
    <t>GO:0045893~positive regulation of transcription, DNA-dependent</t>
  </si>
  <si>
    <t>EGR1, CNBP, ELF1, KLF12, KLF13, RAN, CREB1, RELA, TRIM28, RHOQ, CTCF, TRIM16, ARNT, NRIP1, MEIS2, RNF4, SP1, CAND1, SUPT5H, RBM14, MYC, ERCC2</t>
  </si>
  <si>
    <t>GO:0051254~positive regulation of RNA metabolic process</t>
  </si>
  <si>
    <t>GO:0045944~positive regulation of transcription from RNA polymerase II promoter</t>
  </si>
  <si>
    <t>EGR1, ELF1, CNBP, KLF12, KLF13, RELA, CREB1, RHOQ, ARNT, NRIP1, MEIS2, SP1, RNF4, CAND1, SUPT5H, RBM14, MYC, ERCC2</t>
  </si>
  <si>
    <t>GO:0045941~positive regulation of transcription</t>
  </si>
  <si>
    <t>EGR1, CNBP, ELF1, KLF12, KLF13, RAN, CREB1, RELA, TRIM28, RHOQ, CTCF, TRIM16, ARNT, NRIP1, MEIS2, RNF4, SP1, EBF1, CAND1, SUPT5H, RBM14, MYC, ING1, ERCC2</t>
  </si>
  <si>
    <t>GO:0010628~positive regulation of gene expression</t>
  </si>
  <si>
    <t>GO:0051173~positive regulation of nitrogen compound metabolic process</t>
  </si>
  <si>
    <t>ELF1, CNBP, RHOQ, CTCF, TRIM16, ARNT, MEIS2, RNF168, SUPT5H, ING1, MYC, ERCC2, EGR1, KLF12, RAN, KLF13, RELA, CREB1, TRIM28, NRIP1, RNF4, SP1, EBF1, PEBP1, CAND1, RBM14</t>
  </si>
  <si>
    <t>GO:0045935~positive regulation of nucleobase, nucleoside, nucleotide and nucleic acid metabolic process</t>
  </si>
  <si>
    <t>ELF1, CNBP, RHOQ, CTCF, TRIM16, ARNT, MEIS2, RNF168, SUPT5H, ING1, MYC, ERCC2, EGR1, KLF12, RAN, KLF13, RELA, CREB1, TRIM28, NRIP1, RNF4, SP1, EBF1, CAND1, RBM14</t>
  </si>
  <si>
    <t>GO:0010604~positive regulation of macromolecule metabolic process</t>
  </si>
  <si>
    <t>CNBP, ELF1, RHOQ, TRIM16, CTCF, ARNT, MEIS2, PEMT, RNF168, SUPT5H, ING1, MYC, PSMD7, ERCC2, EGR1, KLF12, RAN, KLF13, CREB1, RELA, TRIM28, SKP1, NRIP1, SP1, PSMC4, RNF4, PSMC3, EBF1, CAND1, RBM14, BMPR1A</t>
  </si>
  <si>
    <t>GO:0010557~positive regulation of macromolecule biosynthetic process</t>
  </si>
  <si>
    <t>GO:0031328~positive regulation of cellular biosynthetic process</t>
  </si>
  <si>
    <t>GO:0009891~positive regulation of biosynthetic process</t>
  </si>
  <si>
    <t>Annotation Cluster 16</t>
  </si>
  <si>
    <t>Enrichment Score: 1.462524830515027</t>
  </si>
  <si>
    <t>Isoprene biosynthesis</t>
  </si>
  <si>
    <t>FDPS, IDI1, PDSS2</t>
  </si>
  <si>
    <t>GO:0008299~isoprenoid biosynthetic process</t>
  </si>
  <si>
    <t>FDPS, DPAGT1, IDI1, PDSS2</t>
  </si>
  <si>
    <t>hsa00900:Terpenoid backbone biosynthesis</t>
  </si>
  <si>
    <t>GO:0006720~isoprenoid metabolic process</t>
  </si>
  <si>
    <t>Annotation Cluster 17</t>
  </si>
  <si>
    <t>Enrichment Score: 1.4468879128959253</t>
  </si>
  <si>
    <t>zinc finger region:C2H2-type 1</t>
  </si>
  <si>
    <t>HKR1, ZNF79, ZNF77, ZNF821, ZNF12, CTCF, ZKSCAN5, ZNF343, ZNF207, GLI4, VEZF1, ZNF701, ZNF449, EGR1, ZNF546, KLF12, KLF13, KLF10, KLF16, ZNF837, SP1, SP2, ZNF417, ZNF213, ZNF41</t>
  </si>
  <si>
    <t>zinc finger region:C2H2-type 2</t>
  </si>
  <si>
    <t>HKR1, ZNF79, ZNF77, ZNF821, ZNF12, CTCF, ZKSCAN5, ZNF343, ZNF207, GLI4, VEZF1, ZNF701, ZNF449, EGR1, ZNF546, KLF12, KLF13, KLF10, ZNF337, KLF16, ZNF837, SP1, ZNF714, SP2, ZNF417, ZNF213</t>
  </si>
  <si>
    <t>zinc finger region:C2H2-type 3</t>
  </si>
  <si>
    <t>HKR1, ZNF79, ZNF77, ZNF12, CTCF, ZKSCAN5, ZNF343, GLI4, VEZF1, ZNF701, ZNF449, EGR1, ZNF546, KLF12, KLF13, KLF10, ZNF337, KLF16, ZNF837, SP1, ZNF714, SP2, ZNF417, ZNF213, ZNF41</t>
  </si>
  <si>
    <t>IPR013087:Zinc finger, C2H2-type/integrase, DNA-binding</t>
  </si>
  <si>
    <t>HKR1, ZNF79, ZNF77, ZNF12, CTCF, ZKSCAN5, ZNF343, ZNF778, GLI4, VEZF1, ZNF701, ZNF449, EGR1, ZNF546, KLF12, KLF13, KLF10, ZNF337, KLF16, ZNF837, SP1, ZNF714, SP2, ZNF417, ZNF213, ZNF41</t>
  </si>
  <si>
    <t>domain:KRAB</t>
  </si>
  <si>
    <t>ZNF546, HKR1, ZNF79, ZNF77, ZNF337, ZNF12, ZKSCAN5, ZNF343, ZNF778, ZNF714, ZNF417, ZNF213, ZNF720, ZNF701, ZNF41</t>
  </si>
  <si>
    <t>zinc finger region:C2H2-type 7</t>
  </si>
  <si>
    <t>ZNF546, HKR1, ZNF79, ZNF77, ZNF337, ZNF12, CTCF, ZKSCAN5, ZNF837, ZNF343, ZNF778, GLI4, ZNF714, ZNF417, ZNF701, ZNF449, ZNF41</t>
  </si>
  <si>
    <t>IPR001909:Krueppel-associated  box</t>
  </si>
  <si>
    <t>zinc finger region:C2H2-type 6</t>
  </si>
  <si>
    <t>ZNF546, HKR1, ZNF79, ZNF77, ZNF337, ZNF12, CTCF, ZKSCAN5, ZNF343, ZNF837, ZNF778, GLI4, ZNF714, ZNF417, VEZF1, ZNF701, ZNF449, ZNF41</t>
  </si>
  <si>
    <t>SM00349:KRAB</t>
  </si>
  <si>
    <t>zinc finger region:C2H2-type 4</t>
  </si>
  <si>
    <t>ZNF546, HKR1, ZNF79, ZNF77, ZNF337, ZNF12, CTCF, ZKSCAN5, ZNF343, ZNF837, ZNF778, GLI4, ZNF714, ZNF417, ZNF213, VEZF1, ZNF701, ZNF41, ZNF449</t>
  </si>
  <si>
    <t>zinc finger region:C2H2-type 12</t>
  </si>
  <si>
    <t>ZNF546, ZNF778, HKR1, ZNF714, ZNF77, ZNF417, ZNF337, ZKSCAN5, ZNF343, ZNF41</t>
  </si>
  <si>
    <t>PIRSF005559:zinc finger protein ZFP-36</t>
  </si>
  <si>
    <t>HKR1, ZNF714, ZNF77, ZNF417, ZNF337, ZNF12, ZNF343</t>
  </si>
  <si>
    <t>zinc finger region:C2H2-type 10</t>
  </si>
  <si>
    <t>ZNF546, ZNF778, HKR1, ZNF79, ZNF714, ZNF77, ZNF417, ZNF337, CTCF, ZKSCAN5, ZNF343, ZNF41</t>
  </si>
  <si>
    <t>zinc finger region:C2H2-type 8</t>
  </si>
  <si>
    <t>ZNF546, HKR1, ZNF79, ZNF77, ZNF337, ZNF12, CTCF, ZKSCAN5, ZNF837, ZNF343, ZNF778, ZNF714, ZNF417, ZNF41</t>
  </si>
  <si>
    <t>zinc finger region:C2H2-type 13</t>
  </si>
  <si>
    <t>ZNF546, ZNF778, HKR1, ZNF714, ZNF417, ZNF337, ZKSCAN5, ZNF41</t>
  </si>
  <si>
    <t>zinc finger region:C2H2-type 5</t>
  </si>
  <si>
    <t>ZNF546, HKR1, ZNF79, ZNF77, ZNF337, ZNF12, CTCF, ZKSCAN5, ZNF343, ZNF837, GLI4, ZNF714, ZNF213, VEZF1, ZNF701, ZNF449, ZNF41</t>
  </si>
  <si>
    <t>zinc finger region:C2H2-type 11</t>
  </si>
  <si>
    <t>ZNF546, ZNF778, HKR1, ZNF79, ZNF714, ZNF77, ZNF417, ZNF337, ZNF343, ZNF41</t>
  </si>
  <si>
    <t>zinc finger region:C2H2-type 9</t>
  </si>
  <si>
    <t>Annotation Cluster 18</t>
  </si>
  <si>
    <t>Enrichment Score: 1.3883891134087951</t>
  </si>
  <si>
    <t>GO:0033043~regulation of organelle organization</t>
  </si>
  <si>
    <t>LIMA1, KATNB1, RHOQ, TMSB10, CTCF, NEXN, ARPC1A, ARPC1B, PLK4, SET, ARPC2, ARPC5L, PEBP1, TLK2, MYC</t>
  </si>
  <si>
    <t>hsa05130:Pathogenic Escherichia coli infection</t>
  </si>
  <si>
    <t>ARPC1A, ACTG1, ARPC1B, CTTN, ARPC2, ARPC5L, NCL</t>
  </si>
  <si>
    <t>GO:0051493~regulation of cytoskeleton organization</t>
  </si>
  <si>
    <t>ARPC1A, ARPC1B, PLK4, LIMA1, ARPC2, ARPC5L, KATNB1, RHOQ, TMSB10, NEXN</t>
  </si>
  <si>
    <t>GO:0008064~regulation of actin polymerization or depolymerization</t>
  </si>
  <si>
    <t>ARPC1A, ARPC1B, LIMA1, ARPC2, ARPC5L, TMSB10</t>
  </si>
  <si>
    <t>GO:0030832~regulation of actin filament length</t>
  </si>
  <si>
    <t>GO:0032956~regulation of actin cytoskeleton organization</t>
  </si>
  <si>
    <t>ARPC1A, ARPC1B, LIMA1, ARPC2, ARPC5L, RHOQ, TMSB10</t>
  </si>
  <si>
    <t>GO:0043254~regulation of protein complex assembly</t>
  </si>
  <si>
    <t>ARPC1A, ARPC1B, ARPC2, ARPC5L, STXBP1, TMSB10, CAND1</t>
  </si>
  <si>
    <t>actin-binding</t>
  </si>
  <si>
    <t>INF2, ARPC1A, ARPC1B, LIMA1, ARPC2, INPPL1, ARPC5L, FSCN1, TMSB10, FLNC, NEXN, KLHL20</t>
  </si>
  <si>
    <t>GO:0044087~regulation of cellular component biogenesis</t>
  </si>
  <si>
    <t>ARPC1A, ARPC1B, CDC42EP1, ARPC2, ARPC5L, STXBP1, RHOQ, TMSB10, CAND1</t>
  </si>
  <si>
    <t>GO:0032970~regulation of actin filament-based process</t>
  </si>
  <si>
    <t>cytoskeleton</t>
  </si>
  <si>
    <t>CLNS1A, LIMA1, INPPL1, FERMT2, SMEK2, KATNB1, ABI2, TOPBP1, NUP85, TMSB10, FLNC, NEXN, ARPC1A, ACTG1, ARPC1B, PLK4, CTTN, FNBP1, RAB11FIP3, CDC42EP1, ARPC2, ARPC5L, SEPT7</t>
  </si>
  <si>
    <t>GO:0030833~regulation of actin filament polymerization</t>
  </si>
  <si>
    <t>ARPC1A, ARPC1B, ARPC2, ARPC5L, TMSB10</t>
  </si>
  <si>
    <t>GO:0015629~actin cytoskeleton</t>
  </si>
  <si>
    <t>ARPC1A, ACTG1, ARPC1B, LIMA1, ARPC2, INPPL1, FERMT2, FSCN1, RHOQ, SEPT7, KLHL20</t>
  </si>
  <si>
    <t>GO:0032271~regulation of protein polymerization</t>
  </si>
  <si>
    <t>GO:0003779~actin binding</t>
  </si>
  <si>
    <t>INF2, LIMA1, INPPL1, FSCN1, DIAPH3, TMSB10, NEXN, FLNC, ARPC1A, ARPC1B, ARPC2, ARPC5L, KLHL20</t>
  </si>
  <si>
    <t>GO:0008092~cytoskeletal protein binding</t>
  </si>
  <si>
    <t>INF2, LIMA1, INPPL1, DIAPH3, FSCN1, KATNB1, ABI2, TMSB10, FLNC, NEXN, ARPC1A, ARPC1B, RAB11FIP5, CAPN10, ARPC2, ARPC5L, MAPK8IP3, KLHL20</t>
  </si>
  <si>
    <t>hsa04666:Fc gamma R-mediated phagocytosis</t>
  </si>
  <si>
    <t>ARPC1A, ARPC1B, ARPC2, ARPC5L, PRKCE</t>
  </si>
  <si>
    <t>GO:0032535~regulation of cellular component size</t>
  </si>
  <si>
    <t>ARPC1A, ARPC1B, LIMA1, ARPC2, CREB1, ARPC5L, TMSB10, SGMS1, ING1, MAP2K5</t>
  </si>
  <si>
    <t>Annotation Cluster 19</t>
  </si>
  <si>
    <t>Enrichment Score: 1.367144924973337</t>
  </si>
  <si>
    <t>GO:0003743~translation initiation factor activity</t>
  </si>
  <si>
    <t>EIF4ENIF1, EIF4B, EIF3D, EIF3B, COPS5, EIF4A2, EIF2S3</t>
  </si>
  <si>
    <t>Initiation factor</t>
  </si>
  <si>
    <t>EIF4ENIF1, EIF4B, EIF3D, EIF3B, EIF4A2, EIF2S3</t>
  </si>
  <si>
    <t>protein biosynthesis</t>
  </si>
  <si>
    <t>IARS, EIF4B, EIF3D, EIF4A3, TARS, EIF3B, EIF4A2, RPL21, EIF2S3, RPS6, RPS23</t>
  </si>
  <si>
    <t>GO:0008135~translation factor activity, nucleic acid binding</t>
  </si>
  <si>
    <t>EIF4ENIF1, EIF4B, EIF3D, EIF3B, COPS5, EIF4A2, TCEB2, EIF2S3</t>
  </si>
  <si>
    <t>GO:0005852~eukaryotic translation initiation factor 3 complex</t>
  </si>
  <si>
    <t>EIF3D, EIF3B, COPS5</t>
  </si>
  <si>
    <t>GO:0006412~translation</t>
  </si>
  <si>
    <t>IARS, EIF4B, EIF3D, TARS, EIF3B, COPS5, EIF4A2, RPL21, EIF2S3, RPS6, SELT, RPS23</t>
  </si>
  <si>
    <t>GO:0006446~regulation of translational initiation</t>
  </si>
  <si>
    <t>EIF4B, EIF3B, EIF4A2</t>
  </si>
  <si>
    <t>GO:0006413~translational initiation</t>
  </si>
  <si>
    <t>EIF3D, EIF3B, EIF2S3</t>
  </si>
  <si>
    <t>Annotation Cluster 20</t>
  </si>
  <si>
    <t>Enrichment Score: 1.3626834017423564</t>
  </si>
  <si>
    <t>repeat:WD 5</t>
  </si>
  <si>
    <t>STRAP, WDR5, KATNB1, BRWD3, ARPC1A, COPB2, ARPC1B, WDR75, EIF3B, GNB2L1, FBXW11, WDR34, IFT140</t>
  </si>
  <si>
    <t>repeat:WD 4</t>
  </si>
  <si>
    <t>repeat:WD 3</t>
  </si>
  <si>
    <t>repeat:WD 1</t>
  </si>
  <si>
    <t>repeat:WD 2</t>
  </si>
  <si>
    <t>wd repeat</t>
  </si>
  <si>
    <t>repeat:WD 6</t>
  </si>
  <si>
    <t>ARPC1A, BRWD3, WDR75, COPB2, ARPC1B, STRAP, WDR5, KATNB1, FBXW11, GNB2L1</t>
  </si>
  <si>
    <t>IPR017986:WD40 repeat, region</t>
  </si>
  <si>
    <t>ARPC1A, BRWD3, WDR75, COPB2, ARPC1B, STRAP, WDR5, KATNB1, FBXW11, WDR34, GNB2L1, IFT140</t>
  </si>
  <si>
    <t>IPR019781:WD40 repeat, subgroup</t>
  </si>
  <si>
    <t>IPR019775:WD40 repeat, conserved site</t>
  </si>
  <si>
    <t>IPR019782:WD40 repeat 2</t>
  </si>
  <si>
    <t>ARPC1A, BRWD3, WDR75, COPB2, ARPC1B, STRAP, WDR5, KATNB1, FBXW11, GNB2L1, IFT140</t>
  </si>
  <si>
    <t>IPR001680:WD40 repeat</t>
  </si>
  <si>
    <t>IPR015943:WD40/YVTN repeat-like</t>
  </si>
  <si>
    <t>SM00320:WD40</t>
  </si>
  <si>
    <t>repeat:WD 7</t>
  </si>
  <si>
    <t>BRWD3, WDR75, COPB2, STRAP, WDR5, FBXW11, GNB2L1</t>
  </si>
  <si>
    <t>Annotation Cluster 21</t>
  </si>
  <si>
    <t>Enrichment Score: 1.3217317588808335</t>
  </si>
  <si>
    <t>nucleotide-binding</t>
  </si>
  <si>
    <t>PRPF4B, UBE2G2, GTPBP10, RHOQ, SLFN5, MTHFD1, ACTG1, CLK2, TLK2, ARL5B, RHOG, MAP2K5, RAP2A, GTPBP4, RAN, STK24, G3BP1, EIF2S3, ABCC10, PRKCE, MFN2, TARS, EIF4A3, ASCC3, EIF4A2, REM2, BMP2K, RAB14, PEBP1, RAB13, SEPT7, PCCA, SLC27A4, RRAGA, UBE2R2, IARS, VRK2, HSPA2, CAMK2D, HSPA4, CERK, ERCC2, GIMAP7, TAOK3, ATP11A, MMAA, HYOU1, PAPOLA, PLK4, PLK3, PSMC4, ATP2A2, PSMC3, MAPK13, RAB35, ARF4, ABCC2, HSPA13, IPPK, KATNAL1, CLCN7, CDC42BPB, BMPR1A</t>
  </si>
  <si>
    <t>GO:0000166~nucleotide binding</t>
  </si>
  <si>
    <t>RALY, HNRNPA1L2, PRPF4B, UBE2G2, GTPBP10, ZNF12, RHOQ, SLFN5, MTHFD1, ACTG1, CLK2, U2AF1, TLK2, ACAD9, DUS1L, ARL5B, RHOG, MAP2K5, RAP2A, GTPBP4, STK24, RAN, G3BP1, EIF2S3, ABCC10, CBR4, PRKCE, NCL, MFN2, TARS, EIF4A3, ASCC3, TIAL1, EIF4A2, REM2, BMP2K, RAB14, PEBP1, RAB13, SEPT7, PCCA, SLC27A4, RRAGA, IGF2BP2, UBE2R2, HNRNPA3, IARS, VRK2, EIF3B, HSPA2, HNRNPF, CAMK2D, HNRNPD, HSPA4, CERK, ERCC2, GIMAP7, TAOK3, ATP11A, SKI, MMAA, EIF4B, HYOU1, PAPOLA, PLK4, PLK3, ATP2A2, PSMC4, SEPT7P2, PSMC3, MAPK13, RAB35, ARF4, ABCC2, HSPA13, RBM14, KATNAL1, IPPK, CLCN7, CDC42BPB, BMPR1A</t>
  </si>
  <si>
    <t>atp-binding</t>
  </si>
  <si>
    <t>PRPF4B, UBE2G2, SLFN5, UBE2R2, MTHFD1, ACTG1, IARS, VRK2, HSPA2, CLK2, CAMK2D, HSPA4, TLK2, CERK, MAP2K5, ERCC2, STK24, TAOK3, G3BP1, ABCC10, ATP11A, PRKCE, MMAA, EIF4A3, HYOU1, TARS, PLK4, PAPOLA, PLK3, ATP2A2, PSMC4, MAPK13, ASCC3, PSMC3, EIF4A2, BMP2K, PEBP1, ABCC2, HSPA13, KATNAL1, IPPK, CLCN7, PCCA, CDC42BPB, BMPR1A</t>
  </si>
  <si>
    <t>GO:0032555~purine ribonucleotide binding</t>
  </si>
  <si>
    <t>PRPF4B, UBE2G2, GTPBP10, ZNF12, RHOQ, SLFN5, MTHFD1, ACTG1, CLK2, TLK2, ARL5B, RHOG, MAP2K5, RAP2A, GTPBP4, STK24, RAN, G3BP1, EIF2S3, ABCC10, PRKCE, MFN2, TARS, EIF4A3, ASCC3, EIF4A2, REM2, BMP2K, RAB14, PEBP1, RAB13, SEPT7, PCCA, RRAGA, UBE2R2, IARS, VRK2, HSPA2, CAMK2D, HSPA4, CERK, ERCC2, GIMAP7, TAOK3, ATP11A, MMAA, HYOU1, PAPOLA, PLK4, PLK3, PSMC4, ATP2A2, PSMC3, SEPT7P2, MAPK13, RAB35, ARF4, ABCC2, HSPA13, KATNAL1, IPPK, CLCN7, CDC42BPB, BMPR1A</t>
  </si>
  <si>
    <t>GO:0032553~ribonucleotide binding</t>
  </si>
  <si>
    <t>GO:0017076~purine nucleotide binding</t>
  </si>
  <si>
    <t>PRPF4B, UBE2G2, GTPBP10, ZNF12, RHOQ, SLFN5, MTHFD1, ACTG1, CLK2, TLK2, ACAD9, DUS1L, ARL5B, RHOG, MAP2K5, RAP2A, GTPBP4, STK24, RAN, G3BP1, EIF2S3, ABCC10, PRKCE, MFN2, TARS, EIF4A3, ASCC3, EIF4A2, REM2, BMP2K, RAB14, PEBP1, RAB13, SEPT7, PCCA, RRAGA, UBE2R2, IARS, VRK2, HSPA2, CAMK2D, HSPA4, CERK, ERCC2, GIMAP7, TAOK3, ATP11A, MMAA, HYOU1, PAPOLA, PLK4, PLK3, PSMC4, ATP2A2, PSMC3, SEPT7P2, MAPK13, RAB35, ARF4, ABCC2, HSPA13, KATNAL1, IPPK, CLCN7, CDC42BPB, BMPR1A</t>
  </si>
  <si>
    <t>binding site:ATP</t>
  </si>
  <si>
    <t>PRPF4B, STK24, TAOK3, PRKCE, IARS, EIF4A3, PLK4, PLK3, VRK2, CLK2, MAPK13, BMP2K, CAMK2D, TLK2, PCCA, MAP2K5, BMPR1A, CDC42BPB</t>
  </si>
  <si>
    <t>GO:0005524~ATP binding</t>
  </si>
  <si>
    <t>PRPF4B, UBE2G2, ZNF12, SLFN5, UBE2R2, MTHFD1, ACTG1, IARS, VRK2, HSPA2, CLK2, CAMK2D, HSPA4, TLK2, CERK, MAP2K5, ERCC2, STK24, TAOK3, G3BP1, ATP11A, ABCC10, PRKCE, MMAA, EIF4A3, HYOU1, TARS, PLK4, PAPOLA, PLK3, ATP2A2, PSMC4, MAPK13, ASCC3, PSMC3, EIF4A2, REM2, BMP2K, PEBP1, ABCC2, HSPA13, KATNAL1, IPPK, CLCN7, PCCA, CDC42BPB, BMPR1A</t>
  </si>
  <si>
    <t>GO:0032559~adenyl ribonucleotide binding</t>
  </si>
  <si>
    <t>GO:0030554~adenyl nucleotide binding</t>
  </si>
  <si>
    <t>PRPF4B, UBE2G2, ZNF12, SLFN5, ACTG1, MTHFD1, CLK2, TLK2, ACAD9, DUS1L, MAP2K5, STK24, G3BP1, ABCC10, PRKCE, TARS, EIF4A3, ASCC3, EIF4A2, REM2, BMP2K, PEBP1, PCCA, UBE2R2, IARS, VRK2, HSPA2, CAMK2D, HSPA4, CERK, ERCC2, TAOK3, ATP11A, MMAA, HYOU1, PLK4, PAPOLA, PLK3, PSMC4, ATP2A2, MAPK13, PSMC3, ABCC2, HSPA13, IPPK, KATNAL1, CLCN7, BMPR1A, CDC42BPB</t>
  </si>
  <si>
    <t>GO:0001883~purine nucleoside binding</t>
  </si>
  <si>
    <t>GO:0001882~nucleoside binding</t>
  </si>
  <si>
    <t>nucleotide phosphate-binding region:ATP</t>
  </si>
  <si>
    <t>PRPF4B, SLFN5, MTHFD1, VRK2, CLK2, CAMK2D, TLK2, ERCC2, MAP2K5, STK24, TAOK3, PRKCE, MMAA, EIF4A3, PLK4, PLK3, PSMC4, PSMC3, ASCC3, MAPK13, EIF4A2, BMP2K, KATNAL1, CLCN7, BMPR1A, CDC42BPB</t>
  </si>
  <si>
    <t>Annotation Cluster 22</t>
  </si>
  <si>
    <t>Enrichment Score: 1.2855370653718123</t>
  </si>
  <si>
    <t>zinc finger region:PHD-type</t>
  </si>
  <si>
    <t>ZMYND11, KDM2B, PHF2, PHF13, TRIM28, ING1</t>
  </si>
  <si>
    <t>IPR019787:Zinc finger, PHD-finger</t>
  </si>
  <si>
    <t>IPR001965:Zinc finger, PHD-type</t>
  </si>
  <si>
    <t>IPR019786:Zinc finger, PHD-type, conserved site</t>
  </si>
  <si>
    <t>SM00249:PHD</t>
  </si>
  <si>
    <t>Annotation Cluster 23</t>
  </si>
  <si>
    <t>Enrichment Score: 1.2628061585372314</t>
  </si>
  <si>
    <t>nucleotide phosphate-binding region:GTP</t>
  </si>
  <si>
    <t>RAP2A, GTPBP4, RAN, GIMAP7, GTPBP10, EIF2S3, RRAGA, RHOQ, MFN2, RAB35, ARF4, REM2, RAB14, RAB13, SEPT7, ARL5B, RHOG</t>
  </si>
  <si>
    <t>gtp-binding</t>
  </si>
  <si>
    <t>IPR005225:Small GTP-binding protein</t>
  </si>
  <si>
    <t>RAP2A, GTPBP4, RAN, RAB35, ARF4, REM2, RAB14, RHOQ, RAB13, ARL5B, RHOG</t>
  </si>
  <si>
    <t>GO:0003924~GTPase activity</t>
  </si>
  <si>
    <t>RAP2A, GTPBP4, RAP1GAP, RAN, RHOQ, EIF2S3, MFN2, RAB35, REM2, ARF4, RAB14, RAB13, RHOG</t>
  </si>
  <si>
    <t>GO:0005525~GTP binding</t>
  </si>
  <si>
    <t>RAP2A, GTPBP4, RAN, GIMAP7, GTPBP10, EIF2S3, RRAGA, RHOQ, MFN2, SEPT7P2, RAB35, ARF4, REM2, RAB14, RAB13, SEPT7, ARL5B, RHOG</t>
  </si>
  <si>
    <t>GO:0019001~guanyl nucleotide binding</t>
  </si>
  <si>
    <t>GO:0032561~guanyl ribonucleotide binding</t>
  </si>
  <si>
    <t>prenylation</t>
  </si>
  <si>
    <t>PHKA2, RAP2A, RAB35, DNAJA1, RAB14, RHOQ, RAB13, RHOG, USP32</t>
  </si>
  <si>
    <t>GO:0007264~small GTPase mediated signal transduction</t>
  </si>
  <si>
    <t>RAP2A, GDI2, G3BP1, RHOQ, DOCK1, CDC42EP1, MAPK13, RAB35, REM2, ARF4, RAB14, RAB13, ARL5B, RAPGEF1, RHOG</t>
  </si>
  <si>
    <t>IPR013753:Ras</t>
  </si>
  <si>
    <t>RAP2A, RAN, RAB35, REM2, RAB14, RHOQ, RAB13, RHOG</t>
  </si>
  <si>
    <t>short sequence motif:Effector region</t>
  </si>
  <si>
    <t>RAP2A, RAB35, RAB14, RHOQ, RAB13, RHOG</t>
  </si>
  <si>
    <t>IPR001806:Ras GTPase</t>
  </si>
  <si>
    <t>RAP2A, RAB35, REM2, RAB14, RHOQ, RAB13, RHOG</t>
  </si>
  <si>
    <t>lipoprotein</t>
  </si>
  <si>
    <t>PHKA2, RAP2A, PPP3R1, CD109, RHOQ, RAB35, ARF4, DNAJA1, PCMTD1, RAB14, PEBP1, DNAJC5, RAB13, ARL5B, GPC1, RHOG, USP32</t>
  </si>
  <si>
    <t>lipid moiety-binding region:S-geranylgeranyl cysteine</t>
  </si>
  <si>
    <t>RAB35, RAB14, RAB13, RHOG</t>
  </si>
  <si>
    <t>IPR003579:Ras small GTPase, Rab type</t>
  </si>
  <si>
    <t>RAB35, RAB14, RAB13</t>
  </si>
  <si>
    <t>SM00175:RAB</t>
  </si>
  <si>
    <t>propeptide:Removed in mature form</t>
  </si>
  <si>
    <t>RAP2A, CD109, RHOQ, RAB13, GPC1, RHOG</t>
  </si>
  <si>
    <t>Annotation Cluster 24</t>
  </si>
  <si>
    <t>Enrichment Score: 1.260687004960776</t>
  </si>
  <si>
    <t>nucleotide binding</t>
  </si>
  <si>
    <t>EIF4A3, RAB35, ARF4, EIF2S3, RAB13, ABCC2, SEPT7</t>
  </si>
  <si>
    <t>P-loop</t>
  </si>
  <si>
    <t>GTP binding</t>
  </si>
  <si>
    <t>RAB35, ARF4, EIF2S3, RAB13, SEPT7</t>
  </si>
  <si>
    <t>Annotation Cluster 25</t>
  </si>
  <si>
    <t>Enrichment Score: 1.2481294939064476</t>
  </si>
  <si>
    <t>GO:0030036~actin cytoskeleton organization</t>
  </si>
  <si>
    <t>CXCL1, INF2, LIMA1, FSCN1, FERMT2, DIAPH3, RHOQ, ABI2, TMSB10, ARPC1A, ACTG1, CAPN10, CDC42BPB</t>
  </si>
  <si>
    <t>GO:0030029~actin filament-based process</t>
  </si>
  <si>
    <t>GO:0007010~cytoskeleton organization</t>
  </si>
  <si>
    <t>CXCL1, INF2, LIMA1, RAN, DIAPH3, FSCN1, FERMT2, ABI2, RHOQ, TMSB10, ACTG1, ARPC1A, CAPN10, CKS2, DNAJB6, KLHL20, CDC42BPB</t>
  </si>
  <si>
    <t>Annotation Cluster 26</t>
  </si>
  <si>
    <t>Enrichment Score: 1.1967189923169825</t>
  </si>
  <si>
    <t>GO:0031968~organelle outer membrane</t>
  </si>
  <si>
    <t>MFN2, RAB11FIP5, SAMM50, DHCR7, PEBP1, BNIP3, VDAC1</t>
  </si>
  <si>
    <t>GO:0019867~outer membrane</t>
  </si>
  <si>
    <t>GO:0031966~mitochondrial membrane</t>
  </si>
  <si>
    <t>UQCRC2, COX7A2, SAMM50, NDUFA9, BNIP3, ALDH3A2, NDUFA12, VDAC1, MFN2, NDUFV3, RAB11FIP5, SLC25A10, SLC25A35, PEBP1, SLC25A44, ATPIF1</t>
  </si>
  <si>
    <t>GO:0007006~mitochondrial membrane organization</t>
  </si>
  <si>
    <t>MFN2, SAMM50, BNIP3, HSPA4</t>
  </si>
  <si>
    <t>GO:0005741~mitochondrial outer membrane</t>
  </si>
  <si>
    <t>MFN2, RAB11FIP5, SAMM50, PEBP1, BNIP3, VDAC1</t>
  </si>
  <si>
    <t>GO:0005740~mitochondrial envelope</t>
  </si>
  <si>
    <t>mitochondrion outer membrane</t>
  </si>
  <si>
    <t>MFN2, SAMM50, VDAC1</t>
  </si>
  <si>
    <t>Annotation Cluster 27</t>
  </si>
  <si>
    <t>Enrichment Score: 1.1639152454194788</t>
  </si>
  <si>
    <t>GO:0016032~viral reproduction</t>
  </si>
  <si>
    <t>PPIA, TSG101, RRAGA, HCFC2, SUPT5H, UBP1</t>
  </si>
  <si>
    <t>GO:0022415~viral reproductive process</t>
  </si>
  <si>
    <t>PPIA, TSG101, RRAGA, SUPT5H, UBP1</t>
  </si>
  <si>
    <t>GO:0019058~viral infectious cycle</t>
  </si>
  <si>
    <t>PPIA, TSG101, SUPT5H, UBP1</t>
  </si>
  <si>
    <t>Annotation Cluster 28</t>
  </si>
  <si>
    <t>Enrichment Score: 1.1163651455681924</t>
  </si>
  <si>
    <t>DNA-binding region:Basic motif</t>
  </si>
  <si>
    <t>BACH1, XBP1, CREB1, NFE2L1, MXD1, NFIL3, MYC, ATF1, MXD3, ARNT, ATF2, TWIST1</t>
  </si>
  <si>
    <t>IPR001092:Basic helix-loop-helix dimerisation region bHLH</t>
  </si>
  <si>
    <t>EBF1, MXD1, MYC, MXD3, ARNT, TWIST1</t>
  </si>
  <si>
    <t>IPR011598:Helix-loop-helix DNA-binding</t>
  </si>
  <si>
    <t>MXD1, MYC, MXD3, ARNT, TWIST1</t>
  </si>
  <si>
    <t>SM00353:HLH</t>
  </si>
  <si>
    <t>domain:Helix-loop-helix motif</t>
  </si>
  <si>
    <t>Annotation Cluster 29</t>
  </si>
  <si>
    <t>Enrichment Score: 1.097294923531576</t>
  </si>
  <si>
    <t>GO:0001701~in utero embryonic development</t>
  </si>
  <si>
    <t>MFN2, PLK4, SP1, PSMC4, PSMC3, ANKRD11, MAPK8IP3, BTF3, YBX1, ARNT, ERCC2</t>
  </si>
  <si>
    <t>GO:0043009~chordate embryonic development</t>
  </si>
  <si>
    <t>YBX1, ARNT, MFN2, HOXB4, PLK4, PSMC4, SP1, PSMC3, ANKRD11, BTF3, MAPK8IP3, TWIST1, ERCC2</t>
  </si>
  <si>
    <t>GO:0009792~embryonic development ending in birth or egg hatching</t>
  </si>
  <si>
    <t>Annotation Cluster 30</t>
  </si>
  <si>
    <t>Enrichment Score: 1.092053190107199</t>
  </si>
  <si>
    <t>GO:0016568~chromatin modification</t>
  </si>
  <si>
    <t>C11ORF30, RCOR1, EZH2, BNIP3, TRIM16, CTCF, SUV39H2, TAF12, KDM2B, RTF1, RNF168, TLK2, RBM14, SUPT5H</t>
  </si>
  <si>
    <t>GO:0006325~chromatin organization</t>
  </si>
  <si>
    <t>HIST2H2AA4, C11ORF30, RCOR1, EZH2, BNIP3, CTCF, TRIM16, SUV39H2, SET, TAF12, KDM2B, RTF1, RNF168, TLK2, SUPT5H, RBM14, HIST1H4H</t>
  </si>
  <si>
    <t>GO:0016570~histone modification</t>
  </si>
  <si>
    <t>TAF12, RTF1, EZH2, RNF168, TRIM16, RBM14, SUV39H2</t>
  </si>
  <si>
    <t>GO:0016569~covalent chromatin modification</t>
  </si>
  <si>
    <t>chromatin regulator</t>
  </si>
  <si>
    <t>KDM2B, C11ORF30, RCOR1, WDR5, EZH2, RNF168, CTCF, TLK2, SUV39H2</t>
  </si>
  <si>
    <t>GO:0051276~chromosome organization</t>
  </si>
  <si>
    <t>HIST2H2AA4, C11ORF30, RCOR1, EZH2, PAPD7, BNIP3, CTCF, TRIM16, SUV39H2, KDM2B, SET, TAF12, RTF1, RNF168, TLK2, SUPT5H, RBM14, HIST1H4H</t>
  </si>
  <si>
    <t>Annotation Cluster 31</t>
  </si>
  <si>
    <t>Enrichment Score: 1.051775492081199</t>
  </si>
  <si>
    <t>protein transport</t>
  </si>
  <si>
    <t>EIF4ENIF1, ARFGAP3, RAN, TSG101, AP1G1, AP1AR, STXBP1, RUFY1, NUP85, LMAN1, RAB11FIP5, COPB2, TRAM2, RAB35, ARF4, RAB14, RAB13, SLC15A4, VPS36, KPNB1, SEC61G</t>
  </si>
  <si>
    <t>GO:0015031~protein transport</t>
  </si>
  <si>
    <t>ARFGAP3, AP1G1, TSG101, AP1AR, KATNB1, PDIA4, LMAN1, COPB2, TRAM2, KPNB1, VPS36, EIF4ENIF1, GDI2, RAN, RUFY1, STXBP1, NUP85, MFN2, RAB11FIP5, RAB11FIP3, RAB35, ARF4, PTTG1IP, RAB14, RAB13, SLC15A4, SEC61G</t>
  </si>
  <si>
    <t>GO:0045184~establishment of protein localization</t>
  </si>
  <si>
    <t>GO:0008104~protein localization</t>
  </si>
  <si>
    <t>ARFGAP3, AP1G1, TSG101, AP1AR, KATNB1, PDIA4, LMAN1, COPB2, TRAM2, KPNB1, VPS36, EIF4ENIF1, GDI2, RAN, RUFY1, STXBP1, NUP85, TMSB10, MFN2, RAB11FIP5, RAB11FIP3, RAB35, ARF4, PTTG1IP, RAB14, MAPK8IP3, RAB13, SLC15A4, SEC61G</t>
  </si>
  <si>
    <t>transport</t>
  </si>
  <si>
    <t>UQCRC2, HNRNPA1L2, ARFGAP3, TSG101, AP1G1, AP1AR, LMAN1, SLC19A2, COPB2, TRAM2, MAGOHB, SLC25A44, VPS36, KPNB1, XPOT, EIF4ENIF1, CNNM3, SLC12A9, NDUFA9, RAN, SLC33A1, G3BP1, STXBP1, RUFY1, ABCC10, NUP85, NDUFA12, VDAC1, NDUFV3, EIF4A3, RAB11FIP5, RAB11FIP3, ATP2A2, RAB35, SLC25A10, ARF4, SLC25A35, RAB14, CACNA1F, RAB13, ABCC2, SLC15A4, CLCN7, SEC61G, SLC27A4</t>
  </si>
  <si>
    <t>Annotation Cluster 32</t>
  </si>
  <si>
    <t>Enrichment Score: 1.0426852769064388</t>
  </si>
  <si>
    <t>GO:0005694~chromosome</t>
  </si>
  <si>
    <t>HIST2H2AA4, PRPF4B, RAN, CREB1, TRIM28, NUP85, TOPBP1, CTCF, HMGN4, PURB, SUV39H2, CENPB, PRIM2, HNRNPD, RNF168, SEPT7, HIST1H4H, STAG1</t>
  </si>
  <si>
    <t>GO:0044427~chromosomal part</t>
  </si>
  <si>
    <t>HIST2H2AA4, RAN, CREB1, TRIM28, CTCF, NUP85, HMGN4, PURB, SUV39H2, CENPB, PRIM2, SEPT7, HIST1H4H, STAG1</t>
  </si>
  <si>
    <t>GO:0000785~chromatin</t>
  </si>
  <si>
    <t>HIST2H2AA4, RAN, CREB1, TRIM28, HMGN4, STAG1, SUV39H2, HIST1H4H</t>
  </si>
  <si>
    <t>Annotation Cluster 33</t>
  </si>
  <si>
    <t>Enrichment Score: 1.0219357610878024</t>
  </si>
  <si>
    <t>lipid synthesis</t>
  </si>
  <si>
    <t>ELOVL1, HSD17B1, DHCR7, UGCG, FDPS, CBR4, IDI1</t>
  </si>
  <si>
    <t>GO:0006695~cholesterol biosynthetic process</t>
  </si>
  <si>
    <t>CNBP, DHCR7, FDPS, IDI1</t>
  </si>
  <si>
    <t>GO:0016126~sterol biosynthetic process</t>
  </si>
  <si>
    <t>Steroid biosynthesis</t>
  </si>
  <si>
    <t>HSD17B1, DHCR7, FDPS, IDI1</t>
  </si>
  <si>
    <t>Cholesterol biosynthesis</t>
  </si>
  <si>
    <t>DHCR7, FDPS, IDI1</t>
  </si>
  <si>
    <t>GO:0006694~steroid biosynthetic process</t>
  </si>
  <si>
    <t>CNBP, ADM, HSD17B1, DHCR7, FDPS, IDI1</t>
  </si>
  <si>
    <t>sterol biosynthesis</t>
  </si>
  <si>
    <t>GO:0008203~cholesterol metabolic process</t>
  </si>
  <si>
    <t>CNBP, DHCR7, INSIG1, FDPS, IDI1</t>
  </si>
  <si>
    <t>GO:0016125~sterol metabolic process</t>
  </si>
  <si>
    <t>GO:0008202~steroid metabolic process</t>
  </si>
  <si>
    <t>CNBP, ADM, HSD17B1, DHCR7, INSIG1, FDPS, IDI1</t>
  </si>
  <si>
    <t>Annotation Cluster 34</t>
  </si>
  <si>
    <t>Enrichment Score: 1.0141431348947927</t>
  </si>
  <si>
    <t>GO:0012505~endomembrane system</t>
  </si>
  <si>
    <t>AP1G1, BNIP3, SGMS1, ANKLE2, LMAN1, EDEM1, ST3GAL1, COPB2, PIGK, TRAM2, ST6GALNAC4, DHCR7, PEMT, CAMK2D, KPNB1, XPOT, SLC33A1, RAN, SCRN1, DPAGT1, NUP85, APPL1, ATP2A2, RAB35, RAB14, MAPK8IP3, SEC61G</t>
  </si>
  <si>
    <t>GO:0005783~endoplasmic reticulum</t>
  </si>
  <si>
    <t>CNBP, UBE2G2, PDIA4, SGMS1, LMAN1, EDEM1, ALDH3A2, ELOVL1, PIGK, TMED4, SERINC5, TRAM2, VRK2, SET, DHCR7, INSIG1, ANP32A, PEMT, ZMPSTE24, DNAJC3, SLC33A1, UGCG, DPAGT1, HYOU1, ATP2A2, RAB14, PEBP1, MAPK8IP3, CTSC, HSPA13, SEC61G</t>
  </si>
  <si>
    <t>endoplasmic reticulum</t>
  </si>
  <si>
    <t>CNBP, SLC33A1, UGCG, DPAGT1, PDIA4, LPIN2, LMAN1, EDEM1, ALDH3A2, ELOVL1, PIGK, HYOU1, TMED4, SERINC5, SET, ATP2A2, DHCR7, INSIG1, PEMT, ZMPSTE24, HSPA13, DNAJC3, SEC61G</t>
  </si>
  <si>
    <t>GO:0042175~nuclear envelope-endoplasmic reticulum network</t>
  </si>
  <si>
    <t>PIGK, TRAM2, ATP2A2, SLC33A1, DHCR7, PEMT, RAB14, DPAGT1, LMAN1, EDEM1, SEC61G</t>
  </si>
  <si>
    <t>GO:0005789~endoplasmic reticulum membrane</t>
  </si>
  <si>
    <t>PIGK, TRAM2, ATP2A2, SLC33A1, DHCR7, PEMT, DPAGT1, LMAN1, EDEM1, SEC61G</t>
  </si>
  <si>
    <t>GO:0044432~endoplasmic reticulum part</t>
  </si>
  <si>
    <t>HYOU1, PIGK, TRAM2, ATP2A2, SLC33A1, DHCR7, PEMT, DPAGT1, PDIA4, LMAN1, EDEM1, SEC61G</t>
  </si>
  <si>
    <t>Annotation Cluster 35</t>
  </si>
  <si>
    <t>Enrichment Score: 0.9328779481685574</t>
  </si>
  <si>
    <t>GO:0001725~stress fiber</t>
  </si>
  <si>
    <t>LIMA1, FERMT2, SEPT7</t>
  </si>
  <si>
    <t>GO:0032432~actin filament bundle</t>
  </si>
  <si>
    <t>GO:0042641~actomyosin</t>
  </si>
  <si>
    <t>Annotation Cluster 36</t>
  </si>
  <si>
    <t>Enrichment Score: 0.9180456206337357</t>
  </si>
  <si>
    <t>GO:0051259~protein oligomerization</t>
  </si>
  <si>
    <t>SCUBE3, PEBP1, DPAGT1, SKI, CBR4, ATPIF1, ANXA5, SEPT7, PDSS2</t>
  </si>
  <si>
    <t>GO:0006461~protein complex assembly</t>
  </si>
  <si>
    <t>SCUBE3, SAMM50, DPAGT1, CBR4, SKI, ANXA5, SKAP2, PDSS2, TAF12, RTF1, TCEB2, PEBP1, HSPA4, ATPIF1, FANCA, SEPT7, KPNB1, MYC, ERCC2</t>
  </si>
  <si>
    <t>GO:0070271~protein complex biogenesis</t>
  </si>
  <si>
    <t>GO:0043933~macromolecular complex subunit organization</t>
  </si>
  <si>
    <t>HIST2H2AA4, SAMM50, ABI2, CTCF, SKAP2, PDSS2, SET, RTF1, HSPA4, FANCA, MYC, KPNB1, ERCC2, HIST1H4H, CLNS1A, SCUBE3, DPAGT1, SKI, CBR4, ANXA5, TAF12, TCEB2, PEBP1, ATPIF1, SEPT7</t>
  </si>
  <si>
    <t>GO:0065003~macromolecular complex assembly</t>
  </si>
  <si>
    <t>CLNS1A, HIST2H2AA4, SCUBE3, SAMM50, DPAGT1, CBR4, SKI, ANXA5, SKAP2, PDSS2, TAF12, SET, RTF1, TCEB2, PEBP1, HSPA4, ATPIF1, FANCA, SEPT7, KPNB1, MYC, ERCC2, HIST1H4H</t>
  </si>
  <si>
    <t>Annotation Cluster 37</t>
  </si>
  <si>
    <t>Enrichment Score: 0.9009644652170006</t>
  </si>
  <si>
    <t>GO:0006259~DNA metabolic process</t>
  </si>
  <si>
    <t>RAN, C11ORF30, PAPD7, ZNF12, BNIP3, TOPBP1, CTCF, RBX1, CDT1, ISG20, SET, MDC1, PPIA, PRIM2, TDG, RNF168, RBM14, KCTD13, FANCA, MYC, ERCC2</t>
  </si>
  <si>
    <t>DNA damage</t>
  </si>
  <si>
    <t>SPDYA, C11ORF30, MDC1, TDG, RNF168, TOPBP1, TLK2, FANCA, RBX1, ERCC2</t>
  </si>
  <si>
    <t>dna repair</t>
  </si>
  <si>
    <t>C11ORF30, MDC1, TDG, ZNF12, RNF168, TOPBP1, FANCA, RBX1, ERCC2</t>
  </si>
  <si>
    <t>GO:0006281~DNA repair</t>
  </si>
  <si>
    <t>C11ORF30, MDC1, TDG, PAPD7, ZNF12, RNF168, TOPBP1, RBM14, FANCA, RBX1, ERCC2</t>
  </si>
  <si>
    <t>GO:0006974~response to DNA damage stimulus</t>
  </si>
  <si>
    <t>C11ORF30, PAPD7, ZNF12, TOPBP1, RBX1, SPDYA, MDC1, TDG, RNF168, TLK2, RBM14, FANCA, ERCC2</t>
  </si>
  <si>
    <t>GO:0033554~cellular response to stress</t>
  </si>
  <si>
    <t>C11ORF30, TAOK3, PAPD7, ZNF12, TOPBP1, ARNT, RBX1, SPDYA, ADM, MDC1, INSIG1, TDG, MAPK8IP3, RNF168, TLK2, RBM14, FANCA, ERCC2</t>
  </si>
  <si>
    <t>Annotation Cluster 38</t>
  </si>
  <si>
    <t>Enrichment Score: 0.8999518539044674</t>
  </si>
  <si>
    <t>GO:0051789~response to protein stimulus</t>
  </si>
  <si>
    <t>EGR1, HSPA2, KLF10, DNAJA1, HSPA4, DNAJC3, EDEM1, DNAJB6</t>
  </si>
  <si>
    <t>GO:0006986~response to unfolded protein</t>
  </si>
  <si>
    <t>HSPA2, DNAJA1, HSPA4, DNAJC3, EDEM1, DNAJB6</t>
  </si>
  <si>
    <t>IPR015609:Molecular chaperone, heat shock protein, Hsp40, DnaJ</t>
  </si>
  <si>
    <t>DNAJA1, DNAJC5, DNAJC3, DNAJB6</t>
  </si>
  <si>
    <t>domain:J</t>
  </si>
  <si>
    <t>IPR001623:Heat shock protein DnaJ, N-terminal</t>
  </si>
  <si>
    <t>IPR018253:Heat shock protein DnaJ, conserved site</t>
  </si>
  <si>
    <t>SM00271:DnaJ</t>
  </si>
  <si>
    <t>Chaperone</t>
  </si>
  <si>
    <t>HYOU1, HSPA2, DNAJA1, DNAJC5, DNAJC3, DNAJB6</t>
  </si>
  <si>
    <t>GO:0031072~heat shock protein binding</t>
  </si>
  <si>
    <t>GO:0006457~protein folding</t>
  </si>
  <si>
    <t>PIGK, PPIA, DNAJA1, DNAJC5, LMAN1, DNAJB6</t>
  </si>
  <si>
    <t>Annotation Cluster 39</t>
  </si>
  <si>
    <t>Enrichment Score: 0.8881453285176628</t>
  </si>
  <si>
    <t>GO:0015980~energy derivation by oxidation of organic compounds</t>
  </si>
  <si>
    <t>PHKA2, UQCRC2, SPDYA, NDUFV3, PPP1CA, GOT1, NDUFA9, CS, PDHB</t>
  </si>
  <si>
    <t>GO:0009060~aerobic respiration</t>
  </si>
  <si>
    <t>UQCRC2, CS, PDHB</t>
  </si>
  <si>
    <t>GO:0045333~cellular respiration</t>
  </si>
  <si>
    <t>UQCRC2, NDUFV3, NDUFA9, CS, PDHB</t>
  </si>
  <si>
    <t>Annotation Cluster 40</t>
  </si>
  <si>
    <t>Enrichment Score: 0.8805632307337574</t>
  </si>
  <si>
    <t>ribosome biogenesis</t>
  </si>
  <si>
    <t>NAF1, GTPBP4, FRG1, GTPBP10, NOP56</t>
  </si>
  <si>
    <t>GO:0042254~ribosome biogenesis</t>
  </si>
  <si>
    <t>EIF4A3, NAF1, GTPBP4, SURF6, FRG1, GTPBP10, NOP56, RPS6</t>
  </si>
  <si>
    <t>GO:0022613~ribonucleoprotein complex biogenesis</t>
  </si>
  <si>
    <t>CLNS1A, EIF4A3, NAF1, GTPBP4, SURF6, FRG1, GTPBP10, NOP56, RPS6</t>
  </si>
  <si>
    <t>GO:0034660~ncRNA metabolic process</t>
  </si>
  <si>
    <t>IARS, EIF4A3, TARS, NAF1, FRG1, INTS6, NOP56, RPS6, TRMT61A, DUS1L</t>
  </si>
  <si>
    <t>GO:0034470~ncRNA processing</t>
  </si>
  <si>
    <t>EIF4A3, NAF1, FRG1, INTS6, NOP56, RPS6, TRMT61A, DUS1L</t>
  </si>
  <si>
    <t>GO:0006364~rRNA processing</t>
  </si>
  <si>
    <t>EIF4A3, NAF1, FRG1, NOP56, RPS6</t>
  </si>
  <si>
    <t>GO:0016072~rRNA metabolic process</t>
  </si>
  <si>
    <t>rrna processing</t>
  </si>
  <si>
    <t>EIF4A3, NAF1, FRG1</t>
  </si>
  <si>
    <t>Annotation Cluster 41</t>
  </si>
  <si>
    <t>Enrichment Score: 0.8651564744648389</t>
  </si>
  <si>
    <t>repeat:HEAT 8</t>
  </si>
  <si>
    <t>SF3B1, CAND1, KPNB1</t>
  </si>
  <si>
    <t>repeat:HEAT 4</t>
  </si>
  <si>
    <t>HEATR6, SF3B1, CAND1, KPNB1</t>
  </si>
  <si>
    <t>repeat:HEAT 7</t>
  </si>
  <si>
    <t>repeat:HEAT 3</t>
  </si>
  <si>
    <t>repeat:HEAT 1</t>
  </si>
  <si>
    <t>repeat:HEAT 2</t>
  </si>
  <si>
    <t>repeat:HEAT 6</t>
  </si>
  <si>
    <t>IPR000357:HEAT</t>
  </si>
  <si>
    <t>repeat:HEAT 5</t>
  </si>
  <si>
    <t>IPR011989:Armadillo-like helical</t>
  </si>
  <si>
    <t>HEATR6, SF3B1, AP1G1, RAP1GDS1, CAND1, KPNB1</t>
  </si>
  <si>
    <t>Annotation Cluster 42</t>
  </si>
  <si>
    <t>Enrichment Score: 0.8512834296347379</t>
  </si>
  <si>
    <t>GO:0031090~organelle membrane</t>
  </si>
  <si>
    <t>UQCRC2, SAMM50, AP1G1, BNIP3, SGMS1, LMAN1, EDEM1, ALDH3A2, ST3GAL1, PIGK, COPB2, TRAM2, ST6GALNAC4, DHCR7, CAMK2D, PEMT, SLC25A44, COX7A2, SLC33A1, NDUFA9, SCRN1, DPAGT1, NUP85, APPL1, NDUFA12, VDAC1, MFN2, NDUFV3, RAB11FIP5, ATP2A2, SLC25A10, SLC25A35, PEBP1, MAPK8IP3, ATPIF1, SLC15A4, SEC61G</t>
  </si>
  <si>
    <t>GO:0044455~mitochondrial membrane part</t>
  </si>
  <si>
    <t>UQCRC2, MFN2, NDUFV3, COX7A2, SAMM50, NDUFA9, BNIP3, ATPIF1</t>
  </si>
  <si>
    <t>GO:0031967~organelle envelope</t>
  </si>
  <si>
    <t>UQCRC2, XPOT, COX7A2, SAMM50, NDUFA9, RAN, SCRN1, BNIP3, NUP85, ANKLE2, ALDH3A2, NDUFA12, VDAC1, MFN2, NDUFV3, RAB11FIP5, SLC25A10, DHCR7, SLC25A35, PEBP1, ATPIF1, SLC25A44, KPNB1</t>
  </si>
  <si>
    <t>GO:0031975~envelope</t>
  </si>
  <si>
    <t>GO:0005739~mitochondrion</t>
  </si>
  <si>
    <t>UQCRC2, SAMM50, BNIP3, ALDH3A2, PDHB, MTHFD1, AGPAT5, HSPA2, PEMT, SLC25A44, DNAJC5, ACAD9, COX7A2, NDUFA9, MMADHC, CREB1, TAOK3, CS, STXBP1, TMEM126A, CBR4, PISD, NDUFA12, MMAA, VDAC1, MFN2, NDUFV3, RAB11FIP5, PSMC4, HSDL2, SLC25A10, SLC25A35, PEBP1, ATPIF1, PCCA</t>
  </si>
  <si>
    <t>hsa05016:Huntington's disease</t>
  </si>
  <si>
    <t>UQCRC2, NDUFV3, PLCB3, NRF1, COX7A2, SP1, NDUFA9, RCOR1, CREB1, VDAC1</t>
  </si>
  <si>
    <t>hsa05010:Alzheimer's disease</t>
  </si>
  <si>
    <t>UQCRC2, NDUFV3, PLCB3, CDK5R1, COX7A2, ATP2A2, NDUFA9, PPP3R1, CACNA1F</t>
  </si>
  <si>
    <t>respiratory chain</t>
  </si>
  <si>
    <t>UQCRC2, NDUFV3, COX7A2, NDUFA9, NDUFA12</t>
  </si>
  <si>
    <t>GO:0044429~mitochondrial part</t>
  </si>
  <si>
    <t>UQCRC2, COX7A2, SAMM50, NDUFA9, CS, BNIP3, CBR4, ALDH3A2, NDUFA12, PDHB, VDAC1, MFN2, NDUFV3, RAB11FIP5, SLC25A10, SLC25A35, PEBP1, SLC25A44, ATPIF1, PCCA</t>
  </si>
  <si>
    <t>GO:0070469~respiratory chain</t>
  </si>
  <si>
    <t>GO:0005743~mitochondrial inner membrane</t>
  </si>
  <si>
    <t>UQCRC2, NDUFV3, COX7A2, NDUFA9, SLC25A10, SLC25A35, ATPIF1, SLC25A44, ALDH3A2, NDUFA12, VDAC1</t>
  </si>
  <si>
    <t>GO:0005746~mitochondrial respiratory chain</t>
  </si>
  <si>
    <t>UQCRC2, NDUFV3, COX7A2, NDUFA9</t>
  </si>
  <si>
    <t>GO:0006091~generation of precursor metabolites and energy</t>
  </si>
  <si>
    <t>PHKA2, UQCRC2, SPDYA, NDUFV3, PPP1CA, NRF1, GOT1, NDUFA9, CS, ATPIF1, NDUFA12, PDHB</t>
  </si>
  <si>
    <t>GO:0019866~organelle inner membrane</t>
  </si>
  <si>
    <t>hsa05012:Parkinson's disease</t>
  </si>
  <si>
    <t>UQCRC2, NDUFV3, COX7A2, NDUFA9, UBE2G2, VDAC1</t>
  </si>
  <si>
    <t>mitochondrion</t>
  </si>
  <si>
    <t>UQCRC2, COX7A2, SAMM50, NDUFA9, MMADHC, CS, BNIP3, PISD, CBR4, NDUFA12, PDHB, MMAA, VDAC1, MFN2, NDUFV3, RAB11FIP5, SLC25A10, SLC25A35, PEMT, ATPIF1, SLC25A44, ACAD9, PCCA</t>
  </si>
  <si>
    <t>mitochondrion inner membrane</t>
  </si>
  <si>
    <t>UQCRC2, NDUFV3, COX7A2, SLC25A10, SLC25A35, SLC25A44, NDUFA12</t>
  </si>
  <si>
    <t>electron transport</t>
  </si>
  <si>
    <t>UQCRC2, NDUFV3, NDUFA9, NDUFA12</t>
  </si>
  <si>
    <t>GO:0022900~electron transport chain</t>
  </si>
  <si>
    <t>transit peptide:Mitochondrion</t>
  </si>
  <si>
    <t>UQCRC2, NDUFV3, COX7A2, MMADHC, NDUFA9, CS, ATPIF1, ACAD9, PCCA, PDHB, MMAA</t>
  </si>
  <si>
    <t>transit peptide</t>
  </si>
  <si>
    <t>hsa00190:Oxidative phosphorylation</t>
  </si>
  <si>
    <t>GO:0006119~oxidative phosphorylation</t>
  </si>
  <si>
    <t>UQCRC2, NDUFV3, NDUFA9</t>
  </si>
  <si>
    <t>Annotation Cluster 43</t>
  </si>
  <si>
    <t>Enrichment Score: 0.8384996692653093</t>
  </si>
  <si>
    <t>GO:0005924~cell-substrate adherens junction</t>
  </si>
  <si>
    <t>LIMA1, ARPC2, MDC1, FERMT2, TRIM25, HCFC2, NEXN</t>
  </si>
  <si>
    <t>GO:0030055~cell-substrate junction</t>
  </si>
  <si>
    <t>GO:0005912~adherens junction</t>
  </si>
  <si>
    <t>LIMA1, ARPC2, MDC1, FERMT2, ABI2, TRIM25, HCFC2, NEXN</t>
  </si>
  <si>
    <t>GO:0005925~focal adhesion</t>
  </si>
  <si>
    <t>LIMA1, ARPC2, MDC1, FERMT2, TRIM25, HCFC2</t>
  </si>
  <si>
    <t>GO:0070161~anchoring junction</t>
  </si>
  <si>
    <t>GO:0016323~basolateral plasma membrane</t>
  </si>
  <si>
    <t>GO:0030054~cell junction</t>
  </si>
  <si>
    <t>LIMA1, ARPC2, MDC1, FERMT2, ABI2, TRIM25, HCFC2, RAB13, ABCC2, NEXN, CDC42BPB, IFT140</t>
  </si>
  <si>
    <t>cell junction</t>
  </si>
  <si>
    <t>LIMA1, FERMT2, RAB13, NEXN</t>
  </si>
  <si>
    <t>Annotation Cluster 44</t>
  </si>
  <si>
    <t>Enrichment Score: 0.7576127781091352</t>
  </si>
  <si>
    <t>GO:0051236~establishment of RNA localization</t>
  </si>
  <si>
    <t>XPOT, HNRNPA1L2, EIF4A3, RAN, MAGOHB, NUP85</t>
  </si>
  <si>
    <t>GO:0050658~RNA transport</t>
  </si>
  <si>
    <t>GO:0050657~nucleic acid transport</t>
  </si>
  <si>
    <t>GO:0006403~RNA localization</t>
  </si>
  <si>
    <t>GO:0046930~pore complex</t>
  </si>
  <si>
    <t>XPOT, RAN, NUP85, KPNB1, VDAC1</t>
  </si>
  <si>
    <t>GO:0015931~nucleobase, nucleoside, nucleotide and nucleic acid transport</t>
  </si>
  <si>
    <t>mRNA transport</t>
  </si>
  <si>
    <t>HNRNPA1L2, EIF4A3, MAGOHB, NUP85</t>
  </si>
  <si>
    <t>GO:0005643~nuclear pore</t>
  </si>
  <si>
    <t>XPOT, RAN, NUP85, KPNB1</t>
  </si>
  <si>
    <t>GO:0051028~mRNA transport</t>
  </si>
  <si>
    <t>Annotation Cluster 45</t>
  </si>
  <si>
    <t>Enrichment Score: 0.7430199128542251</t>
  </si>
  <si>
    <t>GO:0030674~protein binding, bridging</t>
  </si>
  <si>
    <t>SHB, TP53BP2, FSCN1, ABI2, SKAP2, RBM14</t>
  </si>
  <si>
    <t>GO:0005070~SH3/SH2 adaptor activity</t>
  </si>
  <si>
    <t>SHB, TP53BP2, ABI2, SKAP2</t>
  </si>
  <si>
    <t>domain:SH3</t>
  </si>
  <si>
    <t>FNBP1, CTTN, DOCK1, TP53BP2, ABI2, SKAP2, ARHGAP12</t>
  </si>
  <si>
    <t>GO:0060090~molecular adaptor activity</t>
  </si>
  <si>
    <t>Annotation Cluster 46</t>
  </si>
  <si>
    <t>Enrichment Score: 0.7162773879742637</t>
  </si>
  <si>
    <t>serine/threonine-protein kinase</t>
  </si>
  <si>
    <t>PRPF4B, STK24, TAOK3, PRKCE, PLK4, PLK3, VRK2, MAPK13, CLK2, BMP2K, CAMK2D, TLK2, MAP2K5, BMPR1A, CDC42BPB</t>
  </si>
  <si>
    <t>IPR002290:Serine/threonine protein kinase</t>
  </si>
  <si>
    <t>PLK4, PRPF4B, PLK3, CLK2, MAPK13, STK24, TAOK3, CAMK2D, TLK2, PRKCE, CDC42BPB, MAP2K5</t>
  </si>
  <si>
    <t>GO:0004674~protein serine/threonine kinase activity</t>
  </si>
  <si>
    <t>PHKA2, CDK5R1, PRPF4B, STK24, TAOK3, PRKCE, PLK4, PLK3, VRK2, CLK2, MAPK13, BMP2K, CAMK2D, TLK2, MAP2K5, BMPR1A, CDC42BPB, ERCC2</t>
  </si>
  <si>
    <t>SM00220:S_TKc</t>
  </si>
  <si>
    <t>IPR008271:Serine/threonine protein kinase, active site</t>
  </si>
  <si>
    <t>PRPF4B, STK24, TAOK3, PRKCE, PLK3, VRK2, MAPK13, CLK2, BMP2K, CAMK2D, TLK2, MAP2K5, BMPR1A, CDC42BPB</t>
  </si>
  <si>
    <t>IPR017442:Serine/threonine protein kinase-related</t>
  </si>
  <si>
    <t>PRPF4B, STK24, TAOK3, PRKCE, PLK4, PLK3, MAPK13, CLK2, CAMK2D, BMP2K, TLK2, MAP2K5, BMPR1A, CDC42BPB</t>
  </si>
  <si>
    <t>domain:Protein kinase</t>
  </si>
  <si>
    <t>GO:0006793~phosphorus metabolic process</t>
  </si>
  <si>
    <t>UQCRC2, CDK5R1, PRPF4B, ABI2, VRK2, CLK2, CAMK2D, TLK2, MAP2K5, STK24, INPPL1, NDUFA9, CREB1, TAOK3, TRIM28, PRKCE, PTPN12, SPDYA, DUSP5, NDUFV3, PLK4, PPP1CA, PLK3, MAPK13, BMP2K, MAPK8IP3, IPPK, UGP2, BMPR1A, CDC42BPB</t>
  </si>
  <si>
    <t>GO:0006796~phosphate metabolic process</t>
  </si>
  <si>
    <t>kinase</t>
  </si>
  <si>
    <t>CDK5R1, PRPF4B, STK24, TAOK3, SGMS1, PRKCE, PLK4, PLK3, VRK2, CLK2, MAPK13, BMP2K, CKS2, CAMK2D, CERK, TLK2, IPPK, MAP2K5, BMPR1A, CDC42BPB</t>
  </si>
  <si>
    <t>IPR017441:Protein kinase, ATP binding site</t>
  </si>
  <si>
    <t>GO:0016310~phosphorylation</t>
  </si>
  <si>
    <t>UQCRC2, CDK5R1, PRPF4B, ABI2, VRK2, CLK2, CAMK2D, TLK2, MAP2K5, NDUFA9, STK24, CREB1, TRIM28, TAOK3, PRKCE, NDUFV3, PLK4, PLK3, MAPK13, BMP2K, MAPK8IP3, IPPK, UGP2, BMPR1A, CDC42BPB</t>
  </si>
  <si>
    <t>active site:Proton acceptor</t>
  </si>
  <si>
    <t>PRPF4B, STK24, HSD17B1, TAOK3, CBR4, PRKCE, PLK4, PLK3, VRK2, HSDL2, CLK2, MAPK13, BMP2K, CAMK2D, TLK2, ACAD9, MAP2K5, BMPR1A, CDC42BPB</t>
  </si>
  <si>
    <t>IPR000719:Protein kinase, core</t>
  </si>
  <si>
    <t>GO:0004672~protein kinase activity</t>
  </si>
  <si>
    <t>PHKA2, CDK5R1, PRPF4B, STK24, TAOK3, TRIM28, PRKCE, PLK4, VRK2, PLK3, CLK2, MAPK13, BMP2K, CAMK2D, TLK2, MAP2K5, BMPR1A, CDC42BPB, ERCC2</t>
  </si>
  <si>
    <t>GO:0006468~protein amino acid phosphorylation</t>
  </si>
  <si>
    <t>CDK5R1, PRPF4B, STK24, CREB1, TAOK3, TRIM28, ABI2, PRKCE, PLK4, PLK3, VRK2, CLK2, MAPK13, BMP2K, CAMK2D, MAPK8IP3, TLK2, MAP2K5, BMPR1A, CDC42BPB</t>
  </si>
  <si>
    <t>Annotation Cluster 47</t>
  </si>
  <si>
    <t>Enrichment Score: 0.7076387373012839</t>
  </si>
  <si>
    <t>GO:0030518~steroid hormone receptor signaling pathway</t>
  </si>
  <si>
    <t>RNF4, RAN, DNAJA1, RBM14, NRIP1</t>
  </si>
  <si>
    <t>GO:0030521~androgen receptor signaling pathway</t>
  </si>
  <si>
    <t>RNF4, RAN, DNAJA1, NRIP1</t>
  </si>
  <si>
    <t>GO:0030522~intracellular receptor-mediated signaling pathway</t>
  </si>
  <si>
    <t>GO:0050681~androgen receptor binding</t>
  </si>
  <si>
    <t>RNF4, RAN, NRIP1</t>
  </si>
  <si>
    <t>GO:0035258~steroid hormone receptor binding</t>
  </si>
  <si>
    <t>GO:0035257~nuclear hormone receptor binding</t>
  </si>
  <si>
    <t>GO:0051427~hormone receptor binding</t>
  </si>
  <si>
    <t>Annotation Cluster 48</t>
  </si>
  <si>
    <t>Enrichment Score: 0.7050966184952049</t>
  </si>
  <si>
    <t>GO:0017124~SH3 domain binding</t>
  </si>
  <si>
    <t>DOCK1, TP53BP2, INPPL1, ABI2, RAPGEF1, PTPN12</t>
  </si>
  <si>
    <t>sh3-binding</t>
  </si>
  <si>
    <t>DOCK1, TP53BP2, INPPL1, RAPGEF1</t>
  </si>
  <si>
    <t>short sequence motif:SH3-binding</t>
  </si>
  <si>
    <t>TP53BP2, INPPL1, RAPGEF1</t>
  </si>
  <si>
    <t>Annotation Cluster 49</t>
  </si>
  <si>
    <t>Enrichment Score: 0.68181589697617</t>
  </si>
  <si>
    <t>methyltransferase</t>
  </si>
  <si>
    <t>EZH2, PEMT, PCMTD1, METTL2B, TRMT61A, NNMT, SUV39H2</t>
  </si>
  <si>
    <t>GO:0008170~N-methyltransferase activity</t>
  </si>
  <si>
    <t>EZH2, PEMT, NNMT, SUV39H2</t>
  </si>
  <si>
    <t>GO:0006730~one-carbon metabolic process</t>
  </si>
  <si>
    <t>MTHFD1, MTHFD2L, EZH2, CTCF, TRMT61A, SUV39H2</t>
  </si>
  <si>
    <t>GO:0003682~chromatin binding</t>
  </si>
  <si>
    <t>SF3B1, RAN, CENPB, EZH2, RNF168, CTCF, SUV39H2</t>
  </si>
  <si>
    <t>s-adenosyl-l-methionine</t>
  </si>
  <si>
    <t>EZH2, PEMT, TRMT61A, NNMT, SUV39H2</t>
  </si>
  <si>
    <t>GO:0043414~biopolymer methylation</t>
  </si>
  <si>
    <t>EZH2, CTCF, TRMT61A, SUV39H2</t>
  </si>
  <si>
    <t>GO:0032259~methylation</t>
  </si>
  <si>
    <t>Annotation Cluster 50</t>
  </si>
  <si>
    <t>Enrichment Score: 0.6783796403706804</t>
  </si>
  <si>
    <t>GO:0044430~cytoskeletal part</t>
  </si>
  <si>
    <t>LIMA1, INPPL1, FERMT2, SMEK2, KATNB1, RHOQ, TOPBP1, NUP85, IGF2BP2, ARPC1B, PLK4, SEPT7P2, ARPC2, CAMSAP1, KATNAL1, SEPT7, ZNF701, MYC, MAP2K5</t>
  </si>
  <si>
    <t>Annotation Cluster 51</t>
  </si>
  <si>
    <t>Enrichment Score: 0.6666429343604992</t>
  </si>
  <si>
    <t>hsa04114:Oocyte meiosis</t>
  </si>
  <si>
    <t>SPDYA, PPP1CA, CAMK2D, PPP3R1, SKP1, FBXW11, RBX1</t>
  </si>
  <si>
    <t>hsa04720:Long-term potentiation</t>
  </si>
  <si>
    <t>SPDYA, PPP1CA, PLCB3, CAMK2D, PPP3R1</t>
  </si>
  <si>
    <t>GO:0004722~protein serine/threonine phosphatase activity</t>
  </si>
  <si>
    <t>SPDYA, PPP1CA, PPP3R1</t>
  </si>
  <si>
    <t>GO:0004721~phosphoprotein phosphatase activity</t>
  </si>
  <si>
    <t>SPDYA, DUSP5, PPP1CA, PPP3R1, PTPN12</t>
  </si>
  <si>
    <t>Annotation Cluster 52</t>
  </si>
  <si>
    <t>Enrichment Score: 0.6497302543801602</t>
  </si>
  <si>
    <t>glycogen metabolism</t>
  </si>
  <si>
    <t>PHKA2, SPDYA, PPP1CA</t>
  </si>
  <si>
    <t>GO:0044264~cellular polysaccharide metabolic process</t>
  </si>
  <si>
    <t>PHKA2, SPDYA, PPP1CA, NANS</t>
  </si>
  <si>
    <t>GO:0006006~glucose metabolic process</t>
  </si>
  <si>
    <t>PHKA2, SPDYA, PPP1CA, SLC25A10, MYC, PDHB, UGP2</t>
  </si>
  <si>
    <t>GO:0005977~glycogen metabolic process</t>
  </si>
  <si>
    <t>GO:0044042~glucan metabolic process</t>
  </si>
  <si>
    <t>GO:0006073~cellular glucan metabolic process</t>
  </si>
  <si>
    <t>carbohydrate metabolism</t>
  </si>
  <si>
    <t>PHKA2, SPDYA, PPP1CA, PGP</t>
  </si>
  <si>
    <t>GO:0006112~energy reserve metabolic process</t>
  </si>
  <si>
    <t>hsa04910:Insulin signaling pathway</t>
  </si>
  <si>
    <t>PHKA2, SPDYA, PPP1CA, RHOQ, RPS6, RAPGEF1</t>
  </si>
  <si>
    <t>GO:0005996~monosaccharide metabolic process</t>
  </si>
  <si>
    <t>PHKA2, SPDYA, PPP1CA, SLC25A10, DPAGT1, MYC, PDHB, UGP2</t>
  </si>
  <si>
    <t>GO:0019318~hexose metabolic process</t>
  </si>
  <si>
    <t>GO:0005976~polysaccharide metabolic process</t>
  </si>
  <si>
    <t>Annotation Cluster 53</t>
  </si>
  <si>
    <t>Enrichment Score: 0.6495776118396083</t>
  </si>
  <si>
    <t>GO:0042470~melanosome</t>
  </si>
  <si>
    <t>RAN, RAB35, PEBP1, DNAJC5, PDIA4</t>
  </si>
  <si>
    <t>GO:0048770~pigment granule</t>
  </si>
  <si>
    <t>GO:0016023~cytoplasmic membrane-bounded vesicle</t>
  </si>
  <si>
    <t>RAN, AP1G1, AP1AR, STXBP1, HERC3, PDIA4, COPB2, FNBP1, RAB35, CAMK2D, RAB14, PEBP1, DNAJC5, FN1</t>
  </si>
  <si>
    <t>Annotation Cluster 54</t>
  </si>
  <si>
    <t>Enrichment Score: 0.6459898257494593</t>
  </si>
  <si>
    <t>IPR003593:ATPase, AAA+ type, core</t>
  </si>
  <si>
    <t>PSMC4, ASCC3, PSMC3, ABCC10, ABCC2, KATNAL1, MMAA</t>
  </si>
  <si>
    <t>SM00382:AAA</t>
  </si>
  <si>
    <t>IPR003960:ATPase, AAA-type, conserved site</t>
  </si>
  <si>
    <t>PSMC4, PSMC3, KATNAL1</t>
  </si>
  <si>
    <t>IPR003959:ATPase, AAA-type, core</t>
  </si>
  <si>
    <t>Annotation Cluster 55</t>
  </si>
  <si>
    <t>Enrichment Score: 0.6257535776714894</t>
  </si>
  <si>
    <t>GO:0032268~regulation of cellular protein metabolic process</t>
  </si>
  <si>
    <t>GTPBP4, IGF2BP2, SKP1, PRKCE, SELT, EIF4B, EIF4A3, SET, EIF3B, PSMC4, PSMC3, EIF4A2, PEMT, MAPK8IP3, PEBP1, PSMD7, BMPR1A</t>
  </si>
  <si>
    <t>GO:0010608~posttranscriptional regulation of gene expression</t>
  </si>
  <si>
    <t>EIF4B, EIF4A3, GTPBP4, EIF3B, EIF4A2, HNRNPD, IGF2BP2, SELT, YBX1</t>
  </si>
  <si>
    <t>GO:0006417~regulation of translation</t>
  </si>
  <si>
    <t>EIF4B, EIF4A3, EIF3B, EIF4A2, IGF2BP2, SELT</t>
  </si>
  <si>
    <t>Annotation Cluster 56</t>
  </si>
  <si>
    <t>Enrichment Score: 0.5903721748663686</t>
  </si>
  <si>
    <t>repeat:WD 9</t>
  </si>
  <si>
    <t>BRWD3, WDR75, COPB2</t>
  </si>
  <si>
    <t>repeat:WD 8</t>
  </si>
  <si>
    <t>Annotation Cluster 57</t>
  </si>
  <si>
    <t>Enrichment Score: 0.5842396713349505</t>
  </si>
  <si>
    <t>GO:0000151~ubiquitin ligase complex</t>
  </si>
  <si>
    <t>RNF168, CAND1, CBLL1, SKP1, FBXW11, RBX1</t>
  </si>
  <si>
    <t>hsa04120:Ubiquitin mediated proteolysis</t>
  </si>
  <si>
    <t>TRIM37, UBE2G2, TCEB2, HERC3, SKP1, FBXW11, RBX1, UBE2R2</t>
  </si>
  <si>
    <t>GO:0070647~protein modification by small protein conjugation or removal</t>
  </si>
  <si>
    <t>COPS5, TSG101, RNF168, CAND1, CBLL1, FBXW11, RBX1</t>
  </si>
  <si>
    <t>GO:0032446~protein modification by small protein conjugation</t>
  </si>
  <si>
    <t>TSG101, RNF168, CAND1, CBLL1, FBXW11, RBX1</t>
  </si>
  <si>
    <t>IPR000608:Ubiquitin-conjugating enzyme, E2</t>
  </si>
  <si>
    <t>TSG101, UBE2G2, UBE2R2</t>
  </si>
  <si>
    <t>GO:0016879~ligase activity, forming carbon-nitrogen bonds</t>
  </si>
  <si>
    <t>MTHFD1, TSG101, UBE2G2, RNF168, HERC3, CBLL1, FBXW11, RBX1, UBE2R2</t>
  </si>
  <si>
    <t>GO:0019787~small conjugating protein ligase activity</t>
  </si>
  <si>
    <t>TSG101, UBE2G2, RNF168, CBLL1, FBXW11, RBX1, UBE2R2</t>
  </si>
  <si>
    <t>GO:0016881~acid-amino acid ligase activity</t>
  </si>
  <si>
    <t>TSG101, UBE2G2, RNF168, HERC3, CBLL1, FBXW11, RBX1, UBE2R2</t>
  </si>
  <si>
    <t>SM00212:UBCc</t>
  </si>
  <si>
    <t>IPR016135:Ubiquitin-conjugating enzyme/RWD-like</t>
  </si>
  <si>
    <t>GO:0016567~protein ubiquitination</t>
  </si>
  <si>
    <t>TSG101, RNF168, CAND1, CBLL1, FBXW11</t>
  </si>
  <si>
    <t>active site:Glycyl thioester intermediate</t>
  </si>
  <si>
    <t>UBE2G2, HERC3, UBE2R2</t>
  </si>
  <si>
    <t>GO:0004842~ubiquitin-protein ligase activity</t>
  </si>
  <si>
    <t>UBE2G2, RNF168, CBLL1, FBXW11, UBE2R2</t>
  </si>
  <si>
    <t>Annotation Cluster 58</t>
  </si>
  <si>
    <t>Enrichment Score: 0.5665326344661151</t>
  </si>
  <si>
    <t>IPR013089:Kelch related</t>
  </si>
  <si>
    <t>BACH1, KLHL21, NFE2L1, SPOPL, KLHL20, BTBD9</t>
  </si>
  <si>
    <t>domain:BACK</t>
  </si>
  <si>
    <t>KLHL21, KLHL20, BTBD9</t>
  </si>
  <si>
    <t>domain:BTB</t>
  </si>
  <si>
    <t>BACH1, KLHL21, SPOPL, KCTD13, KLHL20, BTBD9</t>
  </si>
  <si>
    <t>IPR011333:BTB/POZ fold</t>
  </si>
  <si>
    <t>BACH1, KLHL21, SKP1, SPOPL, KCTD13, KLHL20, BTBD9</t>
  </si>
  <si>
    <t>IPR013069:BTB/POZ</t>
  </si>
  <si>
    <t>BACH1, KLHL21, SPOPL, KLHL20, BTBD9</t>
  </si>
  <si>
    <t>IPR011705:BTB/Kelch-associated</t>
  </si>
  <si>
    <t>IPR000210:BTB/POZ-like</t>
  </si>
  <si>
    <t>SM00225:BTB</t>
  </si>
  <si>
    <t>Annotation Cluster 59</t>
  </si>
  <si>
    <t>Enrichment Score: 0.566177032309192</t>
  </si>
  <si>
    <t>GO:0005770~late endosome</t>
  </si>
  <si>
    <t>TSG101, AP1AR, RAB14, VPS36</t>
  </si>
  <si>
    <t>hsa04144:Endocytosis</t>
  </si>
  <si>
    <t>RAB11FIP5, ARFGAP3, RAB11FIP3, HSPA2, TSG101, RUFY1, HLA-E, VPS36</t>
  </si>
  <si>
    <t>endosome</t>
  </si>
  <si>
    <t>RAB11FIP5, RAB11FIP3, TSG101, AP1AR, RUFY1, APPL1, VPS36</t>
  </si>
  <si>
    <t>GO:0005768~endosome</t>
  </si>
  <si>
    <t>RAB11FIP5, RAB11FIP3, TSG101, AP1AR, RUFY1, RAB14, APPL1, VPS36, RAPGEF1</t>
  </si>
  <si>
    <t>Annotation Cluster 60</t>
  </si>
  <si>
    <t>Enrichment Score: 0.5602163539037114</t>
  </si>
  <si>
    <t>GO:0009067~aspartate family amino acid biosynthetic process</t>
  </si>
  <si>
    <t>MTHFD1, MTHFD2L, GOT1</t>
  </si>
  <si>
    <t>GO:0009066~aspartate family amino acid metabolic process</t>
  </si>
  <si>
    <t>GO:0009309~amine biosynthetic process</t>
  </si>
  <si>
    <t>MTHFD1, ODC1, MTHFD2L, GOT1</t>
  </si>
  <si>
    <t>GO:0016053~organic acid biosynthetic process</t>
  </si>
  <si>
    <t>ELOVL1, MTHFD1, MTHFD2L, GOT1, RNPEPL1, UGP2</t>
  </si>
  <si>
    <t>GO:0046394~carboxylic acid biosynthetic process</t>
  </si>
  <si>
    <t>GO:0008652~cellular amino acid biosynthetic process</t>
  </si>
  <si>
    <t>GO:0044271~nitrogen compound biosynthetic process</t>
  </si>
  <si>
    <t>MTHFD1, ODC1, MTHFD2L, GOT1, ATP2A2, ADM, ATP11A, NFE2L1</t>
  </si>
  <si>
    <t>Annotation Cluster 61</t>
  </si>
  <si>
    <t>Enrichment Score: 0.5578531826697314</t>
  </si>
  <si>
    <t>metal ion-binding site:Manganese</t>
  </si>
  <si>
    <t>SPDYA, PPP1CA, B4GALT6</t>
  </si>
  <si>
    <t>manganese</t>
  </si>
  <si>
    <t>SPDYA, PPP1CA, NUDT15, B4GALT6, ISG20, BMPR1A</t>
  </si>
  <si>
    <t>GO:0030145~manganese ion binding</t>
  </si>
  <si>
    <t>Annotation Cluster 62</t>
  </si>
  <si>
    <t>Enrichment Score: 0.5552838536284256</t>
  </si>
  <si>
    <t>GO:0050136~NADH dehydrogenase (quinone) activity</t>
  </si>
  <si>
    <t>NDUFV3, NDUFA9, NDUFA12</t>
  </si>
  <si>
    <t>GO:0003954~NADH dehydrogenase activity</t>
  </si>
  <si>
    <t>GO:0008137~NADH dehydrogenase (ubiquinone) activity</t>
  </si>
  <si>
    <t>GO:0016655~oxidoreductase activity, acting on NADH or NADPH, quinone or similar compound as acceptor</t>
  </si>
  <si>
    <t>GO:0016651~oxidoreductase activity, acting on NADH or NADPH</t>
  </si>
  <si>
    <t>NDUFV3, NDUFA9, CBR4, NDUFA12</t>
  </si>
  <si>
    <t>Annotation Cluster 63</t>
  </si>
  <si>
    <t>Enrichment Score: 0.5540948491316887</t>
  </si>
  <si>
    <t>IPR001394:Peptidase C19, ubiquitin carboxyl-terminal hydrolase 2</t>
  </si>
  <si>
    <t>USP53, USP54, USP42, USP32</t>
  </si>
  <si>
    <t>GO:0004221~ubiquitin thiolesterase activity</t>
  </si>
  <si>
    <t>IPR018200:Peptidase C19, ubiquitin carboxyl-terminal hydrolase 2, conserved site</t>
  </si>
  <si>
    <t>USP54, USP42, USP32</t>
  </si>
  <si>
    <t>GO:0016790~thiolester hydrolase activity</t>
  </si>
  <si>
    <t>Annotation Cluster 64</t>
  </si>
  <si>
    <t>Enrichment Score: 0.5507918466775318</t>
  </si>
  <si>
    <t>sh3 domain</t>
  </si>
  <si>
    <t>FNBP1, CTTN, DOCK1, NOXO1, TP53BP2, ABI2, SKAP2, ARHGAP12</t>
  </si>
  <si>
    <t>IPR001452:Src homology-3 domain</t>
  </si>
  <si>
    <t>SM00326:SH3</t>
  </si>
  <si>
    <t>Annotation Cluster 65</t>
  </si>
  <si>
    <t>Enrichment Score: 0.5452253569859553</t>
  </si>
  <si>
    <t>zinc finger region:RING-type</t>
  </si>
  <si>
    <t>RNF4, TRIM7, TRIM28, RNF24, TRIM25, RNF168, ZNF598, CBLL1, RBX1</t>
  </si>
  <si>
    <t>IPR001841:Zinc finger, RING-type</t>
  </si>
  <si>
    <t>TRIM37, ZMYND11, RNF4, TRIM7, TRIM28, RNF24, TRIM25, RNF168, ZNF598, CBLL1, RBX1</t>
  </si>
  <si>
    <t>SM00184:RING</t>
  </si>
  <si>
    <t>IPR017907:Zinc finger, RING-type, conserved site</t>
  </si>
  <si>
    <t>TRIM37, RNF4, TRIM7, TRIM28, RNF24, TRIM25, RNF168, ZNF598, CBLL1</t>
  </si>
  <si>
    <t>IPR018957:Zinc finger, C3HC4 RING-type</t>
  </si>
  <si>
    <t>RNF4, TRIM7, TRIM28, RNF24, TRIM25, RNF168, RBX1</t>
  </si>
  <si>
    <t>Annotation Cluster 66</t>
  </si>
  <si>
    <t>Enrichment Score: 0.5418718762415737</t>
  </si>
  <si>
    <t>hsa00600:Sphingolipid metabolism</t>
  </si>
  <si>
    <t>UGCG, SGMS1, CERK, B4GALT6</t>
  </si>
  <si>
    <t>GO:0006672~ceramide metabolic process</t>
  </si>
  <si>
    <t>UGCG, SGMS1, CERK</t>
  </si>
  <si>
    <t>GO:0046519~sphingoid metabolic process</t>
  </si>
  <si>
    <t>GO:0006643~membrane lipid metabolic process</t>
  </si>
  <si>
    <t>ST6GALNAC4, UGCG, SGMS1, CERK</t>
  </si>
  <si>
    <t>GO:0006665~sphingolipid metabolic process</t>
  </si>
  <si>
    <t>Annotation Cluster 67</t>
  </si>
  <si>
    <t>Enrichment Score: 0.5343628615149426</t>
  </si>
  <si>
    <t>GO:0051130~positive regulation of cellular component organization</t>
  </si>
  <si>
    <t>PLK4, CDC42EP1, ARPC2, KATNB1, PEBP1, RHOQ, CAND1, CBLL1</t>
  </si>
  <si>
    <t>GO:0051495~positive regulation of cytoskeleton organization</t>
  </si>
  <si>
    <t>PLK4, ARPC2, KATNB1</t>
  </si>
  <si>
    <t>GO:0010638~positive regulation of organelle organization</t>
  </si>
  <si>
    <t>PLK4, ARPC2, KATNB1, PEBP1</t>
  </si>
  <si>
    <t>Annotation Cluster 68</t>
  </si>
  <si>
    <t>Enrichment Score: 0.5219628884404277</t>
  </si>
  <si>
    <t>GO:0007049~cell cycle</t>
  </si>
  <si>
    <t>ZMYND11, TSG101, KATNB1, CDT1, HSPA2, MDC1, CAMK2D, TLK2, SUPT5H, ING1, MYC, PSMD7, FANCA, STAG1, TP53BP2, RAN, PAPD7, SKP1, APPL1, SUV39H2, SPDYA, MFN2, PPP1CA, PLK3, PSMC4, MAPK13, SEPT7P2, PSMC3, CKS2, SEPT7, TP53INP1</t>
  </si>
  <si>
    <t>cell cycle</t>
  </si>
  <si>
    <t>ZMYND11, RAN, TSG101, TP53BP2, PAPD7, KATNB1, APPL1, SUV39H2, CDT1, SPDYA, PPP1CA, RAB11FIP3, MAPK13, MDC1, CKS2, TLK2, ING1, SEPT7, STAG1</t>
  </si>
  <si>
    <t>GO:0051301~cell division</t>
  </si>
  <si>
    <t>SPDYA, HOXB4, PPP1CA, TSG101, RAN, RAB35, KATNB1, CKS2, PAPD7, SEPT7, STAG1, ERCC2</t>
  </si>
  <si>
    <t>cell division</t>
  </si>
  <si>
    <t>SPDYA, PPP1CA, RAB11FIP3, TSG101, RAN, KATNB1, CKS2, PAPD7, SEPT7, STAG1</t>
  </si>
  <si>
    <t>GO:0022402~cell cycle process</t>
  </si>
  <si>
    <t>RAN, TSG101, PAPD7, KATNB1, SKP1, SUV39H2, MFN2, SPDYA, HSPA2, PSMC4, PSMC3, CKS2, CAMK2D, FANCA, PSMD7, SEPT7, MYC, TP53INP1, STAG1</t>
  </si>
  <si>
    <t>mitosis</t>
  </si>
  <si>
    <t>ACTG1, RAN, KATNB1, PAPD7, SEPT7, STAG1</t>
  </si>
  <si>
    <t>GO:0000278~mitotic cell cycle</t>
  </si>
  <si>
    <t>SPDYA, PSMC4, PSMC3, RAN, CAMK2D, KATNB1, PAPD7, SKP1, SEPT7, PSMD7, STAG1</t>
  </si>
  <si>
    <t>GO:0000279~M phase</t>
  </si>
  <si>
    <t>HSPA2, RAN, KATNB1, CKS2, PAPD7, FANCA, SEPT7, STAG1, SUV39H2</t>
  </si>
  <si>
    <t>GO:0022403~cell cycle phase</t>
  </si>
  <si>
    <t>SPDYA, HSPA2, RAN, CAMK2D, KATNB1, CKS2, PAPD7, FANCA, SEPT7, STAG1, SUV39H2</t>
  </si>
  <si>
    <t>GO:0007067~mitosis</t>
  </si>
  <si>
    <t>RAN, KATNB1, PAPD7, SEPT7, STAG1</t>
  </si>
  <si>
    <t>GO:0000280~nuclear division</t>
  </si>
  <si>
    <t>GO:0000087~M phase of mitotic cell cycle</t>
  </si>
  <si>
    <t>GO:0048285~organelle fission</t>
  </si>
  <si>
    <t>Annotation Cluster 69</t>
  </si>
  <si>
    <t>Enrichment Score: 0.5142228815539674</t>
  </si>
  <si>
    <t>GO:0031300~intrinsic to organelle membrane</t>
  </si>
  <si>
    <t>MFN2, ST3GAL1, PIGK, ST6GALNAC4, BNIP3, SGMS1, EDEM1</t>
  </si>
  <si>
    <t>GO:0031301~integral to organelle membrane</t>
  </si>
  <si>
    <t>ST3GAL1, PIGK, ST6GALNAC4, BNIP3, SGMS1, EDEM1</t>
  </si>
  <si>
    <t>GO:0000139~Golgi membrane</t>
  </si>
  <si>
    <t>ST3GAL1, COPB2, ST6GALNAC4, AP1G1, MAPK8IP3, SGMS1, LMAN1</t>
  </si>
  <si>
    <t>GO:0030173~integral to Golgi membrane</t>
  </si>
  <si>
    <t>ST3GAL1, ST6GALNAC4, SGMS1</t>
  </si>
  <si>
    <t>GO:0031228~intrinsic to Golgi membrane</t>
  </si>
  <si>
    <t>GO:0044431~Golgi apparatus part</t>
  </si>
  <si>
    <t>ST3GAL1, COPB2, ST6GALNAC4, AP1G1, RAB14, MAPK8IP3, SGMS1, LMAN1</t>
  </si>
  <si>
    <t>golgi apparatus</t>
  </si>
  <si>
    <t>ARFGAP3, RAP1GAP, AP1G1, AP1AR, SGMS1, LMAN1, ST3GAL1, COPB2, FAM198B, ST6GALNAC4, ARF4, RNF24, ZMPSTE24, B4GALT6</t>
  </si>
  <si>
    <t>GO:0048193~Golgi vesicle transport</t>
  </si>
  <si>
    <t>COPB2, AP1G1, RAB14, LMAN1</t>
  </si>
  <si>
    <t>Annotation Cluster 70</t>
  </si>
  <si>
    <t>Enrichment Score: 0.5114577082055131</t>
  </si>
  <si>
    <t>GO:0001892~embryonic placenta development</t>
  </si>
  <si>
    <t>PLK4, SP1, ARNT</t>
  </si>
  <si>
    <t>GO:0001890~placenta development</t>
  </si>
  <si>
    <t>GO:0048568~embryonic organ development</t>
  </si>
  <si>
    <t>HOXB4, PLK4, SP1, SOBP, MYC, ARNT</t>
  </si>
  <si>
    <t>Annotation Cluster 71</t>
  </si>
  <si>
    <t>Enrichment Score: 0.4834759177519706</t>
  </si>
  <si>
    <t>phospholipid biosynthesis</t>
  </si>
  <si>
    <t>SERINC5, AGPAT5, PEMT, PISD</t>
  </si>
  <si>
    <t>GO:0008654~phospholipid biosynthetic process</t>
  </si>
  <si>
    <t>PIGK, SERINC5, AGPAT5, PEMT, PISD, SGMS1</t>
  </si>
  <si>
    <t>GO:0006644~phospholipid metabolic process</t>
  </si>
  <si>
    <t>PIGK, SERINC5, PLCB3, AGPAT5, PEMT, PISD, SGMS1</t>
  </si>
  <si>
    <t>GO:0019637~organophosphate metabolic process</t>
  </si>
  <si>
    <t>GO:0006650~glycerophospholipid metabolic process</t>
  </si>
  <si>
    <t>PIGK, SERINC5, PEMT</t>
  </si>
  <si>
    <t>GO:0046486~glycerolipid metabolic process</t>
  </si>
  <si>
    <t>Annotation Cluster 72</t>
  </si>
  <si>
    <t>Enrichment Score: 0.46230186891454855</t>
  </si>
  <si>
    <t>GO:0007179~transforming growth factor beta receptor signaling pathway</t>
  </si>
  <si>
    <t>KLF10, CREB1, TGFBRAP1, BMPR1A</t>
  </si>
  <si>
    <t>GO:0007178~transmembrane receptor protein serine/threonine kinase signaling pathway</t>
  </si>
  <si>
    <t>KLF10, CREB1, SKI, TGFBRAP1, BMPR1A</t>
  </si>
  <si>
    <t>GO:0007167~enzyme linked receptor protein signaling pathway</t>
  </si>
  <si>
    <t>KLF10, CREB1, ARF4, RHOQ, SKI, TGFBRAP1, APPL1, RAPGEF1, BMPR1A</t>
  </si>
  <si>
    <t>Annotation Cluster 73</t>
  </si>
  <si>
    <t>Enrichment Score: 0.46228554913498143</t>
  </si>
  <si>
    <t>GO:0000323~lytic vacuole</t>
  </si>
  <si>
    <t>FNBP1, GOT1, TIAL1, RAB14, CTSC, SLC15A4, CLCN7, VPS36</t>
  </si>
  <si>
    <t>GO:0005764~lysosome</t>
  </si>
  <si>
    <t>GO:0005773~vacuole</t>
  </si>
  <si>
    <t>lysosome</t>
  </si>
  <si>
    <t>FNBP1, CTSC, CLCN7</t>
  </si>
  <si>
    <t>Annotation Cluster 74</t>
  </si>
  <si>
    <t>Enrichment Score: 0.45490693239906516</t>
  </si>
  <si>
    <t>zinc finger region:C2H2-type 17</t>
  </si>
  <si>
    <t>ZNF546, ZNF778, ZNF337, ZNF41</t>
  </si>
  <si>
    <t>zinc finger region:C2H2-type 19</t>
  </si>
  <si>
    <t>ZNF546, ZNF778, ZNF337</t>
  </si>
  <si>
    <t>zinc finger region:C2H2-type 16</t>
  </si>
  <si>
    <t>zinc finger region:C2H2-type 18</t>
  </si>
  <si>
    <t>ZNF546, ZNF337, ZNF41</t>
  </si>
  <si>
    <t>zinc finger region:C2H2-type 15</t>
  </si>
  <si>
    <t>zinc finger region:C2H2-type 14</t>
  </si>
  <si>
    <t>Annotation Cluster 75</t>
  </si>
  <si>
    <t>Enrichment Score: 0.4477086879716966</t>
  </si>
  <si>
    <t>domain:SET</t>
  </si>
  <si>
    <t>EZH2, SMYD2, SUV39H2</t>
  </si>
  <si>
    <t>IPR001214:SET</t>
  </si>
  <si>
    <t>SM00317:SET</t>
  </si>
  <si>
    <t>Annotation Cluster 76</t>
  </si>
  <si>
    <t>Enrichment Score: 0.4473919315864992</t>
  </si>
  <si>
    <t>GO:0030324~lung development</t>
  </si>
  <si>
    <t>PPP1CA, SP1, DHCR7, MAPK8IP3, BMPR1A</t>
  </si>
  <si>
    <t>GO:0030323~respiratory tube development</t>
  </si>
  <si>
    <t>GO:0060541~respiratory system development</t>
  </si>
  <si>
    <t>GO:0035295~tube development</t>
  </si>
  <si>
    <t>PPP1CA, SP1, DHCR7, MAPK8IP3, BMPR1A, TWIST1</t>
  </si>
  <si>
    <t>Annotation Cluster 77</t>
  </si>
  <si>
    <t>Enrichment Score: 0.44112275469923734</t>
  </si>
  <si>
    <t>repeat:Solcar 3</t>
  </si>
  <si>
    <t>SLC25A10, SLC25A35, SLC25A44</t>
  </si>
  <si>
    <t>repeat:Solcar 1</t>
  </si>
  <si>
    <t>repeat:Solcar 2</t>
  </si>
  <si>
    <t>IPR001993:Mitochondrial substrate carrier</t>
  </si>
  <si>
    <t>IPR018108:Mitochondrial substrate/solute carrier</t>
  </si>
  <si>
    <t>Annotation Cluster 78</t>
  </si>
  <si>
    <t>Enrichment Score: 0.4245263808795565</t>
  </si>
  <si>
    <t>GO:0051248~negative regulation of protein metabolic process</t>
  </si>
  <si>
    <t>EIF4A3, GTPBP4, SET, PSMC4, PSMC3, RELA, PEBP1, IGF2BP2, PSMD7</t>
  </si>
  <si>
    <t>GO:0032269~negative regulation of cellular protein metabolic process</t>
  </si>
  <si>
    <t>EIF4A3, GTPBP4, SET, PSMC4, PSMC3, PEBP1, IGF2BP2, PSMD7</t>
  </si>
  <si>
    <t>GO:0031400~negative regulation of protein modification process</t>
  </si>
  <si>
    <t>GTPBP4, SET, PSMC4, PSMC3, PEBP1, PSMD7</t>
  </si>
  <si>
    <t>GO:0051437~positive regulation of ubiquitin-protein ligase activity during mitotic cell cycle</t>
  </si>
  <si>
    <t>PSMC4, PSMC3, SKP1, PSMD7</t>
  </si>
  <si>
    <t>GO:0031396~regulation of protein ubiquitination</t>
  </si>
  <si>
    <t>GTPBP4, PSMC4, PSMC3, SKP1, PSMD7</t>
  </si>
  <si>
    <t>GO:0051443~positive regulation of ubiquitin-protein ligase activity</t>
  </si>
  <si>
    <t>GO:0043161~proteasomal ubiquitin-dependent protein catabolic process</t>
  </si>
  <si>
    <t>PSMC4, PSMC3, UBE2G2, EDEM1, PSMD7</t>
  </si>
  <si>
    <t>GO:0010498~proteasomal protein catabolic process</t>
  </si>
  <si>
    <t>GO:0051439~regulation of ubiquitin-protein ligase activity during mitotic cell cycle</t>
  </si>
  <si>
    <t>GO:0051351~positive regulation of ligase activity</t>
  </si>
  <si>
    <t>GO:0031397~negative regulation of protein ubiquitination</t>
  </si>
  <si>
    <t>GTPBP4, PSMC4, PSMC3, PSMD7</t>
  </si>
  <si>
    <t>GO:0051438~regulation of ubiquitin-protein ligase activity</t>
  </si>
  <si>
    <t>GO:0051340~regulation of ligase activity</t>
  </si>
  <si>
    <t>COG_ONTOLOGY</t>
  </si>
  <si>
    <t>Posttranslational modification, protein turnover, chaperones</t>
  </si>
  <si>
    <t>PSMC4, PSMC3, PTAR1, OSGEPL1, SKP1, RABGGTB</t>
  </si>
  <si>
    <t>GO:0031399~regulation of protein modification process</t>
  </si>
  <si>
    <t>GTPBP4, SET, PSMC4, PSMC3, MAPK8IP3, PEBP1, SKP1, PRKCE, PSMD7, BMPR1A</t>
  </si>
  <si>
    <t>hsa03050:Proteasome</t>
  </si>
  <si>
    <t>PSMC4, PSMC3, PSMD7</t>
  </si>
  <si>
    <t>proteasome</t>
  </si>
  <si>
    <t>GO:0031398~positive regulation of protein ubiquitination</t>
  </si>
  <si>
    <t>GO:0000502~proteasome complex</t>
  </si>
  <si>
    <t>GO:0051436~negative regulation of ubiquitin-protein ligase activity during mitotic cell cycle</t>
  </si>
  <si>
    <t>GO:0031145~anaphase-promoting complex-dependent proteasomal ubiquitin-dependent protein catabolic process</t>
  </si>
  <si>
    <t>GO:0051352~negative regulation of ligase activity</t>
  </si>
  <si>
    <t>GO:0051444~negative regulation of ubiquitin-protein ligase activity</t>
  </si>
  <si>
    <t>GO:0031401~positive regulation of protein modification process</t>
  </si>
  <si>
    <t>PSMC4, PSMC3, SKP1, PSMD7, BMPR1A</t>
  </si>
  <si>
    <t>GO:0032270~positive regulation of cellular protein metabolic process</t>
  </si>
  <si>
    <t>PSMC4, PSMC3, PEMT, SKP1, PSMD7, BMPR1A</t>
  </si>
  <si>
    <t>GO:0051247~positive regulation of protein metabolic process</t>
  </si>
  <si>
    <t>GO:0043086~negative regulation of catalytic activity</t>
  </si>
  <si>
    <t>PSMC4, PSMC3, CAND1, ATPIF1, PSMD7, DNAJB6</t>
  </si>
  <si>
    <t>GO:0044092~negative regulation of molecular function</t>
  </si>
  <si>
    <t>GTPBP4, PSMC4, PSMC3, CAND1, ATPIF1, PSMD7, DNAJB6</t>
  </si>
  <si>
    <t>GO:0043085~positive regulation of catalytic activity</t>
  </si>
  <si>
    <t>SPDYA, SERINC5, PSMC4, PSMC3, MAPK8IP3, SKP1, CERK, MYC, PSMD7</t>
  </si>
  <si>
    <t>Annotation Cluster 79</t>
  </si>
  <si>
    <t>Enrichment Score: 0.4186785882705868</t>
  </si>
  <si>
    <t>GO:0032868~response to insulin stimulus</t>
  </si>
  <si>
    <t>CAPN10, GOT1, ADM, RELA, RHOQ, APPL1</t>
  </si>
  <si>
    <t>GO:0010033~response to organic substance</t>
  </si>
  <si>
    <t>EGR1, KLF10, CREB1, RELA, RHOQ, TRIM16, ANXA5, APPL1, EDEM1, GOT1, CAPN10, THBD, HSPA2, ADM, DNAJA1, PEMT, PEBP1, HSPA4, CTSC, SUPT5H, RBM14, DNAJC3, MYC, DNAJB6</t>
  </si>
  <si>
    <t>GO:0046324~regulation of glucose import</t>
  </si>
  <si>
    <t>CAPN10, RHOQ, APPL1</t>
  </si>
  <si>
    <t>GO:0043434~response to peptide hormone stimulus</t>
  </si>
  <si>
    <t>CAPN10, GOT1, ADM, RELA, RHOQ, TRIM16, APPL1</t>
  </si>
  <si>
    <t>GO:0010827~regulation of glucose transport</t>
  </si>
  <si>
    <t>GO:0032869~cellular response to insulin stimulus</t>
  </si>
  <si>
    <t>CAPN10, GOT1, RHOQ, APPL1</t>
  </si>
  <si>
    <t>GO:0051384~response to glucocorticoid stimulus</t>
  </si>
  <si>
    <t>GOT1, ADM, PEBP1</t>
  </si>
  <si>
    <t>GO:0031960~response to corticosteroid stimulus</t>
  </si>
  <si>
    <t>GO:0032870~cellular response to hormone stimulus</t>
  </si>
  <si>
    <t>GO:0009719~response to endogenous stimulus</t>
  </si>
  <si>
    <t>CAPN10, GOT1, ADM, RELA, PEMT, PEBP1, RHOQ, TRIM16, APPL1, RBM14</t>
  </si>
  <si>
    <t>GO:0009725~response to hormone stimulus</t>
  </si>
  <si>
    <t>CAPN10, GOT1, ADM, RELA, PEBP1, RHOQ, TRIM16, APPL1, RBM14</t>
  </si>
  <si>
    <t>GO:0048545~response to steroid hormone stimulus</t>
  </si>
  <si>
    <t>GOT1, ADM, RELA, PEBP1</t>
  </si>
  <si>
    <t>Annotation Cluster 80</t>
  </si>
  <si>
    <t>Enrichment Score: 0.40100244120728157</t>
  </si>
  <si>
    <t>repeat:TPR 8</t>
  </si>
  <si>
    <t>TTC25, STIP1, DNAJC3, IFT140</t>
  </si>
  <si>
    <t>repeat:TPR 9</t>
  </si>
  <si>
    <t>STIP1, DNAJC3, IFT140</t>
  </si>
  <si>
    <t>repeat:TPR 7</t>
  </si>
  <si>
    <t>repeat:TPR 6</t>
  </si>
  <si>
    <t>repeat:TPR 5</t>
  </si>
  <si>
    <t>repeat:TPR 4</t>
  </si>
  <si>
    <t>repeat:TPR 3</t>
  </si>
  <si>
    <t>TTC25, ZC3H7A, STIP1, DNAJC3, IFT140</t>
  </si>
  <si>
    <t>repeat:TPR 2</t>
  </si>
  <si>
    <t>repeat:TPR 1</t>
  </si>
  <si>
    <t>tpr repeat</t>
  </si>
  <si>
    <t>IPR001440:Tetratricopeptide TPR-1</t>
  </si>
  <si>
    <t>TTC25, STIP1, DNAJC3</t>
  </si>
  <si>
    <t>IPR011990:Tetratricopeptide-like helical</t>
  </si>
  <si>
    <t>TTC25, ZC3H7A, STIP1, DNAJC3</t>
  </si>
  <si>
    <t>IPR019734:Tetratricopeptide repeat</t>
  </si>
  <si>
    <t>IPR013026:Tetratricopeptide region</t>
  </si>
  <si>
    <t>SM00028:TPR</t>
  </si>
  <si>
    <t>Annotation Cluster 81</t>
  </si>
  <si>
    <t>Enrichment Score: 0.40060198897267835</t>
  </si>
  <si>
    <t>GO:0010942~positive regulation of cell death</t>
  </si>
  <si>
    <t>CFLAR, BCLAF1, CDK5R1, TP53BP2, KLF10, PPP3R1, BNIP3, RRAGA, RPS6, PRKCE, CAPN10, TIAL1, DAP, MYC, TP53INP1, ERCC2</t>
  </si>
  <si>
    <t>Apoptosis</t>
  </si>
  <si>
    <t>CFLAR, TP53BP2, BNIP3, RRAGA, SGMS1, VDAC1, SHB, CLPTM1L, DOCK1, TIAL1, TNFAIP8, DAP, TP53INP1</t>
  </si>
  <si>
    <t>GO:0043065~positive regulation of apoptosis</t>
  </si>
  <si>
    <t>CFLAR, BCLAF1, CDK5R1, TP53BP2, KLF10, PPP3R1, BNIP3, RPS6, PRKCE, CAPN10, TIAL1, DAP, MYC, ERCC2, TP53INP1</t>
  </si>
  <si>
    <t>GO:0043068~positive regulation of programmed cell death</t>
  </si>
  <si>
    <t>GO:0006915~apoptosis</t>
  </si>
  <si>
    <t>CFLAR, GGCT, TP53BP2, PPP3R1, BNIP3, RRAGA, CGB7, SGMS1, VDAC1, CLPTM1L, SHB, DOCK1, TIAL1, TNFAIP8, DAP, MYC, TP53INP1, ERCC2, TWIST1</t>
  </si>
  <si>
    <t>GO:0006917~induction of apoptosis</t>
  </si>
  <si>
    <t>CFLAR, BCLAF1, TP53BP2, KLF10, TIAL1, BNIP3, DAP, PRKCE, MYC, TP53INP1, ERCC2</t>
  </si>
  <si>
    <t>GO:0012502~induction of programmed cell death</t>
  </si>
  <si>
    <t>GO:0012501~programmed cell death</t>
  </si>
  <si>
    <t>GO:0010941~regulation of cell death</t>
  </si>
  <si>
    <t>CFLAR, BCLAF1, CDK5R1, TP53BP2, KLF10, CREB1, RELA, PPP3R1, BNIP3, RRAGA, SGMS1, RPS6, ANXA5, PRKCE, PGP, CAPN10, TIAL1, TNFAIP8, DNAJC5, DAP, MYC, DNAJB6, TP53INP1, ERCC2</t>
  </si>
  <si>
    <t>GO:0042981~regulation of apoptosis</t>
  </si>
  <si>
    <t>CFLAR, BCLAF1, CDK5R1, TP53BP2, KLF10, CREB1, RELA, PPP3R1, BNIP3, SGMS1, RPS6, ANXA5, PRKCE, PGP, CAPN10, TIAL1, TNFAIP8, DNAJC5, DAP, MYC, DNAJB6, TP53INP1, ERCC2</t>
  </si>
  <si>
    <t>GO:0043067~regulation of programmed cell death</t>
  </si>
  <si>
    <t>GO:0008219~cell death</t>
  </si>
  <si>
    <t>CFLAR, GGCT, TP53BP2, SLC33A1, PPP3R1, BNIP3, RRAGA, CGB7, SGMS1, VDAC1, CLPTM1L, SHB, DOCK1, TIAL1, TNFAIP8, DAP, MYC, TP53INP1, ERCC2, TWIST1</t>
  </si>
  <si>
    <t>GO:0016265~death</t>
  </si>
  <si>
    <t>GO:0006916~anti-apoptosis</t>
  </si>
  <si>
    <t>CFLAR, RELA, TNFAIP8, BNIP3, ANXA5, MYC</t>
  </si>
  <si>
    <t>GO:0043066~negative regulation of apoptosis</t>
  </si>
  <si>
    <t>CFLAR, RELA, TNFAIP8, BNIP3, DNAJC5, SGMS1, ANXA5, MYC, ERCC2</t>
  </si>
  <si>
    <t>GO:0043069~negative regulation of programmed cell death</t>
  </si>
  <si>
    <t>GO:0060548~negative regulation of cell death</t>
  </si>
  <si>
    <t>Annotation Cluster 82</t>
  </si>
  <si>
    <t>Enrichment Score: 0.3939142080441011</t>
  </si>
  <si>
    <t>GO:0051188~cofactor biosynthetic process</t>
  </si>
  <si>
    <t>MTHFD1, MTHFD2L, NFE2L1, PDSS2, PDHB</t>
  </si>
  <si>
    <t>GO:0009108~coenzyme biosynthetic process</t>
  </si>
  <si>
    <t>MTHFD1, MTHFD2L, PDSS2, PDHB</t>
  </si>
  <si>
    <t>GO:0018130~heterocycle biosynthetic process</t>
  </si>
  <si>
    <t>MTHFD1, MTHFD2L, NFE2L1</t>
  </si>
  <si>
    <t>GO:0006732~coenzyme metabolic process</t>
  </si>
  <si>
    <t>MTHFD1, MTHFD2L, CS, PDSS2, PDHB</t>
  </si>
  <si>
    <t>GO:0051186~cofactor metabolic process</t>
  </si>
  <si>
    <t>MTHFD1, MTHFD2L, CS, NFE2L1, PDSS2, PDHB</t>
  </si>
  <si>
    <t>Annotation Cluster 83</t>
  </si>
  <si>
    <t>Enrichment Score: 0.38448404574210104</t>
  </si>
  <si>
    <t>GO:0007140~male meiosis</t>
  </si>
  <si>
    <t>HSPA2, FANCA, SUV39H2</t>
  </si>
  <si>
    <t>GO:0051327~M phase of meiotic cell cycle</t>
  </si>
  <si>
    <t>HSPA2, CKS2, FANCA, SUV39H2</t>
  </si>
  <si>
    <t>GO:0007126~meiosis</t>
  </si>
  <si>
    <t>GO:0051321~meiotic cell cycle</t>
  </si>
  <si>
    <t>Annotation Cluster 84</t>
  </si>
  <si>
    <t>Enrichment Score: 0.3677644525350759</t>
  </si>
  <si>
    <t>GO:0043388~positive regulation of DNA binding</t>
  </si>
  <si>
    <t>RELA, EDF1, SKI, ERCC2</t>
  </si>
  <si>
    <t>GO:0051099~positive regulation of binding</t>
  </si>
  <si>
    <t>GO:0051098~regulation of binding</t>
  </si>
  <si>
    <t>GTPBP4, RELA, EDF1, SKI, ERCC2</t>
  </si>
  <si>
    <t>GO:0051101~regulation of DNA binding</t>
  </si>
  <si>
    <t>Annotation Cluster 85</t>
  </si>
  <si>
    <t>Enrichment Score: 0.36762149500305163</t>
  </si>
  <si>
    <t>domain:SCAN box</t>
  </si>
  <si>
    <t>ZNF213, ZKSCAN5, ZNF449</t>
  </si>
  <si>
    <t>IPR003309:Transcriptional regulator SCAN</t>
  </si>
  <si>
    <t>SM00431:SCAN</t>
  </si>
  <si>
    <t>Annotation Cluster 86</t>
  </si>
  <si>
    <t>Enrichment Score: 0.36422512438514326</t>
  </si>
  <si>
    <t>GO:0010639~negative regulation of organelle organization</t>
  </si>
  <si>
    <t>LIMA1, SET, KATNB1, TMSB10</t>
  </si>
  <si>
    <t>GO:0051494~negative regulation of cytoskeleton organization</t>
  </si>
  <si>
    <t>LIMA1, KATNB1, TMSB10</t>
  </si>
  <si>
    <t>GO:0051129~negative regulation of cellular component organization</t>
  </si>
  <si>
    <t>LIMA1, SET, KATNB1, RHOQ, TMSB10</t>
  </si>
  <si>
    <t>Annotation Cluster 87</t>
  </si>
  <si>
    <t>Enrichment Score: 0.3616166010759465</t>
  </si>
  <si>
    <t>domain:SAM</t>
  </si>
  <si>
    <t>INPPL1, SAMD11, SGMS1, SAMD3</t>
  </si>
  <si>
    <t>IPR001660:Sterile alpha motif SAM</t>
  </si>
  <si>
    <t>SM00454:SAM</t>
  </si>
  <si>
    <t>IPR013761:Sterile alpha motif-type</t>
  </si>
  <si>
    <t>INPPL1, SAMD11, SAMD3</t>
  </si>
  <si>
    <t>Annotation Cluster 88</t>
  </si>
  <si>
    <t>Enrichment Score: 0.3613767191877928</t>
  </si>
  <si>
    <t>GO:0042623~ATPase activity, coupled</t>
  </si>
  <si>
    <t>EIF4A3, ATP2A2, ASCC3, EIF4A2, G3BP1, KATNB1, ABCC10, ATP11A, ABCC2, KATNAL1, ERCC2</t>
  </si>
  <si>
    <t>GO:0015405~P-P-bond-hydrolysis-driven transmembrane transporter activity</t>
  </si>
  <si>
    <t>ATP2A2, ABCC10, ATP11A, ABCC2, SEC61G</t>
  </si>
  <si>
    <t>GO:0015399~primary active transmembrane transporter activity</t>
  </si>
  <si>
    <t>GO:0042626~ATPase activity, coupled to transmembrane movement of substances</t>
  </si>
  <si>
    <t>ATP2A2, ABCC10, ATP11A, ABCC2</t>
  </si>
  <si>
    <t>GO:0043492~ATPase activity, coupled to movement of substances</t>
  </si>
  <si>
    <t>GO:0016820~hydrolase activity, acting on acid anhydrides, catalyzing transmembrane movement of substances</t>
  </si>
  <si>
    <t>Annotation Cluster 89</t>
  </si>
  <si>
    <t>Enrichment Score: 0.3605126873572884</t>
  </si>
  <si>
    <t>GO:0017048~Rho GTPase binding</t>
  </si>
  <si>
    <t>INF2, DIAPH3, CDC42BPB</t>
  </si>
  <si>
    <t>GO:0017016~Ras GTPase binding</t>
  </si>
  <si>
    <t>INF2, RAB11FIP3, DIAPH3, CDC42BPB</t>
  </si>
  <si>
    <t>GO:0031267~small GTPase binding</t>
  </si>
  <si>
    <t>GO:0051020~GTPase binding</t>
  </si>
  <si>
    <t>Annotation Cluster 90</t>
  </si>
  <si>
    <t>Enrichment Score: 0.3466195330935597</t>
  </si>
  <si>
    <t>GO:0005759~mitochondrial matrix</t>
  </si>
  <si>
    <t>NDUFA9, CS, CBR4, PCCA, PDHB, VDAC1</t>
  </si>
  <si>
    <t>GO:0031980~mitochondrial lumen</t>
  </si>
  <si>
    <t>Annotation Cluster 91</t>
  </si>
  <si>
    <t>Enrichment Score: 0.32690899299476844</t>
  </si>
  <si>
    <t>GO:0008047~enzyme activator activity</t>
  </si>
  <si>
    <t>CXCL1, GDI2, CDK5R1, ARFGAP3, DOCK1, RAP1GAP, NOXO1, RAP1GDS1, ARHGAP11A, DNAJB6, ARHGAP12, FN1</t>
  </si>
  <si>
    <t>GTPase activation</t>
  </si>
  <si>
    <t>GDI2, ARFGAP3, RAP1GAP, RAP1GDS1, ARHGAP11A, ARHGAP12</t>
  </si>
  <si>
    <t>GO:0005096~GTPase activator activity</t>
  </si>
  <si>
    <t>GDI2, ARFGAP3, DOCK1, RAP1GAP, RAP1GDS1, ARHGAP11A, ARHGAP12</t>
  </si>
  <si>
    <t>GO:0060589~nucleoside-triphosphatase regulator activity</t>
  </si>
  <si>
    <t>GDI2, ARFGAP3, RAB11FIP3, DOCK1, RAP1GAP, RAP1GDS1, ATPIF1, ARHGAP11A, RAPGEF1, DNAJB6, ARHGAP12, CDC42BPB</t>
  </si>
  <si>
    <t>GO:0030695~GTPase regulator activity</t>
  </si>
  <si>
    <t>GDI2, ARFGAP3, RAB11FIP3, DOCK1, RAP1GAP, RAP1GDS1, ARHGAP11A, RAPGEF1, ARHGAP12, CDC42BPB</t>
  </si>
  <si>
    <t>Annotation Cluster 92</t>
  </si>
  <si>
    <t>Enrichment Score: 0.3182916750778228</t>
  </si>
  <si>
    <t>IPR006574:SPRY-associated</t>
  </si>
  <si>
    <t>TRIM7, TRIM25, TRIM16</t>
  </si>
  <si>
    <t>SM00589:PRY</t>
  </si>
  <si>
    <t>IPR018355:SPla/RYanodine receptor subgroup</t>
  </si>
  <si>
    <t>SM00449:SPRY</t>
  </si>
  <si>
    <t>IPR003879:Butyrophylin-like</t>
  </si>
  <si>
    <t>domain:B30.2/SPRY</t>
  </si>
  <si>
    <t>IPR003877:SPla/RYanodine receptor SPRY</t>
  </si>
  <si>
    <t>IPR001870:B302 (SPRY)-like</t>
  </si>
  <si>
    <t>Annotation Cluster 93</t>
  </si>
  <si>
    <t>Enrichment Score: 0.3117927161308502</t>
  </si>
  <si>
    <t>GO:0006497~protein amino acid lipidation</t>
  </si>
  <si>
    <t>PIGK, PTAR1, RABGGTA</t>
  </si>
  <si>
    <t>GO:0042158~lipoprotein biosynthetic process</t>
  </si>
  <si>
    <t>GO:0042157~lipoprotein metabolic process</t>
  </si>
  <si>
    <t>Annotation Cluster 94</t>
  </si>
  <si>
    <t>Enrichment Score: 0.3114888578448607</t>
  </si>
  <si>
    <t>GO:0070035~purine NTP-dependent helicase activity</t>
  </si>
  <si>
    <t>EIF4A3, ASCC3, EIF4A2, G3BP1, ERCC2</t>
  </si>
  <si>
    <t>GO:0008026~ATP-dependent helicase activity</t>
  </si>
  <si>
    <t>GO:0016887~ATPase activity</t>
  </si>
  <si>
    <t>EIF4A3, ATP2A2, PSMC4, ASCC3, EIF4A2, G3BP1, KATNB1, ABCC10, ATP11A, ABCC2, KATNAL1, ERCC2</t>
  </si>
  <si>
    <t>helicase</t>
  </si>
  <si>
    <t>IPR011545:DNA/RNA helicase, DEAD/DEAH box type, N-terminal</t>
  </si>
  <si>
    <t>EIF4A3, ASCC3, EIF4A2</t>
  </si>
  <si>
    <t>GO:0004386~helicase activity</t>
  </si>
  <si>
    <t>domain:Helicase ATP-binding</t>
  </si>
  <si>
    <t>EIF4A3, EIF4A2, ERCC2</t>
  </si>
  <si>
    <t>IPR001650:DNA/RNA helicase, C-terminal</t>
  </si>
  <si>
    <t>IPR014021:Helicase, superfamily 1 and 2, ATP-binding</t>
  </si>
  <si>
    <t>IPR014001:DEAD-like helicase, N-terminal</t>
  </si>
  <si>
    <t>SM00490:HELICc</t>
  </si>
  <si>
    <t>SM00487:DEXDc</t>
  </si>
  <si>
    <t>Annotation Cluster 95</t>
  </si>
  <si>
    <t>Enrichment Score: 0.2990236455194051</t>
  </si>
  <si>
    <t>GO:0000267~cell fraction</t>
  </si>
  <si>
    <t>RAP1GAP, SAMM50, CGB7, LMAN1, ATF2, ACTG1, IARS, PLCB3, PGP, CTTN, ST6GALNAC4, GOT1, VRK2, PEMT, ZMPSTE24, CERK, SLC33A1, UGCG, DPAGT1, APPL1, PTPN12, ATP2A2, ADM, MAPK13, RAB14, PEBP1, MAPK8IP3, ABCC2, HSPA13</t>
  </si>
  <si>
    <t>GO:0005626~insoluble fraction</t>
  </si>
  <si>
    <t>RAP1GAP, SAMM50, SLC33A1, UGCG, DPAGT1, APPL1, LMAN1, ATF2, PLCB3, PGP, VRK2, ATP2A2, RAB14, PEMT, PEBP1, ZMPSTE24, ABCC2, CERK, HSPA13</t>
  </si>
  <si>
    <t>GO:0005624~membrane fraction</t>
  </si>
  <si>
    <t>RAP1GAP, SAMM50, SLC33A1, UGCG, DPAGT1, APPL1, LMAN1, ATF2, PGP, VRK2, ATP2A2, RAB14, PEMT, PEBP1, ZMPSTE24, ABCC2, CERK, HSPA13</t>
  </si>
  <si>
    <t>Annotation Cluster 96</t>
  </si>
  <si>
    <t>Enrichment Score: 0.2977767726086725</t>
  </si>
  <si>
    <t>GO:0050878~regulation of body fluid levels</t>
  </si>
  <si>
    <t>THBD, STXBP1, RAB14, LMAN1, ANXA5, PDSS2</t>
  </si>
  <si>
    <t>GO:0007596~blood coagulation</t>
  </si>
  <si>
    <t>THBD, STXBP1, LMAN1, ANXA5</t>
  </si>
  <si>
    <t>GO:0050817~coagulation</t>
  </si>
  <si>
    <t>GO:0007599~hemostasis</t>
  </si>
  <si>
    <t>GO:0042060~wound healing</t>
  </si>
  <si>
    <t>THBD, STXBP1, LMAN1, ANXA5, FN1</t>
  </si>
  <si>
    <t>Annotation Cluster 97</t>
  </si>
  <si>
    <t>Enrichment Score: 0.29400683136854233</t>
  </si>
  <si>
    <t>IPR016040:NAD(P)-binding domain</t>
  </si>
  <si>
    <t>MTHFD1, MTHFD2L, HSDL2, HSD17B1, NDUFA9, CBR4</t>
  </si>
  <si>
    <t>IPR002347:Glucose/ribitol dehydrogenase</t>
  </si>
  <si>
    <t>HSDL2, HSD17B1, CBR4</t>
  </si>
  <si>
    <t>IPR002198:Short-chain dehydrogenase/reductase SDR</t>
  </si>
  <si>
    <t>nadp</t>
  </si>
  <si>
    <t>MTHFD1, HSDL2, HSD17B1, DHCR7, CBR4</t>
  </si>
  <si>
    <t>oxidoreductase</t>
  </si>
  <si>
    <t>UQCRC2, MTHFD2L, COX7A2, NDUFA9, HSD17B1, CBR4, PDHB, ALDH3A2, MTHFD1, KDM2B, HSDL2, DHCR7, ACAD9, DUS1L</t>
  </si>
  <si>
    <t>nad</t>
  </si>
  <si>
    <t>MTHFD2L, HSDL2, NDUFA9, CBR4, ALDH3A2</t>
  </si>
  <si>
    <t>GO:0055114~oxidation reduction</t>
  </si>
  <si>
    <t>UQCRC2, MTHFD2L, NDUFA9, HSD17B1, CBR4, ALDH3A2, PDHB, NDUFA12, MTHFD1, NDUFV3, KDM2B, HSDL2, DHCR7, ACAD9, DUS1L</t>
  </si>
  <si>
    <t>Annotation Cluster 98</t>
  </si>
  <si>
    <t>Enrichment Score: 0.2900677112583239</t>
  </si>
  <si>
    <t>GO:0031988~membrane-bounded vesicle</t>
  </si>
  <si>
    <t>RAN, AP1G1, AP1AR, STXBP1, HERC3, PDIA4, APPL1, COPB2, FNBP1, RAB35, CAMK2D, RAB14, PEBP1, DNAJC5, FN1</t>
  </si>
  <si>
    <t>GO:0031982~vesicle</t>
  </si>
  <si>
    <t>RAN, AP1G1, ZDHHC8, AP1AR, STXBP1, HERC3, PDIA4, APPL1, COPB2, FNBP1, RAB35, RAB14, CAMK2D, PEBP1, DNAJC5, RAB13, FN1</t>
  </si>
  <si>
    <t>GO:0031410~cytoplasmic vesicle</t>
  </si>
  <si>
    <t>RAN, AP1G1, ZDHHC8, AP1AR, STXBP1, HERC3, PDIA4, COPB2, FNBP1, RAB35, CAMK2D, RAB14, PEBP1, DNAJC5, RAB13, FN1</t>
  </si>
  <si>
    <t>cytoplasmic vesicle</t>
  </si>
  <si>
    <t>COPB2, FNBP1, AP1G1, ZDHHC8, HERC3, RAB13</t>
  </si>
  <si>
    <t>Annotation Cluster 99</t>
  </si>
  <si>
    <t>Enrichment Score: 0.28860652020591054</t>
  </si>
  <si>
    <t>repeat:Kelch 4</t>
  </si>
  <si>
    <t>KLHL21, HCFC2, KLHL20</t>
  </si>
  <si>
    <t>kelch repeat</t>
  </si>
  <si>
    <t>repeat:Kelch 1</t>
  </si>
  <si>
    <t>repeat:Kelch 2</t>
  </si>
  <si>
    <t>repeat:Kelch 3</t>
  </si>
  <si>
    <t>IPR006652:Kelch repeat type 1</t>
  </si>
  <si>
    <t>SM00612:Kelch</t>
  </si>
  <si>
    <t>Annotation Cluster 100</t>
  </si>
  <si>
    <t>Enrichment Score: 0.27187241816126856</t>
  </si>
  <si>
    <t>phosphoric monoester hydrolase</t>
  </si>
  <si>
    <t>SPDYA, PPP1CA, INPPL1, PTPN12</t>
  </si>
  <si>
    <t>GO:0016791~phosphatase activity</t>
  </si>
  <si>
    <t>SPDYA, DUSP5, PPP1CA, PGP, INPPL1, PPP3R1, LPIN2, PTPN12</t>
  </si>
  <si>
    <t>protein phosphatase</t>
  </si>
  <si>
    <t>SPDYA, DUSP5, PPP1CA, PTPN12</t>
  </si>
  <si>
    <t>GO:0006470~protein amino acid dephosphorylation</t>
  </si>
  <si>
    <t>GO:0016311~dephosphorylation</t>
  </si>
  <si>
    <t>Annotation Cluster 101</t>
  </si>
  <si>
    <t>Enrichment Score: 0.2667567205727059</t>
  </si>
  <si>
    <t>GO:0033267~axon part</t>
  </si>
  <si>
    <t>GOT1, MAPK8IP3, PEBP1</t>
  </si>
  <si>
    <t>GO:0030424~axon</t>
  </si>
  <si>
    <t>CDK5R1, GOT1, KATNB1, MAPK8IP3, PEBP1</t>
  </si>
  <si>
    <t>GO:0030425~dendrite</t>
  </si>
  <si>
    <t>CDK5R1, PLK3, MAPK8IP3, ABI2, BNIP3</t>
  </si>
  <si>
    <t>GO:0043005~neuron projection</t>
  </si>
  <si>
    <t>PPP1CA, CDK5R1, PLK3, GOT1, KATNB1, MAPK8IP3, ABI2, PEBP1, BNIP3</t>
  </si>
  <si>
    <t>GO:0044463~cell projection part</t>
  </si>
  <si>
    <t>CDK5R1, GOT1, RAB35, PEMT, MAPK8IP3, PEBP1</t>
  </si>
  <si>
    <t>GO:0042995~cell projection</t>
  </si>
  <si>
    <t>CDK5R1, FSCN1, KATNB1, BNIP3, ABI2, PPP1CA, CTTN, GOT1, PLK3, ARPC2, RAB35, PEMT, PEBP1, MAPK8IP3</t>
  </si>
  <si>
    <t>Annotation Cluster 102</t>
  </si>
  <si>
    <t>Enrichment Score: 0.2667275039590274</t>
  </si>
  <si>
    <t>GO:0008565~protein transporter activity</t>
  </si>
  <si>
    <t>EIF4ENIF1, ARFGAP3, AP1G1, RUFY1, KPNB1, SEC61G</t>
  </si>
  <si>
    <t>GO:0006913~nucleocytoplasmic transport</t>
  </si>
  <si>
    <t>XPOT, SET, RAN, PTTG1IP, ANP32A, KPNB1</t>
  </si>
  <si>
    <t>GO:0051169~nuclear transport</t>
  </si>
  <si>
    <t>GO:0033365~protein localization in organelle</t>
  </si>
  <si>
    <t>MFN2, RAN, PTTG1IP, KPNB1, SEC61G</t>
  </si>
  <si>
    <t>GO:0046907~intracellular transport</t>
  </si>
  <si>
    <t>XPOT, ARFGAP3, RAN, AP1G1, KATNB1, BNIP3, LMAN1, MFN2, COPB2, SET, ATP2A2, SLC25A10, RAB35, PTTG1IP, RAB14, ANP32A, KPNB1, SEC61G</t>
  </si>
  <si>
    <t>GO:0006606~protein import into nucleus</t>
  </si>
  <si>
    <t>RAN, PTTG1IP, KPNB1</t>
  </si>
  <si>
    <t>GO:0006605~protein targeting</t>
  </si>
  <si>
    <t>MFN2, RAN, PTTG1IP, KATNB1, KPNB1, SEC61G</t>
  </si>
  <si>
    <t>GO:0017038~protein import</t>
  </si>
  <si>
    <t>MFN2, RAN, PTTG1IP, KPNB1</t>
  </si>
  <si>
    <t>GO:0051170~nuclear import</t>
  </si>
  <si>
    <t>GO:0034504~protein localization in nucleus</t>
  </si>
  <si>
    <t>GO:0006886~intracellular protein transport</t>
  </si>
  <si>
    <t>MFN2, COPB2, ARFGAP3, AP1G1, RAN, PTTG1IP, KATNB1, KPNB1, SEC61G</t>
  </si>
  <si>
    <t>GO:0034613~cellular protein localization</t>
  </si>
  <si>
    <t>GO:0070727~cellular macromolecule localization</t>
  </si>
  <si>
    <t>Annotation Cluster 103</t>
  </si>
  <si>
    <t>Enrichment Score: 0.246661169047431</t>
  </si>
  <si>
    <t>GO:0004197~cysteine-type endopeptidase activity</t>
  </si>
  <si>
    <t>CFLAR, PIGK, CAPN10, CTSC</t>
  </si>
  <si>
    <t>GO:0008234~cysteine-type peptidase activity</t>
  </si>
  <si>
    <t>CFLAR, PIGK, CAPN10, CTSC, USP42, USP32</t>
  </si>
  <si>
    <t>thiol protease</t>
  </si>
  <si>
    <t>PIGK, CAPN10, CTSC, USP42, USP32</t>
  </si>
  <si>
    <t>Protease</t>
  </si>
  <si>
    <t>PIGK, CAPN10, COPS5, RNPEPL1, OSGEPL1, ZMPSTE24, CTSC, RHBDD1, USP42, USP32</t>
  </si>
  <si>
    <t>GO:0070011~peptidase activity, acting on L-amino acid peptides</t>
  </si>
  <si>
    <t>UQCRC2, CFLAR, COPS5, RNPEPL1, AGBL5, OSGEPL1, RHBDD1, PIGK, CAPN10, CTSC, ZMPSTE24, USP42, USP32</t>
  </si>
  <si>
    <t>GO:0008233~peptidase activity</t>
  </si>
  <si>
    <t>GO:0004175~endopeptidase activity</t>
  </si>
  <si>
    <t>UQCRC2, CFLAR, PIGK, CAPN10, OSGEPL1, ZMPSTE24, CTSC</t>
  </si>
  <si>
    <t>Annotation Cluster 104</t>
  </si>
  <si>
    <t>Enrichment Score: 0.24626026221951966</t>
  </si>
  <si>
    <t>GO:0048598~embryonic morphogenesis</t>
  </si>
  <si>
    <t>HOXB4, PGP, SP1, SOBP, SKI, FOXP4, MYC, BMPR1A, TWIST1</t>
  </si>
  <si>
    <t>GO:0048562~embryonic organ morphogenesis</t>
  </si>
  <si>
    <t>HOXB4, SP1, SOBP, MYC</t>
  </si>
  <si>
    <t>Annotation Cluster 105</t>
  </si>
  <si>
    <t>Enrichment Score: 0.23914697179029484</t>
  </si>
  <si>
    <t>domain:EGF-like 5</t>
  </si>
  <si>
    <t>THBD, SCUBE3, SNED1</t>
  </si>
  <si>
    <t>domain:EGF-like 6</t>
  </si>
  <si>
    <t>SCUBE3, SNED1, FBN1</t>
  </si>
  <si>
    <t>IPR001881:EGF-like calcium-binding</t>
  </si>
  <si>
    <t>THBD, SCUBE3, SNED1, FBN1</t>
  </si>
  <si>
    <t>IPR018097:EGF-like calcium-binding, conserved site</t>
  </si>
  <si>
    <t>IPR000152:EGF-type aspartate/asparagine hydroxylation conserved site</t>
  </si>
  <si>
    <t>SM00179:EGF_CA</t>
  </si>
  <si>
    <t>IPR013091:EGF calcium-binding</t>
  </si>
  <si>
    <t>THBD, SCUBE3, FBN1</t>
  </si>
  <si>
    <t>domain:EGF-like 2</t>
  </si>
  <si>
    <t>THBD, SNED1, FBN1</t>
  </si>
  <si>
    <t>IPR006209:EGF</t>
  </si>
  <si>
    <t>IPR013032:EGF-like region, conserved site</t>
  </si>
  <si>
    <t>PHF2, THBD, SCUBE3, SNED1, PHF13, FBN1, FN1</t>
  </si>
  <si>
    <t>domain:EGF-like 1</t>
  </si>
  <si>
    <t>IPR000742:EGF-like, type 3</t>
  </si>
  <si>
    <t>IPR006210:EGF-like</t>
  </si>
  <si>
    <t>egf-like domain</t>
  </si>
  <si>
    <t>SM00181:EGF</t>
  </si>
  <si>
    <t>Annotation Cluster 106</t>
  </si>
  <si>
    <t>Enrichment Score: 0.23664506559267495</t>
  </si>
  <si>
    <t>GO:0006323~DNA packaging</t>
  </si>
  <si>
    <t>HIST2H2AA4, SET, PAPD7, CTCF, HIST1H4H</t>
  </si>
  <si>
    <t>GO:0031497~chromatin assembly</t>
  </si>
  <si>
    <t>HIST2H2AA4, SET, CTCF, HIST1H4H</t>
  </si>
  <si>
    <t>GO:0006333~chromatin assembly or disassembly</t>
  </si>
  <si>
    <t>HIST2H2AA4, SET, CTCF, SUV39H2, HIST1H4H</t>
  </si>
  <si>
    <t>GO:0034728~nucleosome organization</t>
  </si>
  <si>
    <t>GO:0006334~nucleosome assembly</t>
  </si>
  <si>
    <t>HIST2H2AA4, SET, HIST1H4H</t>
  </si>
  <si>
    <t>GO:0065004~protein-DNA complex assembly</t>
  </si>
  <si>
    <t>GO:0034621~cellular macromolecular complex subunit organization</t>
  </si>
  <si>
    <t>CLNS1A, HIST2H2AA4, SET, SAMM50, ABI2, HSPA4, CTCF, KPNB1, HIST1H4H</t>
  </si>
  <si>
    <t>GO:0034622~cellular macromolecular complex assembly</t>
  </si>
  <si>
    <t>CLNS1A, HIST2H2AA4, SET, SAMM50, HSPA4, KPNB1, HIST1H4H</t>
  </si>
  <si>
    <t>GO:0043623~cellular protein complex assembly</t>
  </si>
  <si>
    <t>SAMM50, HSPA4, KPNB1</t>
  </si>
  <si>
    <t>Annotation Cluster 107</t>
  </si>
  <si>
    <t>Enrichment Score: 0.22213394042707488</t>
  </si>
  <si>
    <t>GO:0032880~regulation of protein localization</t>
  </si>
  <si>
    <t>RAB14, RHOQ, TRIM16, APPL1, BMPR1A</t>
  </si>
  <si>
    <t>GO:0070201~regulation of establishment of protein localization</t>
  </si>
  <si>
    <t>RHOQ, TRIM16, APPL1, BMPR1A</t>
  </si>
  <si>
    <t>GO:0051050~positive regulation of transport</t>
  </si>
  <si>
    <t>CAPN10, CREB1, RHOQ, TRIM16, CBLL1, BMPR1A</t>
  </si>
  <si>
    <t>Annotation Cluster 108</t>
  </si>
  <si>
    <t>Enrichment Score: 0.18903694199743074</t>
  </si>
  <si>
    <t>Endocytosis</t>
  </si>
  <si>
    <t>FNBP1, THBD, AP1G1, RUFY1</t>
  </si>
  <si>
    <t>GO:0016044~membrane organization</t>
  </si>
  <si>
    <t>MFN2, COPB2, FNBP1, DOCK1, SAMM50, AP1G1, STXBP1, RUFY1, BNIP3, HSPA4, ZMPSTE24</t>
  </si>
  <si>
    <t>GO:0016192~vesicle-mediated transport</t>
  </si>
  <si>
    <t>ARFGAP3, AP1G1, STXBP1, RUFY1, SCRN1, LMAN1, COPB2, FNBP1, DOCK1, RAB35, ARF4, RAB14, MAPK8IP3, RAB13</t>
  </si>
  <si>
    <t>GO:0006897~endocytosis</t>
  </si>
  <si>
    <t>FNBP1, DOCK1, AP1G1, STXBP1, RUFY1</t>
  </si>
  <si>
    <t>GO:0010324~membrane invagination</t>
  </si>
  <si>
    <t>Annotation Cluster 109</t>
  </si>
  <si>
    <t>Enrichment Score: 0.1841618731207291</t>
  </si>
  <si>
    <t>GO:0001501~skeletal system development</t>
  </si>
  <si>
    <t>HOXB4, PGP, SP1, KLF10, FBN1, ANKRD11, MYC, BMPR1A, ERCC2, TWIST1</t>
  </si>
  <si>
    <t>GO:0060429~epithelium development</t>
  </si>
  <si>
    <t>HOXB4, PGP, TSG101, EDF1, VEZF1, TWIST1</t>
  </si>
  <si>
    <t>GO:0002009~morphogenesis of an epithelium</t>
  </si>
  <si>
    <t>HOXB4, PGP, TWIST1</t>
  </si>
  <si>
    <t>GO:0048729~tissue morphogenesis</t>
  </si>
  <si>
    <t>HOXB4, PGP, BMPR1A, TWIST1</t>
  </si>
  <si>
    <t>Annotation Cluster 110</t>
  </si>
  <si>
    <t>Enrichment Score: 0.17264743584114495</t>
  </si>
  <si>
    <t>GO:0008237~metallopeptidase activity</t>
  </si>
  <si>
    <t>UQCRC2, COPS5, AGBL5, RNPEPL1, OSGEPL1, ZMPSTE24</t>
  </si>
  <si>
    <t>metalloprotease</t>
  </si>
  <si>
    <t>COPS5, RNPEPL1, OSGEPL1, ZMPSTE24</t>
  </si>
  <si>
    <t>metal ion-binding site:Zinc; catalytic</t>
  </si>
  <si>
    <t>COPS5, RNPEPL1, ZMPSTE24</t>
  </si>
  <si>
    <t>Annotation Cluster 111</t>
  </si>
  <si>
    <t>Enrichment Score: 0.17223537350113105</t>
  </si>
  <si>
    <t>GO:0006163~purine nucleotide metabolic process</t>
  </si>
  <si>
    <t>MTHFD1, MTHFD2L, ATP2A2, ADM, RHOQ, ATP11A</t>
  </si>
  <si>
    <t>GO:0006164~purine nucleotide biosynthetic process</t>
  </si>
  <si>
    <t>MTHFD1, MTHFD2L, ATP2A2, ADM, ATP11A</t>
  </si>
  <si>
    <t>GO:0009165~nucleotide biosynthetic process</t>
  </si>
  <si>
    <t>GO:0034404~nucleobase, nucleoside and nucleotide biosynthetic process</t>
  </si>
  <si>
    <t>GO:0034654~nucleobase, nucleoside, nucleotide and nucleic acid biosynthetic process</t>
  </si>
  <si>
    <t>Annotation Cluster 112</t>
  </si>
  <si>
    <t>Enrichment Score: 0.16918259533343555</t>
  </si>
  <si>
    <t>hsa05412:Arrhythmogenic right ventricular cardiomyopathy (ARVC)</t>
  </si>
  <si>
    <t>ACTG1, ATP2A2, CACNA1F</t>
  </si>
  <si>
    <t>hsa05410:Hypertrophic cardiomyopathy (HCM)</t>
  </si>
  <si>
    <t>hsa05414:Dilated cardiomyopathy</t>
  </si>
  <si>
    <t>Annotation Cluster 113</t>
  </si>
  <si>
    <t>Enrichment Score: 0.16812084148118225</t>
  </si>
  <si>
    <t>GO:0043193~positive regulation of gene-specific transcription</t>
  </si>
  <si>
    <t>CREB1, TRIM28, RHOQ, TRIM16, ARNT</t>
  </si>
  <si>
    <t>GO:0032583~regulation of gene-specific transcription</t>
  </si>
  <si>
    <t>GO:0001817~regulation of cytokine production</t>
  </si>
  <si>
    <t>ELF1, RELA, CREB1, TRIM16, IGF2BP2, ARNT</t>
  </si>
  <si>
    <t>GO:0001819~positive regulation of cytokine production</t>
  </si>
  <si>
    <t>CREB1, TRIM16, ARNT</t>
  </si>
  <si>
    <t>GO:0009967~positive regulation of signal transduction</t>
  </si>
  <si>
    <t>CFLAR, RELA, TAOK3, PEBP1, TRIM16, ARNT, BMPR1A</t>
  </si>
  <si>
    <t>GO:0045597~positive regulation of cell differentiation</t>
  </si>
  <si>
    <t>RELA, KLF10, TRIM16, ARNT, BMPR1A</t>
  </si>
  <si>
    <t>GO:0010647~positive regulation of cell communication</t>
  </si>
  <si>
    <t>GO:0051240~positive regulation of multicellular organismal process</t>
  </si>
  <si>
    <t>ADM, CREB1, TRIM16, ARNT, BMPR1A</t>
  </si>
  <si>
    <t>GO:0010627~regulation of protein kinase cascade</t>
  </si>
  <si>
    <t>CFLAR, RELA, TAOK3, MAPK8IP3, PEBP1</t>
  </si>
  <si>
    <t>GO:0010740~positive regulation of protein kinase cascade</t>
  </si>
  <si>
    <t>CFLAR, RELA, TAOK3</t>
  </si>
  <si>
    <t>GO:0051094~positive regulation of developmental process</t>
  </si>
  <si>
    <t>Annotation Cluster 114</t>
  </si>
  <si>
    <t>Enrichment Score: 0.16196426330573613</t>
  </si>
  <si>
    <t>GO:0001525~angiogenesis</t>
  </si>
  <si>
    <t>SHB, ATPIF1, VEZF1, NCL, UBP1</t>
  </si>
  <si>
    <t>GO:0001944~vasculature development</t>
  </si>
  <si>
    <t>SHB, DHCR7, EFNB2, ATPIF1, VEZF1, NCL, UBP1</t>
  </si>
  <si>
    <t>GO:0001568~blood vessel development</t>
  </si>
  <si>
    <t>SHB, DHCR7, ATPIF1, VEZF1, NCL, UBP1</t>
  </si>
  <si>
    <t>GO:0048514~blood vessel morphogenesis</t>
  </si>
  <si>
    <t>Annotation Cluster 115</t>
  </si>
  <si>
    <t>Enrichment Score: 0.15519067320751337</t>
  </si>
  <si>
    <t>IPR001611:Leucine-rich repeat</t>
  </si>
  <si>
    <t>STK11IP, LRRC8B, RNH1, ANP32A, LRRC27, LRCH3, RABGGTA</t>
  </si>
  <si>
    <t>repeat:LRR 4</t>
  </si>
  <si>
    <t>STK11IP, KDM2B, LRRC8B, RNH1, ANP32A, LRRC27, LRCH3</t>
  </si>
  <si>
    <t>repeat:LRR 3</t>
  </si>
  <si>
    <t>STK11IP, KDM2B, LRRC8B, RNH1, ANP32A, LRRC27, LRCH3, CCDC147</t>
  </si>
  <si>
    <t>repeat:LRR 1</t>
  </si>
  <si>
    <t>repeat:LRR 2</t>
  </si>
  <si>
    <t>leucine-rich repeat</t>
  </si>
  <si>
    <t>repeat:LRR 9</t>
  </si>
  <si>
    <t>LRRC8B, RNH1, LRCH3</t>
  </si>
  <si>
    <t>repeat:LRR 8</t>
  </si>
  <si>
    <t>repeat:LRR 6</t>
  </si>
  <si>
    <t>STK11IP, LRRC8B, RNH1, LRCH3</t>
  </si>
  <si>
    <t>repeat:LRR 5</t>
  </si>
  <si>
    <t>repeat:LRR 7</t>
  </si>
  <si>
    <t>Annotation Cluster 116</t>
  </si>
  <si>
    <t>Enrichment Score: 0.1468450557435387</t>
  </si>
  <si>
    <t>GO:0048870~cell motility</t>
  </si>
  <si>
    <t>CDK5R1, CXCL3, DNAJA1, ABI2, NUP85, S100A2, FN1, TWIST1</t>
  </si>
  <si>
    <t>GO:0051674~localization of cell</t>
  </si>
  <si>
    <t>GO:0006928~cell motion</t>
  </si>
  <si>
    <t>ACTG1, ARPC1B, CDK5R1, ARPC2, CXCL3, DNAJA1, MAPK8IP3, ABI2, NUP85, S100A2, FN1, TWIST1</t>
  </si>
  <si>
    <t>GO:0016477~cell migration</t>
  </si>
  <si>
    <t>CDK5R1, CXCL3, ABI2, NUP85, S100A2, FN1, TWIST1</t>
  </si>
  <si>
    <t>Annotation Cluster 117</t>
  </si>
  <si>
    <t>Enrichment Score: 0.1421824824737071</t>
  </si>
  <si>
    <t>GO:0032989~cellular component morphogenesis</t>
  </si>
  <si>
    <t>MFN2, ACTG1, CDK5R1, ADM, CREB1, TRIM28, STXBP1, MAPK8IP3, CACNA1F, CDC42BPB, ERCC2, FN1</t>
  </si>
  <si>
    <t>GO:0000904~cell morphogenesis involved in differentiation</t>
  </si>
  <si>
    <t>CDK5R1, CREB1, TRIM28, STXBP1, MAPK8IP3, CACNA1F, FN1</t>
  </si>
  <si>
    <t>GO:0048812~neuron projection morphogenesis</t>
  </si>
  <si>
    <t>CDK5R1, ADM, CREB1, STXBP1, MAPK8IP3, CACNA1F</t>
  </si>
  <si>
    <t>GO:0032990~cell part morphogenesis</t>
  </si>
  <si>
    <t>MFN2, CDK5R1, ADM, CREB1, STXBP1, MAPK8IP3, CACNA1F</t>
  </si>
  <si>
    <t>GO:0031175~neuron projection development</t>
  </si>
  <si>
    <t>CDK5R1, ADM, CREB1, STXBP1, MAPK8IP3, ABI2, CACNA1F</t>
  </si>
  <si>
    <t>GO:0000902~cell morphogenesis</t>
  </si>
  <si>
    <t>CDK5R1, ADM, CREB1, TRIM28, STXBP1, MAPK8IP3, CACNA1F, CDC42BPB, FN1</t>
  </si>
  <si>
    <t>GO:0007409~axonogenesis</t>
  </si>
  <si>
    <t>CDK5R1, CREB1, STXBP1, MAPK8IP3, CACNA1F</t>
  </si>
  <si>
    <t>GO:0030030~cell projection organization</t>
  </si>
  <si>
    <t>CDK5R1, LIMA1, ADM, CREB1, STXBP1, MAPK8IP3, ABI2, NUP85, CACNA1F</t>
  </si>
  <si>
    <t>GO:0048858~cell projection morphogenesis</t>
  </si>
  <si>
    <t>GO:0048667~cell morphogenesis involved in neuron differentiation</t>
  </si>
  <si>
    <t>GO:0048666~neuron development</t>
  </si>
  <si>
    <t>GO:0030182~neuron differentiation</t>
  </si>
  <si>
    <t>Annotation Cluster 118</t>
  </si>
  <si>
    <t>Enrichment Score: 0.14020885484102005</t>
  </si>
  <si>
    <t>Flavoprotein</t>
  </si>
  <si>
    <t>NDUFA9, ACAD9, DUS1L, PDHB</t>
  </si>
  <si>
    <t>FAD</t>
  </si>
  <si>
    <t>NDUFA9, ACAD9, DUS1L</t>
  </si>
  <si>
    <t>GO:0050662~coenzyme binding</t>
  </si>
  <si>
    <t>NDUFA9, CBR4, ACAD9, DUS1L</t>
  </si>
  <si>
    <t>GO:0048037~cofactor binding</t>
  </si>
  <si>
    <t>GOT1, NDUFA9, CBR4, ACAD9, DUS1L</t>
  </si>
  <si>
    <t>Annotation Cluster 119</t>
  </si>
  <si>
    <t>Enrichment Score: 0.13956512127319376</t>
  </si>
  <si>
    <t>GO:0035108~limb morphogenesis</t>
  </si>
  <si>
    <t>SKI, BMPR1A, TWIST1</t>
  </si>
  <si>
    <t>GO:0035107~appendage morphogenesis</t>
  </si>
  <si>
    <t>GO:0048736~appendage development</t>
  </si>
  <si>
    <t>GO:0060173~limb development</t>
  </si>
  <si>
    <t>GO:0045596~negative regulation of cell differentiation</t>
  </si>
  <si>
    <t>EZH2, SKI, BMPR1A, TWIST1, HIST1H4H</t>
  </si>
  <si>
    <t>Annotation Cluster 120</t>
  </si>
  <si>
    <t>Enrichment Score: 0.13922593894367397</t>
  </si>
  <si>
    <t>GO:0001654~eye development</t>
  </si>
  <si>
    <t>MFN2, MEIS2, SP1, ABI2</t>
  </si>
  <si>
    <t>GO:0007423~sensory organ development</t>
  </si>
  <si>
    <t>MFN2, MEIS2, SP1, ABI2, SOBP, MYC</t>
  </si>
  <si>
    <t>GO:0043010~camera-type eye development</t>
  </si>
  <si>
    <t>MFN2, SP1, ABI2</t>
  </si>
  <si>
    <t>Annotation Cluster 121</t>
  </si>
  <si>
    <t>Enrichment Score: 0.13678541169765931</t>
  </si>
  <si>
    <t>GO:0032496~response to lipopolysaccharide</t>
  </si>
  <si>
    <t>THBD, ADM, RELA</t>
  </si>
  <si>
    <t>GO:0002237~response to molecule of bacterial origin</t>
  </si>
  <si>
    <t>GO:0009617~response to bacterium</t>
  </si>
  <si>
    <t>Annotation Cluster 122</t>
  </si>
  <si>
    <t>Enrichment Score: 0.1366135653489655</t>
  </si>
  <si>
    <t>GO:0006414~translational elongation</t>
  </si>
  <si>
    <t>RPL21, RPS6, SELT, RPS23</t>
  </si>
  <si>
    <t>ribosome</t>
  </si>
  <si>
    <t>RPL21, RPS6, RPS23</t>
  </si>
  <si>
    <t>GO:0022626~cytosolic ribosome</t>
  </si>
  <si>
    <t>hsa03010:Ribosome</t>
  </si>
  <si>
    <t>GO:0033279~ribosomal subunit</t>
  </si>
  <si>
    <t>GO:0044445~cytosolic part</t>
  </si>
  <si>
    <t>ribosomal protein</t>
  </si>
  <si>
    <t>GO:0003735~structural constituent of ribosome</t>
  </si>
  <si>
    <t>GO:0005840~ribosome</t>
  </si>
  <si>
    <t>Annotation Cluster 123</t>
  </si>
  <si>
    <t>Enrichment Score: 0.12203608722372059</t>
  </si>
  <si>
    <t>GO:0000079~regulation of cyclin-dependent protein kinase activity</t>
  </si>
  <si>
    <t>SPDYA, CDK5R1, GTPBP4, CKS2</t>
  </si>
  <si>
    <t>GO:0001932~regulation of protein amino acid phosphorylation</t>
  </si>
  <si>
    <t>MAPK8IP3, PEBP1, PRKCE, BMPR1A</t>
  </si>
  <si>
    <t>GO:0042325~regulation of phosphorylation</t>
  </si>
  <si>
    <t>SPDYA, CDK5R1, GTPBP4, CKS2, MAPK8IP3, PEBP1, CERK, PRKCE, BMPR1A</t>
  </si>
  <si>
    <t>GO:0051338~regulation of transferase activity</t>
  </si>
  <si>
    <t>SPDYA, SERINC5, CDK5R1, GTPBP4, CKS2, MAPK8IP3, CERK</t>
  </si>
  <si>
    <t>GO:0051174~regulation of phosphorus metabolic process</t>
  </si>
  <si>
    <t>GO:0019220~regulation of phosphate metabolic process</t>
  </si>
  <si>
    <t>GO:0045859~regulation of protein kinase activity</t>
  </si>
  <si>
    <t>SPDYA, CDK5R1, GTPBP4, CKS2, MAPK8IP3, CERK</t>
  </si>
  <si>
    <t>GO:0051347~positive regulation of transferase activity</t>
  </si>
  <si>
    <t>SPDYA, SERINC5, MAPK8IP3, CERK</t>
  </si>
  <si>
    <t>GO:0043549~regulation of kinase activity</t>
  </si>
  <si>
    <t>GO:0045860~positive regulation of protein kinase activity</t>
  </si>
  <si>
    <t>SPDYA, MAPK8IP3, CERK</t>
  </si>
  <si>
    <t>GO:0033674~positive regulation of kinase activity</t>
  </si>
  <si>
    <t>Annotation Cluster 124</t>
  </si>
  <si>
    <t>Enrichment Score: 0.11880943731029994</t>
  </si>
  <si>
    <t>domain:C2</t>
  </si>
  <si>
    <t>RAB11FIP5, PLCB3, PRKCE</t>
  </si>
  <si>
    <t>IPR018029:C2 membrane targeting protein</t>
  </si>
  <si>
    <t>IPR000008:C2 calcium-dependent membrane targeting</t>
  </si>
  <si>
    <t>SM00239:C2</t>
  </si>
  <si>
    <t>Annotation Cluster 125</t>
  </si>
  <si>
    <t>Enrichment Score: 0.11799846521082633</t>
  </si>
  <si>
    <t>GO:0033273~response to vitamin</t>
  </si>
  <si>
    <t>RELA, PEMT, TRIM16</t>
  </si>
  <si>
    <t>GO:0009991~response to extracellular stimulus</t>
  </si>
  <si>
    <t>ADM, RELA, GSDMD, PEMT, TRIM16</t>
  </si>
  <si>
    <t>GO:0007584~response to nutrient</t>
  </si>
  <si>
    <t>GO:0031667~response to nutrient levels</t>
  </si>
  <si>
    <t>ADM, RELA, PEMT, TRIM16</t>
  </si>
  <si>
    <t>Annotation Cluster 126</t>
  </si>
  <si>
    <t>Enrichment Score: 0.1119718554441828</t>
  </si>
  <si>
    <t>GO:0015630~microtubule cytoskeleton</t>
  </si>
  <si>
    <t>MFN2, PLK4, CAMSAP1, KATNB1, SMEK2, TOPBP1, NUP85, KATNAL1, SEPT7, ZNF701, MYC, MAP2K5</t>
  </si>
  <si>
    <t>GO:0005813~centrosome</t>
  </si>
  <si>
    <t>PLK4, KATNB1, SMEK2, TOPBP1, ZNF701</t>
  </si>
  <si>
    <t>GO:0005815~microtubule organizing center</t>
  </si>
  <si>
    <t>Annotation Cluster 127</t>
  </si>
  <si>
    <t>Enrichment Score: 0.10958620215181566</t>
  </si>
  <si>
    <t>domain:PH</t>
  </si>
  <si>
    <t>FERMT2, TECPR1, SKAP2, APPL1, ARHGAP12, CDC42BPB</t>
  </si>
  <si>
    <t>IPR001849:Pleckstrin homology</t>
  </si>
  <si>
    <t>FERMT2, TECPR1, CERK, SKAP2, APPL1, ARHGAP12, CDC42BPB</t>
  </si>
  <si>
    <t>SM00233:PH</t>
  </si>
  <si>
    <t>IPR011993:Pleckstrin homology-type</t>
  </si>
  <si>
    <t>FERMT2, SKAP2, APPL1, ARHGAP12</t>
  </si>
  <si>
    <t>Annotation Cluster 128</t>
  </si>
  <si>
    <t>Enrichment Score: 0.10904717205076403</t>
  </si>
  <si>
    <t>GO:0060348~bone development</t>
  </si>
  <si>
    <t>HOXB4, SP1, KLF10, ANKRD11, ERCC2</t>
  </si>
  <si>
    <t>GO:0030097~hemopoiesis</t>
  </si>
  <si>
    <t>EGR1, HOXB4, SP1, ERCC2</t>
  </si>
  <si>
    <t>GO:0048534~hemopoietic or lymphoid organ development</t>
  </si>
  <si>
    <t>GO:0002520~immune system development</t>
  </si>
  <si>
    <t>Annotation Cluster 129</t>
  </si>
  <si>
    <t>Enrichment Score: 0.10860411818869567</t>
  </si>
  <si>
    <t>GO:0050804~regulation of synaptic transmission</t>
  </si>
  <si>
    <t>EGR1, STXBP1, PEBP1, NLGN2</t>
  </si>
  <si>
    <t>GO:0051969~regulation of transmission of nerve impulse</t>
  </si>
  <si>
    <t>GO:0031644~regulation of neurological system process</t>
  </si>
  <si>
    <t>GO:0044057~regulation of system process</t>
  </si>
  <si>
    <t>EGR1, ATP2A2, ADM, STXBP1, PEBP1, NLGN2</t>
  </si>
  <si>
    <t>Annotation Cluster 130</t>
  </si>
  <si>
    <t>Enrichment Score: 0.09838224608080069</t>
  </si>
  <si>
    <t>GO:0007286~spermatid development</t>
  </si>
  <si>
    <t>HSPA2, RAN, PEBP1</t>
  </si>
  <si>
    <t>GO:0048515~spermatid differentiation</t>
  </si>
  <si>
    <t>GO:0007281~germ cell development</t>
  </si>
  <si>
    <t>GO:0003006~reproductive developmental process</t>
  </si>
  <si>
    <t>HSPA2, RAN, PEBP1, FANCA, BMPR1A, NRIP1</t>
  </si>
  <si>
    <t>GO:0048610~reproductive cellular process</t>
  </si>
  <si>
    <t>GO:0032504~multicellular organism reproduction</t>
  </si>
  <si>
    <t>HSPA2, CCNI, SP1, RAN, CREB1, DNAJA1, PEBP1, CGB7, NRIP1</t>
  </si>
  <si>
    <t>GO:0048609~reproductive process in a multicellular organism</t>
  </si>
  <si>
    <t>GO:0007276~gamete generation</t>
  </si>
  <si>
    <t>HSPA2, CCNI, RAN, DNAJA1, PEBP1, CGB7, NRIP1</t>
  </si>
  <si>
    <t>GO:0048232~male gamete generation</t>
  </si>
  <si>
    <t>HSPA2, CCNI, RAN, DNAJA1, PEBP1</t>
  </si>
  <si>
    <t>GO:0007283~spermatogenesis</t>
  </si>
  <si>
    <t>GO:0019953~sexual reproduction</t>
  </si>
  <si>
    <t>Annotation Cluster 131</t>
  </si>
  <si>
    <t>Enrichment Score: 0.0969261520967762</t>
  </si>
  <si>
    <t>GO:0009205~purine ribonucleoside triphosphate metabolic process</t>
  </si>
  <si>
    <t>ATP2A2, RHOQ, ATP11A</t>
  </si>
  <si>
    <t>GO:0009199~ribonucleoside triphosphate metabolic process</t>
  </si>
  <si>
    <t>GO:0009144~purine nucleoside triphosphate metabolic process</t>
  </si>
  <si>
    <t>GO:0009141~nucleoside triphosphate metabolic process</t>
  </si>
  <si>
    <t>GO:0009150~purine ribonucleotide metabolic process</t>
  </si>
  <si>
    <t>GO:0009259~ribonucleotide metabolic process</t>
  </si>
  <si>
    <t>Annotation Cluster 132</t>
  </si>
  <si>
    <t>Enrichment Score: 0.08760371137677142</t>
  </si>
  <si>
    <t>domain:Fibronectin type-III 3</t>
  </si>
  <si>
    <t>SNED1, HCFC2, FN1</t>
  </si>
  <si>
    <t>domain:Fibronectin type-III 2</t>
  </si>
  <si>
    <t>domain:Fibronectin type-III 1</t>
  </si>
  <si>
    <t>IPR003961:Fibronectin, type III</t>
  </si>
  <si>
    <t>SM00060:FN3</t>
  </si>
  <si>
    <t>Annotation Cluster 133</t>
  </si>
  <si>
    <t>Enrichment Score: 0.08745998608653328</t>
  </si>
  <si>
    <t>GO:0051047~positive regulation of secretion</t>
  </si>
  <si>
    <t>CAPN10, CREB1, TRIM16</t>
  </si>
  <si>
    <t>GO:0060341~regulation of cellular localization</t>
  </si>
  <si>
    <t>CAPN10, CREB1, STXBP1, TRIM16, BMPR1A</t>
  </si>
  <si>
    <t>GO:0051046~regulation of secretion</t>
  </si>
  <si>
    <t>CAPN10, CREB1, STXBP1, TRIM16</t>
  </si>
  <si>
    <t>Annotation Cluster 134</t>
  </si>
  <si>
    <t>Enrichment Score: 0.08163687460678365</t>
  </si>
  <si>
    <t>GO:0044420~extracellular matrix part</t>
  </si>
  <si>
    <t>SCUBE3, FBN1, FN1</t>
  </si>
  <si>
    <t>GO:0031012~extracellular matrix</t>
  </si>
  <si>
    <t>SCUBE3, FBN1, GPC1, FN1</t>
  </si>
  <si>
    <t>Annotation Cluster 135</t>
  </si>
  <si>
    <t>Enrichment Score: 0.07032501037305514</t>
  </si>
  <si>
    <t>hsa04020:Calcium signaling pathway</t>
  </si>
  <si>
    <t>PHKA2, PLCB3, ATP2A2, CAMK2D, PPP3R1, CACNA1F, VDAC1</t>
  </si>
  <si>
    <t>GO:0019725~cellular homeostasis</t>
  </si>
  <si>
    <t>CLNS1A, SERINC5, ATP2A2, ADM, MT2A, CAMK2D, BNIP3, PDIA4, CACNA1F, MYC, SELT, ERCC2</t>
  </si>
  <si>
    <t>GO:0006873~cellular ion homeostasis</t>
  </si>
  <si>
    <t>SERINC5, ATP2A2, ADM, MT2A, CAMK2D, BNIP3, CACNA1F, MYC, ERCC2</t>
  </si>
  <si>
    <t>GO:0055082~cellular chemical homeostasis</t>
  </si>
  <si>
    <t>GO:0030003~cellular cation homeostasis</t>
  </si>
  <si>
    <t>ATP2A2, ADM, MT2A, CAMK2D, CACNA1F, MYC</t>
  </si>
  <si>
    <t>GO:0050801~ion homeostasis</t>
  </si>
  <si>
    <t>GO:0030005~cellular di-, tri-valent inorganic cation homeostasis</t>
  </si>
  <si>
    <t>ATP2A2, ADM, MT2A, CACNA1F, MYC</t>
  </si>
  <si>
    <t>GO:0048878~chemical homeostasis</t>
  </si>
  <si>
    <t>SERINC5, GOT1, ATP2A2, ADM, MT2A, CAMK2D, BNIP3, CACNA1F, RPS6, MYC, ERCC2</t>
  </si>
  <si>
    <t>GO:0042391~regulation of membrane potential</t>
  </si>
  <si>
    <t>SERINC5, BNIP3, ERCC2</t>
  </si>
  <si>
    <t>GO:0055080~cation homeostasis</t>
  </si>
  <si>
    <t>GO:0055066~di-, tri-valent inorganic cation homeostasis</t>
  </si>
  <si>
    <t>GO:0006816~calcium ion transport</t>
  </si>
  <si>
    <t>ATP2A2, CAMK2D, CACNA1F</t>
  </si>
  <si>
    <t>GO:0006875~cellular metal ion homeostasis</t>
  </si>
  <si>
    <t>ATP2A2, ADM, CAMK2D, CACNA1F</t>
  </si>
  <si>
    <t>GO:0042592~homeostatic process</t>
  </si>
  <si>
    <t>CLNS1A, BNIP3, PDIA4, RPS6, SELT, SERINC5, GOT1, ADM, ATP2A2, SP1, MT2A, ANKRD11, CAMK2D, CACNA1F, MYC, ERCC2</t>
  </si>
  <si>
    <t>GO:0055065~metal ion homeostasis</t>
  </si>
  <si>
    <t>GO:0015674~di-, tri-valent inorganic cation transport</t>
  </si>
  <si>
    <t>GO:0006874~cellular calcium ion homeostasis</t>
  </si>
  <si>
    <t>ATP2A2, ADM, CACNA1F</t>
  </si>
  <si>
    <t>GO:0055074~calcium ion homeostasis</t>
  </si>
  <si>
    <t>GO:0030001~metal ion transport</t>
  </si>
  <si>
    <t>ATP2A2, NDUFA9, CAMK2D, CACNA1F, KCTD13</t>
  </si>
  <si>
    <t>GO:0046873~metal ion transmembrane transporter activity</t>
  </si>
  <si>
    <t>ATP2A2, CACNA1F, KCTD13</t>
  </si>
  <si>
    <t>GO:0006811~ion transport</t>
  </si>
  <si>
    <t>CLNS1A, CNNM3, ATP2A2, NDUFA9, CAMK2D, CACNA1F, KCTD13, CLCN7, VDAC1</t>
  </si>
  <si>
    <t>GO:0006812~cation transport</t>
  </si>
  <si>
    <t>Annotation Cluster 136</t>
  </si>
  <si>
    <t>Enrichment Score: 0.06789297700942548</t>
  </si>
  <si>
    <t>calcium-binding region:2</t>
  </si>
  <si>
    <t>RAB11FIP3, PPP3R1, USP32</t>
  </si>
  <si>
    <t>calcium-binding region:1</t>
  </si>
  <si>
    <t>domain:EF-hand 1</t>
  </si>
  <si>
    <t>RAB11FIP3, PPP3R1, USP32, S100A2</t>
  </si>
  <si>
    <t>domain:EF-hand 2</t>
  </si>
  <si>
    <t>IPR011992:EF-Hand type</t>
  </si>
  <si>
    <t>PLCB3, RAB11FIP3, PPP3R1, USP32, S100A2</t>
  </si>
  <si>
    <t>IPR002048:Calcium-binding EF-hand</t>
  </si>
  <si>
    <t>SM00054:EFh</t>
  </si>
  <si>
    <t>IPR018249:EF-HAND 2</t>
  </si>
  <si>
    <t>IPR018247:EF-HAND 1</t>
  </si>
  <si>
    <t>PPP3R1, USP32, S100A2</t>
  </si>
  <si>
    <t>Annotation Cluster 137</t>
  </si>
  <si>
    <t>Enrichment Score: 0.06346151940870089</t>
  </si>
  <si>
    <t>glycosyltransferase</t>
  </si>
  <si>
    <t>ST3GAL1, ST6GALNAC4, UGCG, DPAGT1, B4GALT6</t>
  </si>
  <si>
    <t>GO:0070085~glycosylation</t>
  </si>
  <si>
    <t>ST3GAL1, ST6GALNAC4, DPAGT1</t>
  </si>
  <si>
    <t>GO:0043413~biopolymer glycosylation</t>
  </si>
  <si>
    <t>GO:0006486~protein amino acid glycosylation</t>
  </si>
  <si>
    <t>GO:0009101~glycoprotein biosynthetic process</t>
  </si>
  <si>
    <t>GO:0009100~glycoprotein metabolic process</t>
  </si>
  <si>
    <t>Annotation Cluster 138</t>
  </si>
  <si>
    <t>Enrichment Score: 0.04220206566022791</t>
  </si>
  <si>
    <t>GO:0009611~response to wounding</t>
  </si>
  <si>
    <t>CXCL1, THBD, ADM, RELA, CXCL3, STXBP1, PEBP1, NFE2L1, SGMS1, LMAN1, ANXA5, FN1</t>
  </si>
  <si>
    <t>GO:0006954~inflammatory response</t>
  </si>
  <si>
    <t>CXCL1, RELA, CXCL3, NFE2L1, SGMS1, FN1</t>
  </si>
  <si>
    <t>GO:0006952~defense response</t>
  </si>
  <si>
    <t>CXCL1, RELA, CXCL3, TIAL1, BNIP3, NFE2L1, SGMS1, VEZF1, TBKBP1, FN1, VDAC1</t>
  </si>
  <si>
    <t>Annotation Cluster 139</t>
  </si>
  <si>
    <t>Enrichment Score: 0.026011373444119492</t>
  </si>
  <si>
    <t>GO:0009952~anterior/posterior pattern formation</t>
  </si>
  <si>
    <t>SF3B1, HOXB4, BMPR1A</t>
  </si>
  <si>
    <t>GO:0003002~regionalization</t>
  </si>
  <si>
    <t>GO:0007389~pattern specification process</t>
  </si>
  <si>
    <t>SF3B1, HOXB4, RFX3, BMPR1A</t>
  </si>
  <si>
    <t>Annotation Cluster 140</t>
  </si>
  <si>
    <t>Enrichment Score: 0.022832056246041694</t>
  </si>
  <si>
    <t>GO:0042330~taxis</t>
  </si>
  <si>
    <t>CXCL1, CXCL3, NUP85</t>
  </si>
  <si>
    <t>GO:0006935~chemotaxis</t>
  </si>
  <si>
    <t>GO:0007610~behavior</t>
  </si>
  <si>
    <t>CXCL1, EGR1, CXCL3, ABI2, PEBP1, SOBP, NUP85, VDAC1</t>
  </si>
  <si>
    <t>GO:0007626~locomotory behavior</t>
  </si>
  <si>
    <t>CXCL1, CXCL3, SOBP, NUP85</t>
  </si>
  <si>
    <t>Annotation Cluster 141</t>
  </si>
  <si>
    <t>Enrichment Score: 0.0195970065095825</t>
  </si>
  <si>
    <t>ank repeat</t>
  </si>
  <si>
    <t>TP53BP2, ANKRD37, ANKRD11, ANKLE2</t>
  </si>
  <si>
    <t>IPR002110:Ankyrin</t>
  </si>
  <si>
    <t>SM00248:ANK</t>
  </si>
  <si>
    <t>repeat:ANK 1</t>
  </si>
  <si>
    <t>TP53BP2, ANKRD37, ANKRD11</t>
  </si>
  <si>
    <t>repeat:ANK 2</t>
  </si>
  <si>
    <t>Annotation Cluster 142</t>
  </si>
  <si>
    <t>Enrichment Score: 0.01952313040774386</t>
  </si>
  <si>
    <t>GO:0030334~regulation of cell migration</t>
  </si>
  <si>
    <t>GTPBP4, CBLL1, NEXN</t>
  </si>
  <si>
    <t>GO:0040012~regulation of locomotion</t>
  </si>
  <si>
    <t>GO:0051270~regulation of cell motion</t>
  </si>
  <si>
    <t>Annotation Cluster 143</t>
  </si>
  <si>
    <t>Enrichment Score: 0.018900700335828816</t>
  </si>
  <si>
    <t>GO:0050767~regulation of neurogenesis</t>
  </si>
  <si>
    <t>CDK5R1, RELA, BMPR1A</t>
  </si>
  <si>
    <t>GO:0051960~regulation of nervous system development</t>
  </si>
  <si>
    <t>GO:0060284~regulation of cell development</t>
  </si>
  <si>
    <t>Annotation Cluster 144</t>
  </si>
  <si>
    <t>Enrichment Score: 0.015956354380095343</t>
  </si>
  <si>
    <t>repeat:4</t>
  </si>
  <si>
    <t>CDC42EP1, VEZF1, NCL</t>
  </si>
  <si>
    <t>repeat:3</t>
  </si>
  <si>
    <t>repeat:1</t>
  </si>
  <si>
    <t>repeat:2</t>
  </si>
  <si>
    <t>Annotation Cluster 145</t>
  </si>
  <si>
    <t>Enrichment Score: 0.01071828715147444</t>
  </si>
  <si>
    <t>GO:0005244~voltage-gated ion channel activity</t>
  </si>
  <si>
    <t>CACNA1F, KCTD13, CLCN7, VDAC1</t>
  </si>
  <si>
    <t>GO:0022832~voltage-gated channel activity</t>
  </si>
  <si>
    <t>GO:0022836~gated channel activity</t>
  </si>
  <si>
    <t>GO:0005216~ion channel activity</t>
  </si>
  <si>
    <t>GO:0022838~substrate specific channel activity</t>
  </si>
  <si>
    <t>GO:0015267~channel activity</t>
  </si>
  <si>
    <t>GO:0022803~passive transmembrane transporter activity</t>
  </si>
  <si>
    <t>ion transport</t>
  </si>
  <si>
    <t>CNNM3, ATP2A2, CACNA1F, CLCN7, VDAC1</t>
  </si>
  <si>
    <t>Annotation Cluster 146</t>
  </si>
  <si>
    <t>Enrichment Score: 0.00874105737288095</t>
  </si>
  <si>
    <t>GO:0046649~lymphocyte activation</t>
  </si>
  <si>
    <t>EGR1, SHB, SKAP2</t>
  </si>
  <si>
    <t>GO:0001775~cell activation</t>
  </si>
  <si>
    <t>EGR1, SHB, STXBP1, SKAP2</t>
  </si>
  <si>
    <t>GO:0045321~leukocyte activation</t>
  </si>
  <si>
    <t>Annotation Cluster 147</t>
  </si>
  <si>
    <t>Enrichment Score: 0.004837742871877432</t>
  </si>
  <si>
    <t>GO:0016337~cell-cell adhesion</t>
  </si>
  <si>
    <t>CDK5R1, STXBP1, NLGN2, CBLL1</t>
  </si>
  <si>
    <t>GO:0007155~cell adhesion</t>
  </si>
  <si>
    <t>CDK5R1, ATP2A2, SNED1, INPPL1, FERMT2, STXBP1, NLGN2, CBLL1, RAB13, BTBD9, FN1</t>
  </si>
  <si>
    <t>GO:0022610~biological adhesion</t>
  </si>
  <si>
    <t>cell adhesion</t>
  </si>
  <si>
    <t>INPPL1, FERMT2, NLGN2, FN1</t>
  </si>
  <si>
    <t>Annotation Cluster 148</t>
  </si>
  <si>
    <t>Enrichment Score: 0.003660555716873806</t>
  </si>
  <si>
    <t>GO:0050953~sensory perception of light stimulus</t>
  </si>
  <si>
    <t>CACNA1F, RABGGTB, RABGGTA</t>
  </si>
  <si>
    <t>GO:0007601~visual perception</t>
  </si>
  <si>
    <t>GO:0050877~neurological system process</t>
  </si>
  <si>
    <t>EGR1, NLGN2, SOBP, ABI2, RABGGTB, RABGGTA, VDAC1, SERINC5, RAB14, PEBP1, CACNA1F, MYC, ERCC2</t>
  </si>
  <si>
    <t>GO:0050890~cognition</t>
  </si>
  <si>
    <t>EGR1, ABI2, SOBP, CACNA1F, MYC, RABGGTB, VDAC1, RABGGTA</t>
  </si>
  <si>
    <t>GO:0007600~sensory perception</t>
  </si>
  <si>
    <t>SOBP, CACNA1F, MYC, RABGGTB, RABGGTA</t>
  </si>
  <si>
    <t>Annotation Cluster 149</t>
  </si>
  <si>
    <t>Enrichment Score: 0.002910224270716821</t>
  </si>
  <si>
    <t>GO:0005615~extracellular space</t>
  </si>
  <si>
    <t>CXCL1, THBD, ADM, CXCL3, FBN1, IGFBP6, CD109, PEBP1, GPC1, FN1</t>
  </si>
  <si>
    <t>GO:0044421~extracellular region part</t>
  </si>
  <si>
    <t>CXCL1, SCUBE3, CXCL3, IGFBP6, FBN1, CD109, RNH1, THBD, ADM, RAB35, PEBP1, GPC1, FN1</t>
  </si>
  <si>
    <t>GO:0005576~extracellular region</t>
  </si>
  <si>
    <t>CXCL1, SCUBE3, FAM20A, CXCL3, FBN1, IGFBP6, CD109, RNH1, CGB7, ST3GAL1, THBD, ADM, PPIA, RAB35, PEBP1, LRCH3, GLIPR1L2, GPC1, FN1</t>
  </si>
  <si>
    <t>Secreted</t>
  </si>
  <si>
    <t>CXCL1, ST3GAL1, SCUBE3, ADM, FAM20A, CXCL3, FBN1, IGFBP6, CGB7, LRCH3, GPC1, FN1</t>
  </si>
  <si>
    <t>Annotation Cluster 150</t>
  </si>
  <si>
    <t>Enrichment Score: 1.2358864662389368E-5</t>
  </si>
  <si>
    <t>membrane</t>
  </si>
  <si>
    <t>TMEM19, AP1G1, TMEM11, SGMS1, ANKLE2, ST3GAL1, ELOVL1, SHB, CLPTM1L, INSIG1, DNAJC5, PQLC3, SLC12A9, SLC33A1, UGCG, EFNB2, ABCC10, TMEM126A, DPAGT1, HLA-E, TMEM209, THBD, SLC25A35, REM2, RAB14, RNF24, RAB13, SEC61G, PHKA2, CDK5R1, ARFGAP3, TMEM214, TMEM218, LMAN1, SERINC5, TRAM2, CDC42EP1, VRK2, DOCK1, PEMT, DNAJA1, ZMPSTE24, B4GALT6, TAOK3, ATP11A, VDAC1, NDUFV3, TMEM39B, FNBP1, FAM198B, PLK3, ATP2A2, SLC25A10, PTTG1IP, CACNA1F, GNB2L1, CLCN7, UQCRC2, TSG101, LRRC8B, BNIP3, RHOQ, FAM57A, PIGK, COPB2, PLCB3, ST6GALNAC4, AGPAT5, GPC1, RHOG, RAP2A, NOXO1, INPPL1, ZDHHC8, G3BP1, STXBP1, NUP85, FLNC, RHBDD1, LPIN2, NDUFA12, MFN2, RAB11FIP5, ZDHHC14, RAB11FIP3, PEBP1, SLC7A5P2, SLC27A4, RAP1GAP, SAMM50, TPRA1, CD109, EDEM1, SLC19A2, ALDH3A2, TMED4, DHCR7, SLC25A44, CERK, GLIPR1L2, VPS36, USP32, GPR107, CNNM3, GDI2, COX7A2, RUFY1, NLGN2, APPL1, RAB35, ITPRIPL2, ABCC2, SLC15A4, BMPR1A</t>
  </si>
  <si>
    <t>GO:0031224~intrinsic to membrane</t>
  </si>
  <si>
    <t>TMEM19, LRRC8B, BNIP3, RHOQ, TMEM11, SGMS1, FAM57A, ANKLE2, ST3GAL1, ELOVL1, CLPTM1L, PIGK, ST6GALNAC4, AGPAT5, INSIG1, DNAJC5, GPC1, KPNB1, PQLC3, SLC12A9, NOXO1, SLC33A1, RAN, ZDHHC8, UGCG, EFNB2, TMEM126A, DPAGT1, ABCC10, NUP85, HLA-E, RHBDD1, TMEM209, MFN2, ZDHHC14, THBD, SLC25A35, RNF24, PEBP1, SLC7A5P2, SEC61G, SLC27A4, TMEM214, SAMM50, TPRA1, CD109, TMEM218, LMAN1, EDEM1, SLC19A2, ALDH3A2, TMED4, SERINC5, TRAM2, VRK2, DHCR7, PEMT, DNAJA1, SLC25A44, ZMPSTE24, GLIPR1L2, B4GALT6, USP32, GPR107, IFT140, XPOT, CNNM3, ATP11A, NLGN2, TECPR1, VDAC1, TMEM39B, FAM198B, ATP2A2, SLC25A10, ITPRIPL2, PTTG1IP, CACNA1F, ABCC2, SLC15A4, KCTD13, CLCN7, BMPR1A</t>
  </si>
  <si>
    <t>transmembrane</t>
  </si>
  <si>
    <t>TMEM19, LRRC8B, BNIP3, TMEM11, SGMS1, FAM57A, ANKLE2, ST3GAL1, ELOVL1, CLPTM1L, PIGK, ST6GALNAC4, AGPAT5, INSIG1, PQLC3, SLC12A9, SLC33A1, ZDHHC8, UGCG, EFNB2, DPAGT1, TMEM126A, ABCC10, HLA-E, RHBDD1, TMEM209, MFN2, ZDHHC14, THBD, SLC25A35, RNF24, PEBP1, SLC7A5P2, SEC61G, SLC27A4, SAMM50, TMEM214, TPRA1, TMEM218, LMAN1, EDEM1, SLC19A2, ALDH3A2, TMED4, SERINC5, TRAM2, VRK2, DHCR7, PEMT, SLC25A44, ZMPSTE24, GLIPR1L2, B4GALT6, GPR107, IFT140, CNNM3, ATP11A, NLGN2, VDAC1, TMEM39B, FAM198B, ATP2A2, SLC25A10, ITPRIPL2, PTTG1IP, CACNA1F, ABCC2, SLC15A4, CLCN7, BMPR1A</t>
  </si>
  <si>
    <t>GO:0016021~integral to membrane</t>
  </si>
  <si>
    <t>TMEM19, LRRC8B, BNIP3, TMEM11, SGMS1, FAM57A, ANKLE2, ST3GAL1, ELOVL1, CLPTM1L, PIGK, ST6GALNAC4, AGPAT5, INSIG1, GPC1, KPNB1, PQLC3, SLC12A9, NOXO1, SLC33A1, RAN, ZDHHC8, UGCG, EFNB2, TMEM126A, DPAGT1, ABCC10, NUP85, HLA-E, RHBDD1, TMEM209, MFN2, ZDHHC14, THBD, SLC25A35, RNF24, PEBP1, SLC7A5P2, SEC61G, SLC27A4, TMEM214, SAMM50, TPRA1, TMEM218, LMAN1, EDEM1, SLC19A2, ALDH3A2, TMED4, SERINC5, TRAM2, VRK2, DHCR7, PEMT, SLC25A44, ZMPSTE24, GLIPR1L2, B4GALT6, GPR107, IFT140, XPOT, CNNM3, ATP11A, NLGN2, TECPR1, VDAC1, TMEM39B, FAM198B, ATP2A2, SLC25A10, ITPRIPL2, PTTG1IP, CACNA1F, ABCC2, SLC15A4, KCTD13, CLCN7, BMPR1A</t>
  </si>
  <si>
    <t>transmembrane region</t>
  </si>
  <si>
    <t>TMEM19, LRRC8B, BNIP3, TMEM11, SGMS1, FAM57A, ANKLE2, ST3GAL1, ELOVL1, CLPTM1L, PIGK, ST6GALNAC4, AGPAT5, INSIG1, PQLC3, SLC12A9, SLC33A1, ZDHHC8, UGCG, EFNB2, DPAGT1, TMEM126A, ABCC10, HLA-E, RHBDD1, TMEM209, MFN2, ZDHHC14, THBD, SLC25A35, RNF24, PEBP1, SLC7A5P2, SEC61G, SLC27A4, TMEM214, TPRA1, TMEM218, LMAN1, SLC19A2, EDEM1, ALDH3A2, TMED4, TRAM2, SERINC5, VRK2, DHCR7, PEMT, SLC25A44, ZMPSTE24, GLIPR1L2, B4GALT6, GPR107, CNNM3, ATP11A, NLGN2, VDAC1, TMEM39B, FAM198B, ATP2A2, SLC25A10, ITPRIPL2, PTTG1IP, CACNA1F, ABCC2, SLC15A4, CLCN7, BMPR1A</t>
  </si>
  <si>
    <t>topological domain:Cytoplasmic</t>
  </si>
  <si>
    <t>SGMS1, LMAN1, SLC19A2, EDEM1, ALDH3A2, ST3GAL1, CLPTM1L, PIGK, TMED4, SERINC5, ST6GALNAC4, INSIG1, B4GALT6, SLC12A9, SLC33A1, ZDHHC8, EFNB2, NLGN2, DPAGT1, ATP11A, HLA-E, MFN2, FAM198B, THBD, ATP2A2, ITPRIPL2, PTTG1IP, PEBP1, ABCC2, CACNA1F, CLCN7, SEC61G, BMPR1A</t>
  </si>
  <si>
    <t>Annotation Cluster 151</t>
  </si>
  <si>
    <t>Enrichment Score: 3.5401907788515288E-12</t>
  </si>
  <si>
    <t>signal</t>
  </si>
  <si>
    <t>CXCL1, FAM20A, CXCL3, IGFBP6, CD109, CGB7, PDIA4, LMAN1, PIGK, TMED4, DNAJC3, GPC1, PQLC3, FN1, GPR107, SCUBE3, EFNB2, FBN1, NLGN2, HLA-E, SELT, HYOU1, THBD, SNED1, ADM, ITPRIPL2, PTTG1IP, CTSC, LRCH3, HSPA13, BMPR1A</t>
  </si>
  <si>
    <t>signal peptide</t>
  </si>
  <si>
    <t>disulfide bond</t>
  </si>
  <si>
    <t>CXCL1, SCUBE3, CXCL3, FBN1, IGFBP6, EFNB2, CD109, NLGN2, CGB7, PDIA4, HLA-E, LMAN1, ST3GAL1, PIGK, ST6GALNAC4, THBD, SNED1, ADM, CTSC, CACNA1F, B4GALT6, FCHO2, FN1, BMPR1A</t>
  </si>
  <si>
    <t>CXCL1, SCUBE3, CXCL3, FBN1, IGFBP6, EFNB2, NLGN2, CGB7, PDIA4, HLA-E, LMAN1, ST3GAL1, PIGK, ST6GALNAC4, THBD, SNED1, ADM, CTSC, B4GALT6, FCHO2, FN1, BMPR1A</t>
  </si>
  <si>
    <t>CUFF.6.1</t>
  </si>
  <si>
    <t>SAMD11</t>
  </si>
  <si>
    <t>CUFF.70.1</t>
  </si>
  <si>
    <t>SKI</t>
  </si>
  <si>
    <t>CUFF.169.1</t>
  </si>
  <si>
    <t>KLHL21</t>
  </si>
  <si>
    <t>CUFF.172.1</t>
  </si>
  <si>
    <t>PHF13</t>
  </si>
  <si>
    <t>CUFF.383.1</t>
  </si>
  <si>
    <t>MFN2</t>
  </si>
  <si>
    <t>CUFF.923.1</t>
  </si>
  <si>
    <t>RAP1GAP</t>
  </si>
  <si>
    <t>CUFF.1032.1</t>
  </si>
  <si>
    <t>SYF2</t>
  </si>
  <si>
    <t>CUFF.1213.1</t>
  </si>
  <si>
    <t>ATPIF1</t>
  </si>
  <si>
    <t>CUFF.1258.1</t>
  </si>
  <si>
    <t>TAF12</t>
  </si>
  <si>
    <t>CUFF.1380.1</t>
  </si>
  <si>
    <t>TMEM39B</t>
  </si>
  <si>
    <t>CUFF.1803.1</t>
  </si>
  <si>
    <t>ZMPSTE24</t>
  </si>
  <si>
    <t>CUFF.1856.1</t>
  </si>
  <si>
    <t>YBX1</t>
  </si>
  <si>
    <t>CUFF.1896.1</t>
  </si>
  <si>
    <t>ELOVL1</t>
  </si>
  <si>
    <t>CUFF.2018.1</t>
  </si>
  <si>
    <t>PLK3</t>
  </si>
  <si>
    <t>CUFF.2983.1</t>
  </si>
  <si>
    <t>RABGGTB</t>
  </si>
  <si>
    <t>CUFF.3033.1</t>
  </si>
  <si>
    <t>PIGK</t>
  </si>
  <si>
    <t>CUFF.3077.1</t>
  </si>
  <si>
    <t>NEXN</t>
  </si>
  <si>
    <t>CUFF.3391.1</t>
  </si>
  <si>
    <t>LRRC8B</t>
  </si>
  <si>
    <t>CUFF.3571.1</t>
  </si>
  <si>
    <t>DNTTIP2</t>
  </si>
  <si>
    <t>CUFF.17984.1</t>
  </si>
  <si>
    <t>HIST2H2AA4</t>
  </si>
  <si>
    <t>CUFF.4716.1</t>
  </si>
  <si>
    <t>ARNT</t>
  </si>
  <si>
    <t>CUFF.4818.1</t>
  </si>
  <si>
    <t>S100A2</t>
  </si>
  <si>
    <t>CUFF.4836.1</t>
  </si>
  <si>
    <t>RAB13</t>
  </si>
  <si>
    <t>CUFF.4945.1</t>
  </si>
  <si>
    <t>CLK2</t>
  </si>
  <si>
    <t>CUFF.4949.1</t>
  </si>
  <si>
    <t>FDPS</t>
  </si>
  <si>
    <t>CUFF.4990.1</t>
  </si>
  <si>
    <t>SLC25A44</t>
  </si>
  <si>
    <t>CUFF.5311.1</t>
  </si>
  <si>
    <t>SLC19A2</t>
  </si>
  <si>
    <t>CUFF.5508.1</t>
  </si>
  <si>
    <t>KLHL20</t>
  </si>
  <si>
    <t>CUFF.6572.1</t>
  </si>
  <si>
    <t>SMYD2</t>
  </si>
  <si>
    <t>CUFF.6753.1</t>
  </si>
  <si>
    <t>TP53BP2</t>
  </si>
  <si>
    <t>CUFF.7168.2</t>
  </si>
  <si>
    <t>TSNAX-DISC1</t>
  </si>
  <si>
    <t>CUFF.7726.1</t>
  </si>
  <si>
    <t>ZMYND11</t>
  </si>
  <si>
    <t>CUFF.7743.1</t>
  </si>
  <si>
    <t>GTPBP4</t>
  </si>
  <si>
    <t>CUFF.7742.1</t>
  </si>
  <si>
    <t>CUFF.7746.1</t>
  </si>
  <si>
    <t>IDI1</t>
  </si>
  <si>
    <t>CUFF.7747.1</t>
  </si>
  <si>
    <t>CUFF.7818.1</t>
  </si>
  <si>
    <t>GDI2</t>
  </si>
  <si>
    <t>CUFF.7944.1</t>
  </si>
  <si>
    <t>SUV39H2</t>
  </si>
  <si>
    <t>CUFF.8066.1</t>
  </si>
  <si>
    <t>ARL5B</t>
  </si>
  <si>
    <t>CUFF.8102.1</t>
  </si>
  <si>
    <t>SKIDA1</t>
  </si>
  <si>
    <t>CUFF.8110.1</t>
  </si>
  <si>
    <t>LOC100130992</t>
  </si>
  <si>
    <t>CUFF.8319.1</t>
  </si>
  <si>
    <t>ARHGAP12</t>
  </si>
  <si>
    <t>CUFF.8659.1</t>
  </si>
  <si>
    <t>SEPT7P9</t>
  </si>
  <si>
    <t>CUFF.8715.1</t>
  </si>
  <si>
    <t>HNRNPF</t>
  </si>
  <si>
    <t>CUFF.8906.1</t>
  </si>
  <si>
    <t>SGMS1</t>
  </si>
  <si>
    <t>CUFF.9844.1</t>
  </si>
  <si>
    <t>USP54</t>
  </si>
  <si>
    <t>CUFF.10214.1</t>
  </si>
  <si>
    <t>BMPR1A</t>
  </si>
  <si>
    <t>CUFF.10226.1</t>
  </si>
  <si>
    <t>ADIRF</t>
  </si>
  <si>
    <t>CUFF.10648.1</t>
  </si>
  <si>
    <t>GOT1</t>
  </si>
  <si>
    <t>CUFF.10753.1</t>
  </si>
  <si>
    <t>ABCC2</t>
  </si>
  <si>
    <t>CUFF.11055.1</t>
  </si>
  <si>
    <t>CCDC147</t>
  </si>
  <si>
    <t>CUFF.11120.1</t>
  </si>
  <si>
    <t>DUSP5</t>
  </si>
  <si>
    <t>CUFF.11391.1</t>
  </si>
  <si>
    <t>TIAL1</t>
  </si>
  <si>
    <t>CUFF.11610.1</t>
  </si>
  <si>
    <t>DOCK1</t>
  </si>
  <si>
    <t>CUFF.11682.1</t>
  </si>
  <si>
    <t>BNIP3</t>
  </si>
  <si>
    <t>CUFF.11695.1</t>
  </si>
  <si>
    <t>LRRC27</t>
  </si>
  <si>
    <t>CUFF.11697.1</t>
  </si>
  <si>
    <t>PWWP2B</t>
  </si>
  <si>
    <t>CUFF.11783.1</t>
  </si>
  <si>
    <t>RNH1</t>
  </si>
  <si>
    <t>CUFF.11934.1</t>
  </si>
  <si>
    <t>RHOG</t>
  </si>
  <si>
    <t>CUFF.12141.1</t>
  </si>
  <si>
    <t>ADM</t>
  </si>
  <si>
    <t>CUFF.12382.1</t>
  </si>
  <si>
    <t>TSG101</t>
  </si>
  <si>
    <t>CUFF.13032.1</t>
  </si>
  <si>
    <t>PSMC3</t>
  </si>
  <si>
    <t>CUFF.13056.1</t>
  </si>
  <si>
    <t>FNBP4</t>
  </si>
  <si>
    <t>CUFF.13420.1</t>
  </si>
  <si>
    <t>STIP1</t>
  </si>
  <si>
    <t>CUFF.13429.1</t>
  </si>
  <si>
    <t>PLCB3</t>
  </si>
  <si>
    <t>CUFF.13541.1</t>
  </si>
  <si>
    <t>NEAT1</t>
  </si>
  <si>
    <t>CUFF.13591.1</t>
  </si>
  <si>
    <t>RELA</t>
  </si>
  <si>
    <t>CUFF.13646.1</t>
  </si>
  <si>
    <t>RBM14</t>
  </si>
  <si>
    <t>CUFF.13664.1</t>
  </si>
  <si>
    <t>C11orf80</t>
  </si>
  <si>
    <t>CUFF.13730.1</t>
  </si>
  <si>
    <t>PPP1CA</t>
  </si>
  <si>
    <t>CUFF.13778.1</t>
  </si>
  <si>
    <t>PPP6R3</t>
  </si>
  <si>
    <t>CUFF.13931.1</t>
  </si>
  <si>
    <t>CTTN</t>
  </si>
  <si>
    <t>CUFF.13875.1</t>
  </si>
  <si>
    <t>DHCR7</t>
  </si>
  <si>
    <t>CUFF.13896.1</t>
  </si>
  <si>
    <t>INPPL1</t>
  </si>
  <si>
    <t>CUFF.14114.1</t>
  </si>
  <si>
    <t>C11orf30</t>
  </si>
  <si>
    <t>CUFF.14140.1</t>
  </si>
  <si>
    <t>CLNS1A</t>
  </si>
  <si>
    <t>CUFF.14283.1</t>
  </si>
  <si>
    <t>TMEM126A</t>
  </si>
  <si>
    <t>CUFF.14398.1</t>
  </si>
  <si>
    <t>CTSC</t>
  </si>
  <si>
    <t>CUFF.14811.1</t>
  </si>
  <si>
    <t>NNMT</t>
  </si>
  <si>
    <t>CUFF.14939.1</t>
  </si>
  <si>
    <t>HYOU1</t>
  </si>
  <si>
    <t>CUFF.14943.1</t>
  </si>
  <si>
    <t>DPAGT1</t>
  </si>
  <si>
    <t>CUFF.15067.1</t>
  </si>
  <si>
    <t>TMEM218</t>
  </si>
  <si>
    <t>CUFF.15487.1</t>
  </si>
  <si>
    <t>NDUFA9</t>
  </si>
  <si>
    <t>CUFF.15795.1</t>
  </si>
  <si>
    <t>MAGOHB</t>
  </si>
  <si>
    <t>CUFF.16018.1</t>
  </si>
  <si>
    <t>STRAP</t>
  </si>
  <si>
    <t>CUFF.16467.1</t>
  </si>
  <si>
    <t>LOC100287314</t>
  </si>
  <si>
    <t>CUFF.16945.1</t>
  </si>
  <si>
    <t>SCAF11</t>
  </si>
  <si>
    <t>CUFF.17225.1</t>
  </si>
  <si>
    <t>LIMA1</t>
  </si>
  <si>
    <t>CUFF.17280.1</t>
  </si>
  <si>
    <t>ATF1</t>
  </si>
  <si>
    <t>CUFF.17397.1</t>
  </si>
  <si>
    <t>EIF4B</t>
  </si>
  <si>
    <t>CUFF.17407.1</t>
  </si>
  <si>
    <t>IGFBP6</t>
  </si>
  <si>
    <t>CUFF.17422.1</t>
  </si>
  <si>
    <t>SP1</t>
  </si>
  <si>
    <t>CUFF.17600.1</t>
  </si>
  <si>
    <t>CS</t>
  </si>
  <si>
    <t>CUFF.17791.1</t>
  </si>
  <si>
    <t>XPOT</t>
  </si>
  <si>
    <t>CUFF.17872.1</t>
  </si>
  <si>
    <t>CAND1</t>
  </si>
  <si>
    <t>CUFF.17976.1</t>
  </si>
  <si>
    <t>CNOT2</t>
  </si>
  <si>
    <t>CUFF.17975.1</t>
  </si>
  <si>
    <t>CUFF.17992.1</t>
  </si>
  <si>
    <t>TMEM19</t>
  </si>
  <si>
    <t>CUFF.18027.1</t>
  </si>
  <si>
    <t>GLIPR1L2</t>
  </si>
  <si>
    <t>CUFF.18463.1</t>
  </si>
  <si>
    <t>LOC338758</t>
  </si>
  <si>
    <t>CUFF.18480.1</t>
  </si>
  <si>
    <t>NDUFA12</t>
  </si>
  <si>
    <t>CUFF.18729.1</t>
  </si>
  <si>
    <t>TDG</t>
  </si>
  <si>
    <t>CUFF.18746.1</t>
  </si>
  <si>
    <t>HCFC2</t>
  </si>
  <si>
    <t>CUFF.18798.1</t>
  </si>
  <si>
    <t>KIAA1033</t>
  </si>
  <si>
    <t>CUFF.18995.1</t>
  </si>
  <si>
    <t>ATP2A2</t>
  </si>
  <si>
    <t>CUFF.19185.1</t>
  </si>
  <si>
    <t>PEBP1</t>
  </si>
  <si>
    <t>CUFF.19194.1</t>
  </si>
  <si>
    <t>TAOK3</t>
  </si>
  <si>
    <t>CUFF.19227.1</t>
  </si>
  <si>
    <t>RAB35</t>
  </si>
  <si>
    <t>CUFF.19306.1</t>
  </si>
  <si>
    <t>KDM2B</t>
  </si>
  <si>
    <t>CUFF.19621.1</t>
  </si>
  <si>
    <t>SLC15A4</t>
  </si>
  <si>
    <t>CUFF.19624.1</t>
  </si>
  <si>
    <t>RAN</t>
  </si>
  <si>
    <t>CUFF.19684.1</t>
  </si>
  <si>
    <t>ANKLE2</t>
  </si>
  <si>
    <t>CUFF.19686.1</t>
  </si>
  <si>
    <t>CUFF.20028.1</t>
  </si>
  <si>
    <t>RPL21</t>
  </si>
  <si>
    <t>CUFF.20029.1</t>
  </si>
  <si>
    <t>CUFF.20076.1</t>
  </si>
  <si>
    <t>KATNAL1</t>
  </si>
  <si>
    <t>CUFF.20849.1</t>
  </si>
  <si>
    <t>ELF1</t>
  </si>
  <si>
    <t>CUFF.20866.1</t>
  </si>
  <si>
    <t>NUDT15</t>
  </si>
  <si>
    <t>CUFF.21009.1</t>
  </si>
  <si>
    <t>INTS6</t>
  </si>
  <si>
    <t>CUFF.21012.1</t>
  </si>
  <si>
    <t>CUFF.21051.1</t>
  </si>
  <si>
    <t>MRPS31P5</t>
  </si>
  <si>
    <t>CUFF.21057.1</t>
  </si>
  <si>
    <t>VPS36</t>
  </si>
  <si>
    <t>CUFF.21063.1</t>
  </si>
  <si>
    <t>HNRNPA1L2</t>
  </si>
  <si>
    <t>CUFF.21100.1</t>
  </si>
  <si>
    <t>DIAPH3</t>
  </si>
  <si>
    <t>CUFF.21396.1</t>
  </si>
  <si>
    <t>KLF12</t>
  </si>
  <si>
    <t>CUFF.21582.1</t>
  </si>
  <si>
    <t>DNAJC3</t>
  </si>
  <si>
    <t>CUFF.21615.1</t>
  </si>
  <si>
    <t>RAP2A</t>
  </si>
  <si>
    <t>CUFF.21650.1</t>
  </si>
  <si>
    <t>STK24</t>
  </si>
  <si>
    <t>CUFF.21684.1</t>
  </si>
  <si>
    <t>PCCA</t>
  </si>
  <si>
    <t>CUFF.21831.1</t>
  </si>
  <si>
    <t>EFNB2</t>
  </si>
  <si>
    <t>CUFF.21939.1</t>
  </si>
  <si>
    <t>ING1</t>
  </si>
  <si>
    <t>CUFF.21970.1</t>
  </si>
  <si>
    <t>ATP11A</t>
  </si>
  <si>
    <t>CUFF.22293.1</t>
  </si>
  <si>
    <t>ARHGEF40</t>
  </si>
  <si>
    <t>CUFF.22329.1</t>
  </si>
  <si>
    <t>REM2</t>
  </si>
  <si>
    <t>CUFF.22529.1</t>
  </si>
  <si>
    <t>RABGGTA</t>
  </si>
  <si>
    <t>CUFF.23118.1</t>
  </si>
  <si>
    <t>MIS18BP1</t>
  </si>
  <si>
    <t>CUFF.23325.1</t>
  </si>
  <si>
    <t>FERMT2</t>
  </si>
  <si>
    <t>CUFF.23748.1</t>
  </si>
  <si>
    <t>MTHFD1</t>
  </si>
  <si>
    <t>CUFF.23763.1</t>
  </si>
  <si>
    <t>HSPA2</t>
  </si>
  <si>
    <t>CUFF.24943.1</t>
  </si>
  <si>
    <t>PAPOLA</t>
  </si>
  <si>
    <t>CUFF.25448.1</t>
  </si>
  <si>
    <t>RCOR1</t>
  </si>
  <si>
    <t>CUFF.25211.1</t>
  </si>
  <si>
    <t>CDC42BPB</t>
  </si>
  <si>
    <t>CUFF.25295.1</t>
  </si>
  <si>
    <t>TRMT61A</t>
  </si>
  <si>
    <t>CUFF.25383.1</t>
  </si>
  <si>
    <t>INF2</t>
  </si>
  <si>
    <t>CUFF.25623.1</t>
  </si>
  <si>
    <t>KLF13</t>
  </si>
  <si>
    <t>CUFF.25645.1</t>
  </si>
  <si>
    <t>ARHGAP11A</t>
  </si>
  <si>
    <t>CUFF.25779.1</t>
  </si>
  <si>
    <t>MEIS2</t>
  </si>
  <si>
    <t>CUFF.26015.1</t>
  </si>
  <si>
    <t>RTF1</t>
  </si>
  <si>
    <t>CUFF.26285.1</t>
  </si>
  <si>
    <t>FBN1</t>
  </si>
  <si>
    <t>CUFF.27267.1</t>
  </si>
  <si>
    <t>MAP2K5</t>
  </si>
  <si>
    <t>CUFF.27308.1</t>
  </si>
  <si>
    <t>ANP32A</t>
  </si>
  <si>
    <t>CUFF.27473.1</t>
  </si>
  <si>
    <t>PKM</t>
  </si>
  <si>
    <t>CUFF.28090.1</t>
  </si>
  <si>
    <t>ISG20</t>
  </si>
  <si>
    <t>CUFF.28092.1</t>
  </si>
  <si>
    <t>CUFF.28453.1</t>
  </si>
  <si>
    <t>RAB11FIP3</t>
  </si>
  <si>
    <t>CUFF.28624.1</t>
  </si>
  <si>
    <t>CLCN7</t>
  </si>
  <si>
    <t>CUFF.28792.1</t>
  </si>
  <si>
    <t>IFT140</t>
  </si>
  <si>
    <t>CUFF.28625.1</t>
  </si>
  <si>
    <t>MAPK8IP3</t>
  </si>
  <si>
    <t>CUFF.28668.1</t>
  </si>
  <si>
    <t>NOXO1</t>
  </si>
  <si>
    <t>CUFF.28671.1</t>
  </si>
  <si>
    <t>ZNF598</t>
  </si>
  <si>
    <t>CUFF.28695.1</t>
  </si>
  <si>
    <t>PGP</t>
  </si>
  <si>
    <t>CUFF.28744.1</t>
  </si>
  <si>
    <t>TCEB2</t>
  </si>
  <si>
    <t>CUFF.28779.1</t>
  </si>
  <si>
    <t>ZNF213</t>
  </si>
  <si>
    <t>CUFF.28772.1</t>
  </si>
  <si>
    <t>CUFF.29014.1</t>
  </si>
  <si>
    <t>ZC3H7A</t>
  </si>
  <si>
    <t>CUFF.29219.1</t>
  </si>
  <si>
    <t>ITPRIPL2</t>
  </si>
  <si>
    <t>CUFF.29258.1</t>
  </si>
  <si>
    <t>SLC7A5P2</t>
  </si>
  <si>
    <t>CUFF.29271.1</t>
  </si>
  <si>
    <t>UQCRC2</t>
  </si>
  <si>
    <t>CUFF.29495.1</t>
  </si>
  <si>
    <t>KCTD13</t>
  </si>
  <si>
    <t>CUFF.29496.1</t>
  </si>
  <si>
    <t>CUFF.29641.1</t>
  </si>
  <si>
    <t>ZNF720</t>
  </si>
  <si>
    <t>CUFF.29955.1</t>
  </si>
  <si>
    <t>MT2A</t>
  </si>
  <si>
    <t>CUFF.29985.1</t>
  </si>
  <si>
    <t>KATNB1</t>
  </si>
  <si>
    <t>CUFF.30136.1</t>
  </si>
  <si>
    <t>CTCF</t>
  </si>
  <si>
    <t>CUFF.30373.1</t>
  </si>
  <si>
    <t>AP1G1</t>
  </si>
  <si>
    <t>CUFF.30374.1</t>
  </si>
  <si>
    <t>CUFF.30392.1</t>
  </si>
  <si>
    <t>ZNF821</t>
  </si>
  <si>
    <t>CUFF.30453.1</t>
  </si>
  <si>
    <t>PSMD7</t>
  </si>
  <si>
    <t>CUFF.30841.1</t>
  </si>
  <si>
    <t>CDT1</t>
  </si>
  <si>
    <t>CUFF.30855.1</t>
  </si>
  <si>
    <t>SLC22A31</t>
  </si>
  <si>
    <t>CUFF.30860.1</t>
  </si>
  <si>
    <t>ZNF778</t>
  </si>
  <si>
    <t>CUFF.30886.1</t>
  </si>
  <si>
    <t>ANKRD11</t>
  </si>
  <si>
    <t>CUFF.30917.1</t>
  </si>
  <si>
    <t>FANCA</t>
  </si>
  <si>
    <t>CUFF.30986.1</t>
  </si>
  <si>
    <t>FAM57A</t>
  </si>
  <si>
    <t>CUFF.31089.1</t>
  </si>
  <si>
    <t>CLUH</t>
  </si>
  <si>
    <t>CUFF.31338.1</t>
  </si>
  <si>
    <t>NLGN2</t>
  </si>
  <si>
    <t>CUFF.31445.1</t>
  </si>
  <si>
    <t>PER1</t>
  </si>
  <si>
    <t>CUFF.31467.1</t>
  </si>
  <si>
    <t>SLC25A35</t>
  </si>
  <si>
    <t>CUFF.31716.1</t>
  </si>
  <si>
    <t>TRIM16</t>
  </si>
  <si>
    <t>CUFF.31841.1</t>
  </si>
  <si>
    <t>PEMT</t>
  </si>
  <si>
    <t>CUFF.31960.1</t>
  </si>
  <si>
    <t>ALDH3A2</t>
  </si>
  <si>
    <t>CUFF.32061.1</t>
  </si>
  <si>
    <t>TMEM11</t>
  </si>
  <si>
    <t>CUFF.32287.1</t>
  </si>
  <si>
    <t>TEFM</t>
  </si>
  <si>
    <t>CUFF.32413.1</t>
  </si>
  <si>
    <t>ZNF207</t>
  </si>
  <si>
    <t>CUFF.32430.1</t>
  </si>
  <si>
    <t>CDK5R1</t>
  </si>
  <si>
    <t>CUFF.32553.1</t>
  </si>
  <si>
    <t>SLFN5</t>
  </si>
  <si>
    <t>CUFF.32815.1</t>
  </si>
  <si>
    <t>TTC25</t>
  </si>
  <si>
    <t>CUFF.32849.1</t>
  </si>
  <si>
    <t>HSD17B1</t>
  </si>
  <si>
    <t>CUFF.32944.1</t>
  </si>
  <si>
    <t>NBR1</t>
  </si>
  <si>
    <t>CUFF.33062.1</t>
  </si>
  <si>
    <t>GPATCH8</t>
  </si>
  <si>
    <t>CUFF.33264.1</t>
  </si>
  <si>
    <t>KPNB1</t>
  </si>
  <si>
    <t>CUFF.33277.1</t>
  </si>
  <si>
    <t>TBKBP1</t>
  </si>
  <si>
    <t>CUFF.33303.1</t>
  </si>
  <si>
    <t>SP2</t>
  </si>
  <si>
    <t>CUFF.33327.1</t>
  </si>
  <si>
    <t>NFE2L1</t>
  </si>
  <si>
    <t>CUFF.33353.1</t>
  </si>
  <si>
    <t>HOXB4</t>
  </si>
  <si>
    <t>CUFF.33558.1</t>
  </si>
  <si>
    <t>TRIM25</t>
  </si>
  <si>
    <t>CUFF.33627.1</t>
  </si>
  <si>
    <t>VEZF1</t>
  </si>
  <si>
    <t>CUFF.33628.1</t>
  </si>
  <si>
    <t>CUFF.33596.1</t>
  </si>
  <si>
    <t>SRSF1</t>
  </si>
  <si>
    <t>CUFF.33617.1</t>
  </si>
  <si>
    <t>TRIM37</t>
  </si>
  <si>
    <t>CUFF.33656.1</t>
  </si>
  <si>
    <t>HEATR6</t>
  </si>
  <si>
    <t>CUFF.33654.1</t>
  </si>
  <si>
    <t>USP32</t>
  </si>
  <si>
    <t>CUFF.33686.1</t>
  </si>
  <si>
    <t>TLK2</t>
  </si>
  <si>
    <t>CUFF.33909.1</t>
  </si>
  <si>
    <t>NOL11</t>
  </si>
  <si>
    <t>CUFF.33954.1</t>
  </si>
  <si>
    <t>FAM20A</t>
  </si>
  <si>
    <t>CUFF.34078.1</t>
  </si>
  <si>
    <t>NUP85</t>
  </si>
  <si>
    <t>CUFF.34379.1</t>
  </si>
  <si>
    <t>EIF4A3</t>
  </si>
  <si>
    <t>CUFF.34380.1</t>
  </si>
  <si>
    <t>CUFF.34453.1</t>
  </si>
  <si>
    <t>ACTG1</t>
  </si>
  <si>
    <t>CUFF.34463.1</t>
  </si>
  <si>
    <t>SLC25A10</t>
  </si>
  <si>
    <t>CUFF.34510.1</t>
  </si>
  <si>
    <t>DUS1L</t>
  </si>
  <si>
    <t>CUFF.34643.1</t>
  </si>
  <si>
    <t>LPIN2</t>
  </si>
  <si>
    <t>CUFF.35094.1</t>
  </si>
  <si>
    <t>B4GALT6</t>
  </si>
  <si>
    <t>CUFF.35613.1</t>
  </si>
  <si>
    <t>LMAN1</t>
  </si>
  <si>
    <t>CUFF.36188.1</t>
  </si>
  <si>
    <t>LOC400657</t>
  </si>
  <si>
    <t>CUFF.35965.1</t>
  </si>
  <si>
    <t>PARD6G-AS1</t>
  </si>
  <si>
    <t>CUFF.36070.1</t>
  </si>
  <si>
    <t>TMEM259</t>
  </si>
  <si>
    <t>CUFF.36127.1</t>
  </si>
  <si>
    <t>KLF16</t>
  </si>
  <si>
    <t>CUFF.36193.1</t>
  </si>
  <si>
    <t>ZNF77</t>
  </si>
  <si>
    <t>CUFF.37239.1</t>
  </si>
  <si>
    <t>LINC00663</t>
  </si>
  <si>
    <t>CUFF.38161.1</t>
  </si>
  <si>
    <t>ZNF714</t>
  </si>
  <si>
    <t>CUFF.37670.1</t>
  </si>
  <si>
    <t>HSPB6</t>
  </si>
  <si>
    <t>CUFF.37795.1</t>
  </si>
  <si>
    <t>HKR1</t>
  </si>
  <si>
    <t>CUFF.37860.1</t>
  </si>
  <si>
    <t>SUPT5H</t>
  </si>
  <si>
    <t>CUFF.37883.1</t>
  </si>
  <si>
    <t>PSMC4</t>
  </si>
  <si>
    <t>CUFF.37884.1</t>
  </si>
  <si>
    <t>CUFF.37888.1</t>
  </si>
  <si>
    <t>ZNF546</t>
  </si>
  <si>
    <t>CUFF.38234.1</t>
  </si>
  <si>
    <t>ERCC2</t>
  </si>
  <si>
    <t>CUFF.38447.1</t>
  </si>
  <si>
    <t>CGB7</t>
  </si>
  <si>
    <t>CUFF.38474.1</t>
  </si>
  <si>
    <t>SCAF1</t>
  </si>
  <si>
    <t>CUFF.38526.1</t>
  </si>
  <si>
    <t>VSIG10L</t>
  </si>
  <si>
    <t>CUFF.38848.1</t>
  </si>
  <si>
    <t>ZNF701</t>
  </si>
  <si>
    <t>CUFF.40144.1</t>
  </si>
  <si>
    <t>ZNF417</t>
  </si>
  <si>
    <t>CUFF.38884.1</t>
  </si>
  <si>
    <t>ZNF837</t>
  </si>
  <si>
    <t>CUFF.38886.1</t>
  </si>
  <si>
    <t>CUFF.38900.1</t>
  </si>
  <si>
    <t>TRIM28</t>
  </si>
  <si>
    <t>CUFF.39080.1</t>
  </si>
  <si>
    <t>ODC1</t>
  </si>
  <si>
    <t>CUFF.39105.1</t>
  </si>
  <si>
    <t>PQLC3</t>
  </si>
  <si>
    <t>CUFF.39556.1</t>
  </si>
  <si>
    <t>TMEM214</t>
  </si>
  <si>
    <t>CUFF.39560.1</t>
  </si>
  <si>
    <t>AGBL5</t>
  </si>
  <si>
    <t>CUFF.39561.1</t>
  </si>
  <si>
    <t>CUFF.39676.1</t>
  </si>
  <si>
    <t>SPDYA</t>
  </si>
  <si>
    <t>CUFF.40257.1</t>
  </si>
  <si>
    <t>PRKCE</t>
  </si>
  <si>
    <t>CUFF.40298.1</t>
  </si>
  <si>
    <t>RHOQ</t>
  </si>
  <si>
    <t>CUFF.40596.1</t>
  </si>
  <si>
    <t>SMEK2</t>
  </si>
  <si>
    <t>CUFF.40852.1</t>
  </si>
  <si>
    <t>VRK2</t>
  </si>
  <si>
    <t>CUFF.40871.1</t>
  </si>
  <si>
    <t>UGP2</t>
  </si>
  <si>
    <t>CUFF.41008.1</t>
  </si>
  <si>
    <t>PPP3R1</t>
  </si>
  <si>
    <t>CUFF.41132.1</t>
  </si>
  <si>
    <t>MXD1</t>
  </si>
  <si>
    <t>CUFF.41251.1</t>
  </si>
  <si>
    <t>RAB11FIP5</t>
  </si>
  <si>
    <t>CUFF.41485.1</t>
  </si>
  <si>
    <t>TMSB10</t>
  </si>
  <si>
    <t>CUFF.41496.1</t>
  </si>
  <si>
    <t>KCMF1</t>
  </si>
  <si>
    <t>CUFF.41672.1</t>
  </si>
  <si>
    <t>CNNM3</t>
  </si>
  <si>
    <t>CUFF.41902.1</t>
  </si>
  <si>
    <t>TGFBRAP1</t>
  </si>
  <si>
    <t>CUFF.41904.1</t>
  </si>
  <si>
    <t>C2orf49</t>
  </si>
  <si>
    <t>CUFF.42540.1</t>
  </si>
  <si>
    <t>FAM168B</t>
  </si>
  <si>
    <t>CUFF.42738.1</t>
  </si>
  <si>
    <t>SPOPL</t>
  </si>
  <si>
    <t>CUFF.43022.1</t>
  </si>
  <si>
    <t>MMADHC</t>
  </si>
  <si>
    <t>CUFF.43751.1</t>
  </si>
  <si>
    <t>ATF2</t>
  </si>
  <si>
    <t>CUFF.43844.1</t>
  </si>
  <si>
    <t>HNRNPA3</t>
  </si>
  <si>
    <t>CUFF.44827.1</t>
  </si>
  <si>
    <t>WDR75</t>
  </si>
  <si>
    <t>CUFF.44767.1</t>
  </si>
  <si>
    <t>OSGEPL1</t>
  </si>
  <si>
    <t>CUFF.44858.1</t>
  </si>
  <si>
    <t>NABP1</t>
  </si>
  <si>
    <t>CUFF.44976.1</t>
  </si>
  <si>
    <t>SF3B1</t>
  </si>
  <si>
    <t>CUFF.45090.1</t>
  </si>
  <si>
    <t>CFLAR</t>
  </si>
  <si>
    <t>CUFF.45202.1</t>
  </si>
  <si>
    <t>ICA1L</t>
  </si>
  <si>
    <t>CUFF.45226.1</t>
  </si>
  <si>
    <t>ABI2</t>
  </si>
  <si>
    <t>CUFF.45402.1</t>
  </si>
  <si>
    <t>CREB1</t>
  </si>
  <si>
    <t>CUFF.45688.1</t>
  </si>
  <si>
    <t>FN1</t>
  </si>
  <si>
    <t>CUFF.45758.1</t>
  </si>
  <si>
    <t>ARPC2</t>
  </si>
  <si>
    <t>CUFF.45818.1</t>
  </si>
  <si>
    <t>STK11IP</t>
  </si>
  <si>
    <t>CUFF.45911.1</t>
  </si>
  <si>
    <t>RHBDD1</t>
  </si>
  <si>
    <t>CUFF.45982.1</t>
  </si>
  <si>
    <t>NCL</t>
  </si>
  <si>
    <t>CUFF.45986.1</t>
  </si>
  <si>
    <t>PTMA</t>
  </si>
  <si>
    <t>CUFF.46104.1</t>
  </si>
  <si>
    <t>COPS8</t>
  </si>
  <si>
    <t>CUFF.46243.1</t>
  </si>
  <si>
    <t>GPC1</t>
  </si>
  <si>
    <t>CUFF.46249.1</t>
  </si>
  <si>
    <t>RNPEPL1</t>
  </si>
  <si>
    <t>CUFF.46253.1</t>
  </si>
  <si>
    <t>CAPN10</t>
  </si>
  <si>
    <t>CUFF.46260.1</t>
  </si>
  <si>
    <t>SNED1</t>
  </si>
  <si>
    <t>CUFF.46428.1</t>
  </si>
  <si>
    <t>ZNF343</t>
  </si>
  <si>
    <t>CUFF.46440.1</t>
  </si>
  <si>
    <t>NOP56</t>
  </si>
  <si>
    <t>CUFF.46489.1</t>
  </si>
  <si>
    <t>CENPB</t>
  </si>
  <si>
    <t>CUFF.46507.1</t>
  </si>
  <si>
    <t>RNF24</t>
  </si>
  <si>
    <t>CUFF.46581.1</t>
  </si>
  <si>
    <t>GPCPD1</t>
  </si>
  <si>
    <t>CUFF.46940.1</t>
  </si>
  <si>
    <t>THBD</t>
  </si>
  <si>
    <t>CUFF.46987.1</t>
  </si>
  <si>
    <t>ZNF337</t>
  </si>
  <si>
    <t>CUFF.47142.1</t>
  </si>
  <si>
    <t>RALY</t>
  </si>
  <si>
    <t>CUFF.48072.1</t>
  </si>
  <si>
    <t>PPDPF</t>
  </si>
  <si>
    <t>CUFF.48096.1</t>
  </si>
  <si>
    <t>DNAJC5</t>
  </si>
  <si>
    <t>CUFF.48181.1</t>
  </si>
  <si>
    <t>HSPA13</t>
  </si>
  <si>
    <t>CUFF.48207.1</t>
  </si>
  <si>
    <t>NRIP1</t>
  </si>
  <si>
    <t>CUFF.48328.1</t>
  </si>
  <si>
    <t>BACH1</t>
  </si>
  <si>
    <t>CUFF.48754.1</t>
  </si>
  <si>
    <t>NDUFV3</t>
  </si>
  <si>
    <t>CUFF.48770.1</t>
  </si>
  <si>
    <t>U2AF1</t>
  </si>
  <si>
    <t>CUFF.48819.1</t>
  </si>
  <si>
    <t>UBE2G2</t>
  </si>
  <si>
    <t>CUFF.48837.1</t>
  </si>
  <si>
    <t>PTTG1IP</t>
  </si>
  <si>
    <t>CUFF.48968.1</t>
  </si>
  <si>
    <t>DIP2A</t>
  </si>
  <si>
    <t>CUFF.49330.1</t>
  </si>
  <si>
    <t>ZDHHC8</t>
  </si>
  <si>
    <t>CUFF.49344.1</t>
  </si>
  <si>
    <t>DGCR6L</t>
  </si>
  <si>
    <t>CUFF.49927.1</t>
  </si>
  <si>
    <t>XBP1</t>
  </si>
  <si>
    <t>CUFF.50032.1</t>
  </si>
  <si>
    <t>MORC2-AS1</t>
  </si>
  <si>
    <t>CUFF.50056.1</t>
  </si>
  <si>
    <t>EIF4ENIF1</t>
  </si>
  <si>
    <t>CUFF.50354.1</t>
  </si>
  <si>
    <t>PISD</t>
  </si>
  <si>
    <t>CUFF.50060.1</t>
  </si>
  <si>
    <t>DEPDC5</t>
  </si>
  <si>
    <t>CUFF.50152.1</t>
  </si>
  <si>
    <t>EIF3D</t>
  </si>
  <si>
    <t>CUFF.50176.1</t>
  </si>
  <si>
    <t>CDC42EP1</t>
  </si>
  <si>
    <t>CUFF.50319.1</t>
  </si>
  <si>
    <t>RBX1</t>
  </si>
  <si>
    <t>CUFF.50701.1</t>
  </si>
  <si>
    <t>ARFGAP3</t>
  </si>
  <si>
    <t>CUFF.50461.1</t>
  </si>
  <si>
    <t>SAMM50</t>
  </si>
  <si>
    <t>CUFF.50523.1</t>
  </si>
  <si>
    <t>LOC100271722</t>
  </si>
  <si>
    <t>CUFF.50536.1</t>
  </si>
  <si>
    <t>CDPF1</t>
  </si>
  <si>
    <t>CUFF.50556.1</t>
  </si>
  <si>
    <t>CERK</t>
  </si>
  <si>
    <t>CUFF.50557.1</t>
  </si>
  <si>
    <t>CUFF.50579.1</t>
  </si>
  <si>
    <t>ZBED4</t>
  </si>
  <si>
    <t>CUFF.50776.1</t>
  </si>
  <si>
    <t>EDEM1</t>
  </si>
  <si>
    <t>CUFF.51501.1</t>
  </si>
  <si>
    <t>AZI2</t>
  </si>
  <si>
    <t>CUFF.51670.1</t>
  </si>
  <si>
    <t>UBP1</t>
  </si>
  <si>
    <t>CUFF.52666.1</t>
  </si>
  <si>
    <t>DCP1A</t>
  </si>
  <si>
    <t>CUFF.52702.1</t>
  </si>
  <si>
    <t>APPL1</t>
  </si>
  <si>
    <t>CUFF.52708.1</t>
  </si>
  <si>
    <t>ARF4</t>
  </si>
  <si>
    <t>CUFF.52725.1</t>
  </si>
  <si>
    <t>PDHB</t>
  </si>
  <si>
    <t>CUFF.54452.1</t>
  </si>
  <si>
    <t>FAM86JP</t>
  </si>
  <si>
    <t>CUFF.54491.1</t>
  </si>
  <si>
    <t>TPRA1</t>
  </si>
  <si>
    <t>CUFF.54580.1</t>
  </si>
  <si>
    <t>ACAD9</t>
  </si>
  <si>
    <t>CUFF.54595.1</t>
  </si>
  <si>
    <t>CNBP</t>
  </si>
  <si>
    <t>CUFF.54698.1</t>
  </si>
  <si>
    <t>TOPBP1</t>
  </si>
  <si>
    <t>CUFF.54757.1</t>
  </si>
  <si>
    <t>STAG1</t>
  </si>
  <si>
    <t>CUFF.54901.1</t>
  </si>
  <si>
    <t>COPB2</t>
  </si>
  <si>
    <t>CUFF.55242.1</t>
  </si>
  <si>
    <t>SELT</t>
  </si>
  <si>
    <t>CUFF.55283.1</t>
  </si>
  <si>
    <t>SLC33A1</t>
  </si>
  <si>
    <t>CUFF.56431.1</t>
  </si>
  <si>
    <t>IGF2BP2</t>
  </si>
  <si>
    <t>CUFF.56450.1</t>
  </si>
  <si>
    <t>EIF4A2</t>
  </si>
  <si>
    <t>CUFF.56546.1</t>
  </si>
  <si>
    <t>XXYLT1</t>
  </si>
  <si>
    <t>CUFF.56596.1</t>
  </si>
  <si>
    <t>RNF168</t>
  </si>
  <si>
    <t>CUFF.56654.1</t>
  </si>
  <si>
    <t>LRCH3</t>
  </si>
  <si>
    <t>CUFF.56856.1</t>
  </si>
  <si>
    <t>RNF4</t>
  </si>
  <si>
    <t>CUFF.57419.2</t>
  </si>
  <si>
    <t>FAM200B</t>
  </si>
  <si>
    <t>CUFF.57908.1</t>
  </si>
  <si>
    <t>SMIM14</t>
  </si>
  <si>
    <t>CUFF.58034.1</t>
  </si>
  <si>
    <t>SLAIN2</t>
  </si>
  <si>
    <t>CUFF.58035.1</t>
  </si>
  <si>
    <t>CUFF.58398.1</t>
  </si>
  <si>
    <t>CXCL1</t>
  </si>
  <si>
    <t>CUFF.58470.1</t>
  </si>
  <si>
    <t>CXCL3</t>
  </si>
  <si>
    <t>CUFF.58546.1</t>
  </si>
  <si>
    <t>MTHFD2L</t>
  </si>
  <si>
    <t>CUFF.58577.1</t>
  </si>
  <si>
    <t>CCNI</t>
  </si>
  <si>
    <t>CUFF.58605.1</t>
  </si>
  <si>
    <t>BMP2K</t>
  </si>
  <si>
    <t>CUFF.58664.1</t>
  </si>
  <si>
    <t>HNRNPD</t>
  </si>
  <si>
    <t>CUFF.58831.1</t>
  </si>
  <si>
    <t>HERC3</t>
  </si>
  <si>
    <t>CUFF.58886.1</t>
  </si>
  <si>
    <t>RAP1GDS1</t>
  </si>
  <si>
    <t>CUFF.59274.1</t>
  </si>
  <si>
    <t>AP1AR</t>
  </si>
  <si>
    <t>CUFF.59429.1</t>
  </si>
  <si>
    <t>CAMK2D</t>
  </si>
  <si>
    <t>CUFF.59628.1</t>
  </si>
  <si>
    <t>USP53</t>
  </si>
  <si>
    <t>CUFF.59648.1</t>
  </si>
  <si>
    <t>LOC645513</t>
  </si>
  <si>
    <t>CUFF.59704.1</t>
  </si>
  <si>
    <t>ANXA5</t>
  </si>
  <si>
    <t>CUFF.59817.1</t>
  </si>
  <si>
    <t>PLK4</t>
  </si>
  <si>
    <t>CUFF.60209.1</t>
  </si>
  <si>
    <t>MMAA</t>
  </si>
  <si>
    <t>CUFF.60380.1</t>
  </si>
  <si>
    <t>FAM198B</t>
  </si>
  <si>
    <t>CUFF.60418.1</t>
  </si>
  <si>
    <t>NAF1</t>
  </si>
  <si>
    <t>CUFF.60545.1</t>
  </si>
  <si>
    <t>CBR4</t>
  </si>
  <si>
    <t>CUFF.60662.1</t>
  </si>
  <si>
    <t>SAP30</t>
  </si>
  <si>
    <t>CUFF.61075.1</t>
  </si>
  <si>
    <t>IRF2</t>
  </si>
  <si>
    <t>CUFF.61099.1</t>
  </si>
  <si>
    <t>ANKRD37</t>
  </si>
  <si>
    <t>CUFF.61193.1</t>
  </si>
  <si>
    <t>FRG1</t>
  </si>
  <si>
    <t>CUFF.61229.1</t>
  </si>
  <si>
    <t>CLPTM1L</t>
  </si>
  <si>
    <t>CUFF.61287.1</t>
  </si>
  <si>
    <t>PAPD7</t>
  </si>
  <si>
    <t>CUFF.61460.1</t>
  </si>
  <si>
    <t>DAP</t>
  </si>
  <si>
    <t>CUFF.61691.1</t>
  </si>
  <si>
    <t>ZNF622</t>
  </si>
  <si>
    <t>CUFF.61938.1</t>
  </si>
  <si>
    <t>TARS</t>
  </si>
  <si>
    <t>CUFF.61935.1</t>
  </si>
  <si>
    <t>NADKD1</t>
  </si>
  <si>
    <t>CUFF.62212.2</t>
  </si>
  <si>
    <t>LOC648987</t>
  </si>
  <si>
    <t>CUFF.62923.1</t>
  </si>
  <si>
    <t>FCHO2</t>
  </si>
  <si>
    <t>CUFF.62949.1</t>
  </si>
  <si>
    <t>BTF3</t>
  </si>
  <si>
    <t>CUFF.63044.1</t>
  </si>
  <si>
    <t>ANKDD1B</t>
  </si>
  <si>
    <t>CUFF.63181.1</t>
  </si>
  <si>
    <t>SERINC5</t>
  </si>
  <si>
    <t>CUFF.63180.1</t>
  </si>
  <si>
    <t>CUFF.63231.1</t>
  </si>
  <si>
    <t>RPS23</t>
  </si>
  <si>
    <t>CUFF.64009.1</t>
  </si>
  <si>
    <t>TNFAIP8</t>
  </si>
  <si>
    <t>CUFF.64288.1</t>
  </si>
  <si>
    <t>HSPA4</t>
  </si>
  <si>
    <t>CUFF.64303.1</t>
  </si>
  <si>
    <t>VDAC1</t>
  </si>
  <si>
    <t>CUFF.64304.1</t>
  </si>
  <si>
    <t>SKP1</t>
  </si>
  <si>
    <t>CUFF.64758.1</t>
  </si>
  <si>
    <t>EGR1</t>
  </si>
  <si>
    <t>CUFF.65293.1</t>
  </si>
  <si>
    <t>SMIM3</t>
  </si>
  <si>
    <t>CUFF.65302.1</t>
  </si>
  <si>
    <t>G3BP1</t>
  </si>
  <si>
    <t>CUFF.65413.1</t>
  </si>
  <si>
    <t>EBF1</t>
  </si>
  <si>
    <t>CUFF.65614.1</t>
  </si>
  <si>
    <t>FBXW11</t>
  </si>
  <si>
    <t>CUFF.65994.1</t>
  </si>
  <si>
    <t>MXD3</t>
  </si>
  <si>
    <t>CUFF.67130.1</t>
  </si>
  <si>
    <t>RUFY1</t>
  </si>
  <si>
    <t>CUFF.66010.1</t>
  </si>
  <si>
    <t>TRIM7</t>
  </si>
  <si>
    <t>CUFF.66029.1</t>
  </si>
  <si>
    <t>GNB2L1</t>
  </si>
  <si>
    <t>CUFF.66154.1</t>
  </si>
  <si>
    <t>PRPF4B</t>
  </si>
  <si>
    <t>CUFF.66156.1</t>
  </si>
  <si>
    <t>CUFF.66962.1</t>
  </si>
  <si>
    <t>HIST1H4H</t>
  </si>
  <si>
    <t>CUFF.66980.1</t>
  </si>
  <si>
    <t>HMGN4</t>
  </si>
  <si>
    <t>CUFF.67183.1</t>
  </si>
  <si>
    <t>HLA-E</t>
  </si>
  <si>
    <t>CUFF.67205.1</t>
  </si>
  <si>
    <t>MDC1</t>
  </si>
  <si>
    <t>CUFF.67447.1</t>
  </si>
  <si>
    <t>SCUBE3</t>
  </si>
  <si>
    <t>CUFF.67614.1</t>
  </si>
  <si>
    <t>MAPK13</t>
  </si>
  <si>
    <t>CUFF.67726.1</t>
  </si>
  <si>
    <t>BTBD9</t>
  </si>
  <si>
    <t>CUFF.67728.1</t>
  </si>
  <si>
    <t>CUFF.67763.1</t>
  </si>
  <si>
    <t>FOXP4</t>
  </si>
  <si>
    <t>CUFF.67852.1</t>
  </si>
  <si>
    <t>ABCC10</t>
  </si>
  <si>
    <t>CUFF.68051.1</t>
  </si>
  <si>
    <t>TRAM2</t>
  </si>
  <si>
    <t>CUFF.68165.1</t>
  </si>
  <si>
    <t>PRIM2</t>
  </si>
  <si>
    <t>CUFF.68406.1</t>
  </si>
  <si>
    <t>CD109</t>
  </si>
  <si>
    <t>CUFF.68422.1</t>
  </si>
  <si>
    <t>COX7A2</t>
  </si>
  <si>
    <t>CUFF.68485.1</t>
  </si>
  <si>
    <t>IRAK1BP1</t>
  </si>
  <si>
    <t>CUFF.68912.1</t>
  </si>
  <si>
    <t>LYRM2</t>
  </si>
  <si>
    <t>CUFF.69147.1</t>
  </si>
  <si>
    <t>ASCC3</t>
  </si>
  <si>
    <t>CUFF.69271.1</t>
  </si>
  <si>
    <t>PDSS2</t>
  </si>
  <si>
    <t>CUFF.69280.1</t>
  </si>
  <si>
    <t>SOBP</t>
  </si>
  <si>
    <t>CUFF.70186.1</t>
  </si>
  <si>
    <t>SAMD3</t>
  </si>
  <si>
    <t>CUFF.70274.1</t>
  </si>
  <si>
    <t>BCLAF1</t>
  </si>
  <si>
    <t>CUFF.70344.1</t>
  </si>
  <si>
    <t>FLJ46906</t>
  </si>
  <si>
    <t>CUFF.70345.1</t>
  </si>
  <si>
    <t>CUFF.70913.1</t>
  </si>
  <si>
    <t>ZDHHC14</t>
  </si>
  <si>
    <t>CUFF.70969.1</t>
  </si>
  <si>
    <t>RSPH3</t>
  </si>
  <si>
    <t>CUFF.71417.1</t>
  </si>
  <si>
    <t>ZFAND2A</t>
  </si>
  <si>
    <t>CUFF.71444.1</t>
  </si>
  <si>
    <t>EIF3B</t>
  </si>
  <si>
    <t>CUFF.71514.1</t>
  </si>
  <si>
    <t>AP5Z1</t>
  </si>
  <si>
    <t>CUFF.71650.1</t>
  </si>
  <si>
    <t>FSCN1</t>
  </si>
  <si>
    <t>CUFF.71678.1</t>
  </si>
  <si>
    <t>USP42</t>
  </si>
  <si>
    <t>CUFF.71746.1</t>
  </si>
  <si>
    <t>ZNF12</t>
  </si>
  <si>
    <t>CUFF.72024.1</t>
  </si>
  <si>
    <t>TWIST1</t>
  </si>
  <si>
    <t>CUFF.72025.1</t>
  </si>
  <si>
    <t>CUFF.72278.1</t>
  </si>
  <si>
    <t>SKAP2</t>
  </si>
  <si>
    <t>CUFF.72338.1</t>
  </si>
  <si>
    <t>SCRN1</t>
  </si>
  <si>
    <t>CUFF.72365.1</t>
  </si>
  <si>
    <t>GGCT</t>
  </si>
  <si>
    <t>CUFF.72568.1</t>
  </si>
  <si>
    <t>CUFF.72754.1</t>
  </si>
  <si>
    <t>TMED4</t>
  </si>
  <si>
    <t>CUFF.72771.1</t>
  </si>
  <si>
    <t>PPIA</t>
  </si>
  <si>
    <t>CUFF.72778.1</t>
  </si>
  <si>
    <t>PURB</t>
  </si>
  <si>
    <t>CUFF.72806.1</t>
  </si>
  <si>
    <t>SEPT7P2</t>
  </si>
  <si>
    <t>CUFF.72881.1</t>
  </si>
  <si>
    <t>SEC61G</t>
  </si>
  <si>
    <t>CUFF.73360.1</t>
  </si>
  <si>
    <t>ABHD11</t>
  </si>
  <si>
    <t>CUFF.73608.1</t>
  </si>
  <si>
    <t>CCDC146</t>
  </si>
  <si>
    <t>CUFF.73618.1</t>
  </si>
  <si>
    <t>PTPN12</t>
  </si>
  <si>
    <t>CUFF.74055.1</t>
  </si>
  <si>
    <t>GTPBP10</t>
  </si>
  <si>
    <t>CUFF.74346.1</t>
  </si>
  <si>
    <t>TECPR1</t>
  </si>
  <si>
    <t>CUFF.74369.1</t>
  </si>
  <si>
    <t>ARPC1A</t>
  </si>
  <si>
    <t>CUFF.74375.1</t>
  </si>
  <si>
    <t>ARPC1B</t>
  </si>
  <si>
    <t>CUFF.74381.1</t>
  </si>
  <si>
    <t>ZKSCAN5</t>
  </si>
  <si>
    <t>CUFF.74487.1</t>
  </si>
  <si>
    <t>SLC12A9</t>
  </si>
  <si>
    <t>CUFF.74633.1</t>
  </si>
  <si>
    <t>ATXN7L1</t>
  </si>
  <si>
    <t>CUFF.74656.1</t>
  </si>
  <si>
    <t>CBLL1</t>
  </si>
  <si>
    <t>CUFF.74970.1</t>
  </si>
  <si>
    <t>NAA38</t>
  </si>
  <si>
    <t>CUFF.75179.1</t>
  </si>
  <si>
    <t>METTL2B</t>
  </si>
  <si>
    <t>CUFF.75201.1</t>
  </si>
  <si>
    <t>FLNC</t>
  </si>
  <si>
    <t>CUFF.75215.1</t>
  </si>
  <si>
    <t>NRF1</t>
  </si>
  <si>
    <t>CUFF.75254.1</t>
  </si>
  <si>
    <t>TMEM209</t>
  </si>
  <si>
    <t>CUFF.75579.1</t>
  </si>
  <si>
    <t>ZC3HAV1L</t>
  </si>
  <si>
    <t>CUFF.75729.1</t>
  </si>
  <si>
    <t>EZH2</t>
  </si>
  <si>
    <t>CUFF.75743.1</t>
  </si>
  <si>
    <t>PDIA4</t>
  </si>
  <si>
    <t>CUFF.75820.1</t>
  </si>
  <si>
    <t>LOC728743</t>
  </si>
  <si>
    <t>CUFF.75823.1</t>
  </si>
  <si>
    <t>GIMAP7</t>
  </si>
  <si>
    <t>CUFF.75956.1</t>
  </si>
  <si>
    <t>INSIG1</t>
  </si>
  <si>
    <t>CUFF.76029.1</t>
  </si>
  <si>
    <t>DNAJB6</t>
  </si>
  <si>
    <t>CUFF.76169.1</t>
  </si>
  <si>
    <t>AGPAT5</t>
  </si>
  <si>
    <t>CUFF.76865.1</t>
  </si>
  <si>
    <t>TTI2</t>
  </si>
  <si>
    <t>CUFF.76937.1</t>
  </si>
  <si>
    <t>ZNF703</t>
  </si>
  <si>
    <t>CUFF.77178.1</t>
  </si>
  <si>
    <t>PCMTD1</t>
  </si>
  <si>
    <t>CUFF.77490.1</t>
  </si>
  <si>
    <t>COPS5</t>
  </si>
  <si>
    <t>CUFF.77995.1</t>
  </si>
  <si>
    <t>TP53INP1</t>
  </si>
  <si>
    <t>CUFF.78207.1</t>
  </si>
  <si>
    <t>ZNF706</t>
  </si>
  <si>
    <t>CUFF.78268.1</t>
  </si>
  <si>
    <t>KLF10</t>
  </si>
  <si>
    <t>CUFF.78611.1</t>
  </si>
  <si>
    <t>MYC</t>
  </si>
  <si>
    <t>CUFF.78748.1</t>
  </si>
  <si>
    <t>ST3GAL1</t>
  </si>
  <si>
    <t>CUFF.78907.1</t>
  </si>
  <si>
    <t>AGO2</t>
  </si>
  <si>
    <t>CUFF.78973.1</t>
  </si>
  <si>
    <t>GLI4</t>
  </si>
  <si>
    <t>CUFF.78992.1</t>
  </si>
  <si>
    <t>GSDMD</t>
  </si>
  <si>
    <t>CUFF.79328.1</t>
  </si>
  <si>
    <t>RFX3</t>
  </si>
  <si>
    <t>CUFF.79984.1</t>
  </si>
  <si>
    <t>RRAGA</t>
  </si>
  <si>
    <t>CUFF.79992.1</t>
  </si>
  <si>
    <t>RPS6</t>
  </si>
  <si>
    <t>CUFF.80391.1</t>
  </si>
  <si>
    <t>DNAJA1</t>
  </si>
  <si>
    <t>CUFF.80357.1</t>
  </si>
  <si>
    <t>CUFF.80395.1</t>
  </si>
  <si>
    <t>UBE2R2</t>
  </si>
  <si>
    <t>CUFF.80648.1</t>
  </si>
  <si>
    <t>SLC25A51</t>
  </si>
  <si>
    <t>CUFF.80654.1</t>
  </si>
  <si>
    <t>SHB</t>
  </si>
  <si>
    <t>CUFF.80859.1</t>
  </si>
  <si>
    <t>PTAR1</t>
  </si>
  <si>
    <t>CUFF.81137.1</t>
  </si>
  <si>
    <t>ZCCHC6</t>
  </si>
  <si>
    <t>CUFF.81185.1</t>
  </si>
  <si>
    <t>CKS2</t>
  </si>
  <si>
    <t>CUFF.81247.1</t>
  </si>
  <si>
    <t>NFIL3</t>
  </si>
  <si>
    <t>CUFF.81261.1</t>
  </si>
  <si>
    <t>IARS</t>
  </si>
  <si>
    <t>CUFF.81262.1</t>
  </si>
  <si>
    <t>IPPK</t>
  </si>
  <si>
    <t>CUFF.81290.1</t>
  </si>
  <si>
    <t>PHF2</t>
  </si>
  <si>
    <t>CUFF.81291.1</t>
  </si>
  <si>
    <t>CUFF.81515.1</t>
  </si>
  <si>
    <t>NANS</t>
  </si>
  <si>
    <t>CUFF.82033.1</t>
  </si>
  <si>
    <t>UGCG</t>
  </si>
  <si>
    <t>CUFF.82054.1</t>
  </si>
  <si>
    <t>HSDL2</t>
  </si>
  <si>
    <t>CUFF.82338.1</t>
  </si>
  <si>
    <t>RAB14</t>
  </si>
  <si>
    <t>CUFF.82478.1</t>
  </si>
  <si>
    <t>ARPC5L</t>
  </si>
  <si>
    <t>CUFF.82587.1</t>
  </si>
  <si>
    <t>ZNF79</t>
  </si>
  <si>
    <t>CUFF.82596.1</t>
  </si>
  <si>
    <t>STXBP1</t>
  </si>
  <si>
    <t>CUFF.82610.1</t>
  </si>
  <si>
    <t>ST6GALNAC4</t>
  </si>
  <si>
    <t>CUFF.82661.1</t>
  </si>
  <si>
    <t>SLC27A4</t>
  </si>
  <si>
    <t>CUFF.82710.1</t>
  </si>
  <si>
    <t>WDR34</t>
  </si>
  <si>
    <t>CUFF.82714.1</t>
  </si>
  <si>
    <t>SET</t>
  </si>
  <si>
    <t>CUFF.82790.1</t>
  </si>
  <si>
    <t>FNBP1</t>
  </si>
  <si>
    <t>CUFF.82793.1</t>
  </si>
  <si>
    <t>GPR107</t>
  </si>
  <si>
    <t>CUFF.83009.1</t>
  </si>
  <si>
    <t>RAPGEF1</t>
  </si>
  <si>
    <t>CUFF.83144.1</t>
  </si>
  <si>
    <t>GTF3C5</t>
  </si>
  <si>
    <t>CUFF.83152.1</t>
  </si>
  <si>
    <t>SURF6</t>
  </si>
  <si>
    <t>CUFF.83185.1</t>
  </si>
  <si>
    <t>WDR5</t>
  </si>
  <si>
    <t>CUFF.83256.1</t>
  </si>
  <si>
    <t>CAMSAP1</t>
  </si>
  <si>
    <t>CUFF.83280.1</t>
  </si>
  <si>
    <t>SNHG7</t>
  </si>
  <si>
    <t>CUFF.83293.1</t>
  </si>
  <si>
    <t>EDF1</t>
  </si>
  <si>
    <t>CUFF.83733.1</t>
  </si>
  <si>
    <t>PHKA2-AS1</t>
  </si>
  <si>
    <t>CUFF.83734.1</t>
  </si>
  <si>
    <t>PHKA2</t>
  </si>
  <si>
    <t>CUFF.83854.1</t>
  </si>
  <si>
    <t>EIF2S3</t>
  </si>
  <si>
    <t>CUFF.84162.1</t>
  </si>
  <si>
    <t>ZNF41</t>
  </si>
  <si>
    <t>CUFF.84288.1</t>
  </si>
  <si>
    <t>CACNA1F</t>
  </si>
  <si>
    <t>CUFF.84833.1</t>
  </si>
  <si>
    <t>BRWD3</t>
  </si>
  <si>
    <t>CUFF.85015.1</t>
  </si>
  <si>
    <t>TCEAL1</t>
  </si>
  <si>
    <t>CUFF.85481.1</t>
  </si>
  <si>
    <t>ZNF449</t>
  </si>
  <si>
    <t>chr1:858664-859265</t>
  </si>
  <si>
    <t>chr1:861120-879961</t>
  </si>
  <si>
    <t>NM_152486</t>
  </si>
  <si>
    <t>chr1:2157938-2158410</t>
  </si>
  <si>
    <t>chr1:2160133-2241652</t>
  </si>
  <si>
    <t>NM_003036</t>
  </si>
  <si>
    <t>chr1:6663041-6665468</t>
  </si>
  <si>
    <t>chr1:6650783-6662929</t>
  </si>
  <si>
    <t>NM_014851</t>
  </si>
  <si>
    <t>chr1:6672163-6673499</t>
  </si>
  <si>
    <t>chr1:6673755-6684093</t>
  </si>
  <si>
    <t>NM_153812</t>
  </si>
  <si>
    <t>chr1:12038462-12040237</t>
  </si>
  <si>
    <t>chr1:12040237-12073572</t>
  </si>
  <si>
    <t>NM_014874</t>
  </si>
  <si>
    <t>chr1:21997724-21999369</t>
  </si>
  <si>
    <t>chr1:21922707-21995856</t>
  </si>
  <si>
    <t>NM_002885</t>
  </si>
  <si>
    <t>chr1:25559093-25560684</t>
  </si>
  <si>
    <t>chr1:25548766-25559013</t>
  </si>
  <si>
    <t>NM_015484</t>
  </si>
  <si>
    <t>chr1:28561802-28562400</t>
  </si>
  <si>
    <t>chr1:28562601-28564616</t>
  </si>
  <si>
    <t>NM_178190</t>
  </si>
  <si>
    <t>chr1:28969704-28970903</t>
  </si>
  <si>
    <t>chr1:28929608-28969604</t>
  </si>
  <si>
    <t>NM_005644</t>
  </si>
  <si>
    <t>chr1:32537918-32538418</t>
  </si>
  <si>
    <t>chr1:32538502-32568467</t>
  </si>
  <si>
    <t>NM_018056</t>
  </si>
  <si>
    <t>chr1:40722095-40723666</t>
  </si>
  <si>
    <t>chr1:40723721-40759856</t>
  </si>
  <si>
    <t>NM_005857</t>
  </si>
  <si>
    <t>chr1:43146355-43147864</t>
  </si>
  <si>
    <t>chr1:43148065-43168020</t>
  </si>
  <si>
    <t>NM_004559</t>
  </si>
  <si>
    <t>chr1:43835476-43836405</t>
  </si>
  <si>
    <t>chr1:43829067-43833745</t>
  </si>
  <si>
    <t>NM_022821</t>
  </si>
  <si>
    <t>chr1:45265291-45265988</t>
  </si>
  <si>
    <t>chr1:45266035-45271667</t>
  </si>
  <si>
    <t>NM_004073</t>
  </si>
  <si>
    <t>chr1:76251381-76251778</t>
  </si>
  <si>
    <t>chr1:76251878-76260775</t>
  </si>
  <si>
    <t>NM_004582</t>
  </si>
  <si>
    <t>chr1:77685421-77686980</t>
  </si>
  <si>
    <t>chr1:77554666-77685132</t>
  </si>
  <si>
    <t>NM_005482</t>
  </si>
  <si>
    <t>chr1:78352961-78353623</t>
  </si>
  <si>
    <t>chr1:78354199-78409578</t>
  </si>
  <si>
    <t>NM_144573</t>
  </si>
  <si>
    <t>chr1:89989469-89990324</t>
  </si>
  <si>
    <t>chr1:89990396-90063420</t>
  </si>
  <si>
    <t>NM_001134476</t>
  </si>
  <si>
    <t>chr1:94346288-94348026</t>
  </si>
  <si>
    <t>chr1:94335013-94344762</t>
  </si>
  <si>
    <t>NM_014597</t>
  </si>
  <si>
    <t>chr1:149815569-149816000</t>
  </si>
  <si>
    <t>chr1:149813784-149814318</t>
  </si>
  <si>
    <t>NM_001040874</t>
  </si>
  <si>
    <t>chr1:150849465-150849987</t>
  </si>
  <si>
    <t>chr1:150782180-150849244</t>
  </si>
  <si>
    <t>NM_001668</t>
  </si>
  <si>
    <t>chr1:153538427-153539815</t>
  </si>
  <si>
    <t>chr1:153533584-153538306</t>
  </si>
  <si>
    <t>NM_005978</t>
  </si>
  <si>
    <t>chr1:153958949-153959577</t>
  </si>
  <si>
    <t>chr1:153954092-153958853</t>
  </si>
  <si>
    <t>NR_073553</t>
  </si>
  <si>
    <t>chr1:155243892-155244095</t>
  </si>
  <si>
    <t>chr1:155232658-155243281</t>
  </si>
  <si>
    <t>NM_003993</t>
  </si>
  <si>
    <t>chr1:155277429-155278359</t>
  </si>
  <si>
    <t>chr1:155278538-155290457</t>
  </si>
  <si>
    <t>NM_002004</t>
  </si>
  <si>
    <t>chr1:156163184-156163552</t>
  </si>
  <si>
    <t>chr1:156163729-156182587</t>
  </si>
  <si>
    <t>NM_014655</t>
  </si>
  <si>
    <t>chr1:169455604-169456592</t>
  </si>
  <si>
    <t>chr1:169433148-169455208</t>
  </si>
  <si>
    <t>NM_006996</t>
  </si>
  <si>
    <t>chr1:173682032-173682765</t>
  </si>
  <si>
    <t>chr1:173684079-173755840</t>
  </si>
  <si>
    <t>NM_014458</t>
  </si>
  <si>
    <t>chr1:214453487-214454343</t>
  </si>
  <si>
    <t>chr1:214454564-214510477</t>
  </si>
  <si>
    <t>NM_020197</t>
  </si>
  <si>
    <t>chr1:224033713-224034511</t>
  </si>
  <si>
    <t>chr1:223967594-224033674</t>
  </si>
  <si>
    <t>NM_005426</t>
  </si>
  <si>
    <t>chr1:231663061-231664342</t>
  </si>
  <si>
    <t>chr1:231664398-231954990</t>
  </si>
  <si>
    <t>NR_028396</t>
  </si>
  <si>
    <t>chr10:179488-180290</t>
  </si>
  <si>
    <t>chr10:180404-300577</t>
  </si>
  <si>
    <t>NM_006624</t>
  </si>
  <si>
    <t>chr10:1029313-1032751</t>
  </si>
  <si>
    <t>chr10:1034348-1063708</t>
  </si>
  <si>
    <t>NM_012341</t>
  </si>
  <si>
    <t>chr10:1032881-1034256</t>
  </si>
  <si>
    <t>chr10:1095633-1096504</t>
  </si>
  <si>
    <t>chr10:1085963-1095061</t>
  </si>
  <si>
    <t>NM_004508</t>
  </si>
  <si>
    <t>chr10:1096822-1100284</t>
  </si>
  <si>
    <t>chr10:5855611-5857262</t>
  </si>
  <si>
    <t>chr10:5807185-5855512</t>
  </si>
  <si>
    <t>NM_001494</t>
  </si>
  <si>
    <t>chr10:14917174-14918908</t>
  </si>
  <si>
    <t>chr10:14920781-14946304</t>
  </si>
  <si>
    <t>NM_001193426</t>
  </si>
  <si>
    <t>chr10:18947065-18948183</t>
  </si>
  <si>
    <t>chr10:18948312-18966940</t>
  </si>
  <si>
    <t>NM_178815</t>
  </si>
  <si>
    <t>chr10:21815522-21816334</t>
  </si>
  <si>
    <t>chr10:21802408-21814611</t>
  </si>
  <si>
    <t>NM_207371</t>
  </si>
  <si>
    <t>chr10:22538838-22539184</t>
  </si>
  <si>
    <t>chr10:22541000-22547477</t>
  </si>
  <si>
    <t>NR_038921</t>
  </si>
  <si>
    <t>chr10:32217919-32218463</t>
  </si>
  <si>
    <t>chr10:32094325-32217804</t>
  </si>
  <si>
    <t>NM_018287</t>
  </si>
  <si>
    <t>chr10:38693053-38693818</t>
  </si>
  <si>
    <t>chr10:38671997-38691780</t>
  </si>
  <si>
    <t>NR_027269</t>
  </si>
  <si>
    <t>chr10:43904897-43905722</t>
  </si>
  <si>
    <t>chr10:43881064-43904696</t>
  </si>
  <si>
    <t>NM_001098204</t>
  </si>
  <si>
    <t>chr10:52384179-52386217</t>
  </si>
  <si>
    <t>chr10:52065344-52383737</t>
  </si>
  <si>
    <t>NM_147156</t>
  </si>
  <si>
    <t>chr10:75336514-75337397</t>
  </si>
  <si>
    <t>chr10:75257295-75335433</t>
  </si>
  <si>
    <t>NM_152586</t>
  </si>
  <si>
    <t>chr10:88514801-88515277</t>
  </si>
  <si>
    <t>chr10:88516395-88684945</t>
  </si>
  <si>
    <t>NM_004329</t>
  </si>
  <si>
    <t>chr10:88725018-88727632</t>
  </si>
  <si>
    <t>chr10:88728187-88730666</t>
  </si>
  <si>
    <t>NM_006829</t>
  </si>
  <si>
    <t>chr10:101191571-101192617</t>
  </si>
  <si>
    <t>chr10:101156626-101190530</t>
  </si>
  <si>
    <t>NM_002079</t>
  </si>
  <si>
    <t>chr10:101539895-101540792</t>
  </si>
  <si>
    <t>chr10:101542462-101611662</t>
  </si>
  <si>
    <t>NM_000392</t>
  </si>
  <si>
    <t>chr10:106111495-106113111</t>
  </si>
  <si>
    <t>chr10:106113521-106214848</t>
  </si>
  <si>
    <t>NM_001008723</t>
  </si>
  <si>
    <t>chr10:112256064-112257585</t>
  </si>
  <si>
    <t>chr10:112257624-112271302</t>
  </si>
  <si>
    <t>NM_004419</t>
  </si>
  <si>
    <t>chr10:121357328-121359444</t>
  </si>
  <si>
    <t>chr10:121332977-121356541</t>
  </si>
  <si>
    <t>NM_003252</t>
  </si>
  <si>
    <t>chr10:128591801-128592779</t>
  </si>
  <si>
    <t>chr10:128594022-129250780</t>
  </si>
  <si>
    <t>NM_001380</t>
  </si>
  <si>
    <t>chr10:133797268-133798731</t>
  </si>
  <si>
    <t>chr10:133781203-133795435</t>
  </si>
  <si>
    <t>NM_004052</t>
  </si>
  <si>
    <t>chr10:134144760-134145341</t>
  </si>
  <si>
    <t>chr10:134145613-134166901</t>
  </si>
  <si>
    <t>NM_001143758</t>
  </si>
  <si>
    <t>chr10:134209234-134210144</t>
  </si>
  <si>
    <t>chr10:134210701-134231358</t>
  </si>
  <si>
    <t>NM_138499</t>
  </si>
  <si>
    <t>chr11:508600-509667</t>
  </si>
  <si>
    <t>chr11:494511-507283</t>
  </si>
  <si>
    <t>NM_203389</t>
  </si>
  <si>
    <t>chr11:3862912-3863320</t>
  </si>
  <si>
    <t>chr11:3848207-3862213</t>
  </si>
  <si>
    <t>NM_001665</t>
  </si>
  <si>
    <t>chr11:10319104-10326549</t>
  </si>
  <si>
    <t>chr11:10326641-10328923</t>
  </si>
  <si>
    <t>NM_001124</t>
  </si>
  <si>
    <t>chr11:18548607-18549204</t>
  </si>
  <si>
    <t>chr11:18501857-18548503</t>
  </si>
  <si>
    <t>NM_006292</t>
  </si>
  <si>
    <t>chr11:47448583-47449093</t>
  </si>
  <si>
    <t>chr11:47440319-47448024</t>
  </si>
  <si>
    <t>NM_002804</t>
  </si>
  <si>
    <t>chr11:47789430-47790482</t>
  </si>
  <si>
    <t>chr11:47738068-47788993</t>
  </si>
  <si>
    <t>NM_015308</t>
  </si>
  <si>
    <t>chr11:63950280-63953248</t>
  </si>
  <si>
    <t>chr11:63953586-63972020</t>
  </si>
  <si>
    <t>NM_006819</t>
  </si>
  <si>
    <t>chr11:64018460-64018899</t>
  </si>
  <si>
    <t>chr11:64018994-64036924</t>
  </si>
  <si>
    <t>NM_000932</t>
  </si>
  <si>
    <t>chr11:65186512-65189922</t>
  </si>
  <si>
    <t>chr11:65190268-65194003</t>
  </si>
  <si>
    <t>NR_028272</t>
  </si>
  <si>
    <t>chr11:65430728-65431402</t>
  </si>
  <si>
    <t>chr11:65421066-65430443</t>
  </si>
  <si>
    <t>NM_001243984</t>
  </si>
  <si>
    <t>chr11:66382342-66383879</t>
  </si>
  <si>
    <t>chr11:66384052-66397397</t>
  </si>
  <si>
    <t>NM_006328</t>
  </si>
  <si>
    <t>chr11:66511336-66512136</t>
  </si>
  <si>
    <t>chr11:66512206-66610987</t>
  </si>
  <si>
    <t>NR_048553</t>
  </si>
  <si>
    <t>chr11:67169472-67169973</t>
  </si>
  <si>
    <t>chr11:67165651-67169376</t>
  </si>
  <si>
    <t>NM_002708</t>
  </si>
  <si>
    <t>chr11:68227454-68227686</t>
  </si>
  <si>
    <t>chr11:68228185-68382801</t>
  </si>
  <si>
    <t>NM_001164164</t>
  </si>
  <si>
    <t>chr11:70243255-70243847</t>
  </si>
  <si>
    <t>chr11:70244611-70282690</t>
  </si>
  <si>
    <t>NM_005231</t>
  </si>
  <si>
    <t>chr11:71159638-71160591</t>
  </si>
  <si>
    <t>chr11:71145456-71159477</t>
  </si>
  <si>
    <t>NM_001360</t>
  </si>
  <si>
    <t>chr11:71935256-71935692</t>
  </si>
  <si>
    <t>chr11:71935881-71950188</t>
  </si>
  <si>
    <t>NM_001567</t>
  </si>
  <si>
    <t>chr11:76154262-76155798</t>
  </si>
  <si>
    <t>chr11:76156068-76262589</t>
  </si>
  <si>
    <t>NM_020193</t>
  </si>
  <si>
    <t>chr11:77348915-77349574</t>
  </si>
  <si>
    <t>chr11:77327195-77348851</t>
  </si>
  <si>
    <t>NM_001293</t>
  </si>
  <si>
    <t>chr11:85358280-85358904</t>
  </si>
  <si>
    <t>chr11:85358962-85367597</t>
  </si>
  <si>
    <t>NM_032273</t>
  </si>
  <si>
    <t>chr11:88071017-88072079</t>
  </si>
  <si>
    <t>chr11:88053980-88070941</t>
  </si>
  <si>
    <t>NM_148170</t>
  </si>
  <si>
    <t>chr11:114164413-114165258</t>
  </si>
  <si>
    <t>chr11:114166534-114183238</t>
  </si>
  <si>
    <t>NM_006169</t>
  </si>
  <si>
    <t>chr11:118928060-118929154</t>
  </si>
  <si>
    <t>chr11:118914895-118927925</t>
  </si>
  <si>
    <t>NM_001130991</t>
  </si>
  <si>
    <t>chr11:118972892-118973630</t>
  </si>
  <si>
    <t>chr11:118967212-118972785</t>
  </si>
  <si>
    <t>NM_001382</t>
  </si>
  <si>
    <t>chr11:124981879-124983535</t>
  </si>
  <si>
    <t>chr11:124964265-124981659</t>
  </si>
  <si>
    <t>NM_001258238</t>
  </si>
  <si>
    <t>chr12:4757356-4758160</t>
  </si>
  <si>
    <t>chr12:4758263-4796720</t>
  </si>
  <si>
    <t>NM_005002</t>
  </si>
  <si>
    <t>chr12:10766271-10766732</t>
  </si>
  <si>
    <t>chr12:10756363-10766208</t>
  </si>
  <si>
    <t>NM_018048</t>
  </si>
  <si>
    <t>chr12:16034441-16035035</t>
  </si>
  <si>
    <t>chr12:16035287-16056410</t>
  </si>
  <si>
    <t>NM_007178</t>
  </si>
  <si>
    <t>chr12:30946005-30946869</t>
  </si>
  <si>
    <t>chr12:30948614-30955645</t>
  </si>
  <si>
    <t>NR_040245</t>
  </si>
  <si>
    <t>chr12:46384740-46385955</t>
  </si>
  <si>
    <t>chr12:46312913-46384401</t>
  </si>
  <si>
    <t>NM_004719</t>
  </si>
  <si>
    <t>chr12:50677415-50678447</t>
  </si>
  <si>
    <t>chr12:50569562-50677353</t>
  </si>
  <si>
    <t>NM_001113546</t>
  </si>
  <si>
    <t>chr12:51157253-51157725</t>
  </si>
  <si>
    <t>chr12:51157788-51214943</t>
  </si>
  <si>
    <t>NM_005171</t>
  </si>
  <si>
    <t>chr12:53398613-53399948</t>
  </si>
  <si>
    <t>chr12:53400061-53435993</t>
  </si>
  <si>
    <t>NM_001417</t>
  </si>
  <si>
    <t>chr12:53488919-53490610</t>
  </si>
  <si>
    <t>chr12:53491435-53496128</t>
  </si>
  <si>
    <t>NM_002178</t>
  </si>
  <si>
    <t>chr12:53772785-53773238</t>
  </si>
  <si>
    <t>chr12:53773978-53810226</t>
  </si>
  <si>
    <t>NM_001251825</t>
  </si>
  <si>
    <t>chr12:56695832-56696503</t>
  </si>
  <si>
    <t>chr12:56665482-56694175</t>
  </si>
  <si>
    <t>NM_004077</t>
  </si>
  <si>
    <t>chr12:64797139-64797971</t>
  </si>
  <si>
    <t>chr12:64798152-64842463</t>
  </si>
  <si>
    <t>NM_007235</t>
  </si>
  <si>
    <t>chr12:67661400-67662617</t>
  </si>
  <si>
    <t>chr12:67663060-67708388</t>
  </si>
  <si>
    <t>NM_018448</t>
  </si>
  <si>
    <t>chr12:70634122-70634774</t>
  </si>
  <si>
    <t>chr12:70636773-70748773</t>
  </si>
  <si>
    <t>NM_014515</t>
  </si>
  <si>
    <t>chr12:70634838-70636036</t>
  </si>
  <si>
    <t>chr12:72079239-72079805</t>
  </si>
  <si>
    <t>chr12:72079877-72097839</t>
  </si>
  <si>
    <t>NM_018279</t>
  </si>
  <si>
    <t>chr12:75782403-75784657</t>
  </si>
  <si>
    <t>chr12:75784849-75826177</t>
  </si>
  <si>
    <t>NR_072995</t>
  </si>
  <si>
    <t>chr12:90100670-90101023</t>
  </si>
  <si>
    <t>chr12:90102731-90105729</t>
  </si>
  <si>
    <t>NR_028138</t>
  </si>
  <si>
    <t>chr12:95397848-95398470</t>
  </si>
  <si>
    <t>chr12:95365103-95397489</t>
  </si>
  <si>
    <t>NM_018838</t>
  </si>
  <si>
    <t>chr12:104357764-104359472</t>
  </si>
  <si>
    <t>chr12:104359592-104382656</t>
  </si>
  <si>
    <t>NM_003211</t>
  </si>
  <si>
    <t>chr12:104457380-104458200</t>
  </si>
  <si>
    <t>chr12:104458235-104500304</t>
  </si>
  <si>
    <t>NM_013320</t>
  </si>
  <si>
    <t>chr12:105500642-105501380</t>
  </si>
  <si>
    <t>chr12:105501491-105562906</t>
  </si>
  <si>
    <t>NM_015275</t>
  </si>
  <si>
    <t>chr12:110718061-110718837</t>
  </si>
  <si>
    <t>chr12:110719031-110788897</t>
  </si>
  <si>
    <t>NM_170665</t>
  </si>
  <si>
    <t>chr12:118572201-118572462</t>
  </si>
  <si>
    <t>chr12:118573869-118583390</t>
  </si>
  <si>
    <t>NM_002567</t>
  </si>
  <si>
    <t>chr12:118811006-118811892</t>
  </si>
  <si>
    <t>chr12:118587605-118810750</t>
  </si>
  <si>
    <t>NM_016281</t>
  </si>
  <si>
    <t>chr12:120555852-120556907</t>
  </si>
  <si>
    <t>chr12:120532898-120554643</t>
  </si>
  <si>
    <t>NM_006861</t>
  </si>
  <si>
    <t>chr12:122020772-122022188</t>
  </si>
  <si>
    <t>chr12:121866899-122018920</t>
  </si>
  <si>
    <t>NM_032590</t>
  </si>
  <si>
    <t>chr12:129308679-129309902</t>
  </si>
  <si>
    <t>chr12:129277738-129308541</t>
  </si>
  <si>
    <t>NM_145648</t>
  </si>
  <si>
    <t>chr12:131355278-131356373</t>
  </si>
  <si>
    <t>chr12:131356616-131360826</t>
  </si>
  <si>
    <t>NM_006325</t>
  </si>
  <si>
    <t>chr12:133338682-133339483</t>
  </si>
  <si>
    <t>chr12:133302253-133338451</t>
  </si>
  <si>
    <t>NM_015114</t>
  </si>
  <si>
    <t>chr12:133339570-133340117</t>
  </si>
  <si>
    <t>chr13:27823140-27823992</t>
  </si>
  <si>
    <t>chr13:27825691-27830702</t>
  </si>
  <si>
    <t>NM_000982</t>
  </si>
  <si>
    <t>chr13:27824051-27825379</t>
  </si>
  <si>
    <t>chr13:30881991-30882754</t>
  </si>
  <si>
    <t>chr13:30776766-30881624</t>
  </si>
  <si>
    <t>NM_032116</t>
  </si>
  <si>
    <t>chr13:41595421-41596168</t>
  </si>
  <si>
    <t>chr13:41506054-41593508</t>
  </si>
  <si>
    <t>NM_172373</t>
  </si>
  <si>
    <t>chr13:48610812-48611605</t>
  </si>
  <si>
    <t>chr13:48611702-48621282</t>
  </si>
  <si>
    <t>NM_018283</t>
  </si>
  <si>
    <t>chr13:52027347-52028993</t>
  </si>
  <si>
    <t>chr13:51935700-52027275</t>
  </si>
  <si>
    <t>NM_001039937</t>
  </si>
  <si>
    <t>chr13:52029068-52030215</t>
  </si>
  <si>
    <t>chr13:52768844-52769223</t>
  </si>
  <si>
    <t>chr13:52741844-52768602</t>
  </si>
  <si>
    <t>NR_051963</t>
  </si>
  <si>
    <t>chr13:53024946-53025497</t>
  </si>
  <si>
    <t>chr13:52986736-53024763</t>
  </si>
  <si>
    <t>NM_016075</t>
  </si>
  <si>
    <t>chr13:53191019-53191353</t>
  </si>
  <si>
    <t>chr13:53191604-53217919</t>
  </si>
  <si>
    <t>NM_001011724</t>
  </si>
  <si>
    <t>chr13:60738219-60738950</t>
  </si>
  <si>
    <t>chr13:60239720-60738119</t>
  </si>
  <si>
    <t>NM_001258367</t>
  </si>
  <si>
    <t>chr13:74708941-74709625</t>
  </si>
  <si>
    <t>chr13:74260148-74708066</t>
  </si>
  <si>
    <t>NM_007249</t>
  </si>
  <si>
    <t>chr13:96328456-96329242</t>
  </si>
  <si>
    <t>chr13:96329392-96447243</t>
  </si>
  <si>
    <t>NM_006260</t>
  </si>
  <si>
    <t>chr13:98084249-98086021</t>
  </si>
  <si>
    <t>chr13:98086474-98120252</t>
  </si>
  <si>
    <t>NM_021033</t>
  </si>
  <si>
    <t>chr13:99229579-99230597</t>
  </si>
  <si>
    <t>chr13:99102454-99229396</t>
  </si>
  <si>
    <t>NM_001032296</t>
  </si>
  <si>
    <t>chr13:100739910-100741229</t>
  </si>
  <si>
    <t>chr13:100741268-101182691</t>
  </si>
  <si>
    <t>NM_001178004</t>
  </si>
  <si>
    <t>chr13:107187621-107187995</t>
  </si>
  <si>
    <t>chr13:107142078-107187388</t>
  </si>
  <si>
    <t>NM_004093</t>
  </si>
  <si>
    <t>chr13:111363555-111364777</t>
  </si>
  <si>
    <t>chr13:111364969-111373421</t>
  </si>
  <si>
    <t>NM_198217</t>
  </si>
  <si>
    <t>chr13:113342880-113344014</t>
  </si>
  <si>
    <t>chr13:113344642-113541482</t>
  </si>
  <si>
    <t>NM_032189</t>
  </si>
  <si>
    <t>chr14:21537304-21538304</t>
  </si>
  <si>
    <t>chr14:21538526-21558036</t>
  </si>
  <si>
    <t>NM_018071</t>
  </si>
  <si>
    <t>chr14:23351496-23352185</t>
  </si>
  <si>
    <t>chr14:23352431-23356889</t>
  </si>
  <si>
    <t>NM_173527</t>
  </si>
  <si>
    <t>chr14:24742478-24743963</t>
  </si>
  <si>
    <t>chr14:24734743-24740833</t>
  </si>
  <si>
    <t>NM_004581</t>
  </si>
  <si>
    <t>chr14:45723742-45724191</t>
  </si>
  <si>
    <t>chr14:45672392-45722605</t>
  </si>
  <si>
    <t>NM_018353</t>
  </si>
  <si>
    <t>chr14:53418041-53418917</t>
  </si>
  <si>
    <t>chr14:53326205-53417815</t>
  </si>
  <si>
    <t>NM_001135000</t>
  </si>
  <si>
    <t>chr14:64853259-64854705</t>
  </si>
  <si>
    <t>chr14:64854758-64926725</t>
  </si>
  <si>
    <t>NM_005956</t>
  </si>
  <si>
    <t>chr14:65006296-65006690</t>
  </si>
  <si>
    <t>chr14:65007185-65009954</t>
  </si>
  <si>
    <t>NM_021979</t>
  </si>
  <si>
    <t>chr14:96967795-96968618</t>
  </si>
  <si>
    <t>chr14:96968712-97033453</t>
  </si>
  <si>
    <t>NM_032632</t>
  </si>
  <si>
    <t>chr14:103056668-103058735</t>
  </si>
  <si>
    <t>chr14:103058995-103196913</t>
  </si>
  <si>
    <t>NM_015156</t>
  </si>
  <si>
    <t>chr14:103524174-103524900</t>
  </si>
  <si>
    <t>chr14:103398715-103523742</t>
  </si>
  <si>
    <t>NM_006035</t>
  </si>
  <si>
    <t>chr14:103994627-103995388</t>
  </si>
  <si>
    <t>chr14:103995508-104003410</t>
  </si>
  <si>
    <t>NM_152307</t>
  </si>
  <si>
    <t>chr14:105155138-105155857</t>
  </si>
  <si>
    <t>chr14:105155942-105185947</t>
  </si>
  <si>
    <t>NM_022489</t>
  </si>
  <si>
    <t>chr15:31616732-31618664</t>
  </si>
  <si>
    <t>chr15:31619082-31670102</t>
  </si>
  <si>
    <t>NM_015995</t>
  </si>
  <si>
    <t>chr15:32906189-32907534</t>
  </si>
  <si>
    <t>chr15:32907690-32931868</t>
  </si>
  <si>
    <t>NM_014783</t>
  </si>
  <si>
    <t>chr15:37393576-37394239</t>
  </si>
  <si>
    <t>chr15:37183221-37393500</t>
  </si>
  <si>
    <t>NM_002399</t>
  </si>
  <si>
    <t>chr15:41708512-41709183</t>
  </si>
  <si>
    <t>chr15:41709301-41775761</t>
  </si>
  <si>
    <t>NM_015138</t>
  </si>
  <si>
    <t>chr15:48938107-48939800</t>
  </si>
  <si>
    <t>chr15:48700502-48937985</t>
  </si>
  <si>
    <t>NM_000138</t>
  </si>
  <si>
    <t>chr15:67834288-67834953</t>
  </si>
  <si>
    <t>chr15:67835020-68099455</t>
  </si>
  <si>
    <t>NM_002757</t>
  </si>
  <si>
    <t>chr15:69114200-69115020</t>
  </si>
  <si>
    <t>chr15:69070874-69113261</t>
  </si>
  <si>
    <t>NM_006305</t>
  </si>
  <si>
    <t>chr15:72523867-72525011</t>
  </si>
  <si>
    <t>chr15:72491369-72523727</t>
  </si>
  <si>
    <t>NM_002654</t>
  </si>
  <si>
    <t>chr15:89178638-89180475</t>
  </si>
  <si>
    <t>chr15:89182038-89198879</t>
  </si>
  <si>
    <t>NM_002201</t>
  </si>
  <si>
    <t>chr15:89181112-89181848</t>
  </si>
  <si>
    <t>chr16:474845-475362</t>
  </si>
  <si>
    <t>chr16:475667-572481</t>
  </si>
  <si>
    <t>NM_014700</t>
  </si>
  <si>
    <t>chr16:1525354-1526233</t>
  </si>
  <si>
    <t>chr16:1494933-1525085</t>
  </si>
  <si>
    <t>NM_001287</t>
  </si>
  <si>
    <t>chr16:1662242-1662707</t>
  </si>
  <si>
    <t>chr16:1560427-1662109</t>
  </si>
  <si>
    <t>NM_014714</t>
  </si>
  <si>
    <t>chr16:1754789-1756061</t>
  </si>
  <si>
    <t>chr16:1756220-1820318</t>
  </si>
  <si>
    <t>NM_015133</t>
  </si>
  <si>
    <t>chr16:2031939-2033549</t>
  </si>
  <si>
    <t>chr16:2028917-2031550</t>
  </si>
  <si>
    <t>NM_172167</t>
  </si>
  <si>
    <t>chr16:2059878-2060779</t>
  </si>
  <si>
    <t>chr16:2047652-2059822</t>
  </si>
  <si>
    <t>NM_178167</t>
  </si>
  <si>
    <t>chr16:2265194-2266221</t>
  </si>
  <si>
    <t>chr16:2261602-2264822</t>
  </si>
  <si>
    <t>NM_001042371</t>
  </si>
  <si>
    <t>chr16:2827363-2829323</t>
  </si>
  <si>
    <t>chr16:2821414-2827297</t>
  </si>
  <si>
    <t>NM_207013</t>
  </si>
  <si>
    <t>chr16:3183026-3183581</t>
  </si>
  <si>
    <t>chr16:3185056-3192805</t>
  </si>
  <si>
    <t>NM_004220</t>
  </si>
  <si>
    <t>chr16:3183764-3184867</t>
  </si>
  <si>
    <t>chr16:11891285-11894407</t>
  </si>
  <si>
    <t>chr16:11844441-11891114</t>
  </si>
  <si>
    <t>NM_014153</t>
  </si>
  <si>
    <t>chr16:19123164-19124029</t>
  </si>
  <si>
    <t>chr16:19125253-19132952</t>
  </si>
  <si>
    <t>NM_001034841</t>
  </si>
  <si>
    <t>chr16:21533619-21533893</t>
  </si>
  <si>
    <t>chr16:21529229-21531765</t>
  </si>
  <si>
    <t>NR_002594</t>
  </si>
  <si>
    <t>chr16:21963167-21964343</t>
  </si>
  <si>
    <t>chr16:21964608-21994668</t>
  </si>
  <si>
    <t>NM_003366</t>
  </si>
  <si>
    <t>chr16:29937613-29937995</t>
  </si>
  <si>
    <t>chr16:29917656-29937545</t>
  </si>
  <si>
    <t>NM_178863</t>
  </si>
  <si>
    <t>chr16:29938278-29939093</t>
  </si>
  <si>
    <t>chr16:31723551-31724243</t>
  </si>
  <si>
    <t>chr16:31724549-31772886</t>
  </si>
  <si>
    <t>NM_001130913</t>
  </si>
  <si>
    <t>chr16:56641693-56642203</t>
  </si>
  <si>
    <t>chr16:56642477-56643409</t>
  </si>
  <si>
    <t>NM_005953</t>
  </si>
  <si>
    <t>chr16:57768327-57769147</t>
  </si>
  <si>
    <t>chr16:57769659-57791162</t>
  </si>
  <si>
    <t>NM_005886</t>
  </si>
  <si>
    <t>chr16:67594811-67595854</t>
  </si>
  <si>
    <t>chr16:67596309-67673088</t>
  </si>
  <si>
    <t>NM_001191022</t>
  </si>
  <si>
    <t>chr16:71843336-71843802</t>
  </si>
  <si>
    <t>chr16:71762904-71842976</t>
  </si>
  <si>
    <t>NM_001030007</t>
  </si>
  <si>
    <t>chr16:71843886-71845003</t>
  </si>
  <si>
    <t>chr16:71918800-71919309</t>
  </si>
  <si>
    <t>chr16:71893582-71918093</t>
  </si>
  <si>
    <t>NM_001201552</t>
  </si>
  <si>
    <t>chr16:74328961-74329642</t>
  </si>
  <si>
    <t>chr16:74330672-74340186</t>
  </si>
  <si>
    <t>NM_002811</t>
  </si>
  <si>
    <t>chr16:88868983-88870121</t>
  </si>
  <si>
    <t>chr16:88870185-88875666</t>
  </si>
  <si>
    <t>NM_030928</t>
  </si>
  <si>
    <t>chr16:89266800-89267263</t>
  </si>
  <si>
    <t>chr16:89262168-89266529</t>
  </si>
  <si>
    <t>NM_001242757</t>
  </si>
  <si>
    <t>chr16:89281726-89283811</t>
  </si>
  <si>
    <t>chr16:89284110-89295965</t>
  </si>
  <si>
    <t>NM_182531</t>
  </si>
  <si>
    <t>chr16:89557323-89558880</t>
  </si>
  <si>
    <t>chr16:89353065-89556969</t>
  </si>
  <si>
    <t>NR_045839</t>
  </si>
  <si>
    <t>chr16:89883463-89884927</t>
  </si>
  <si>
    <t>chr16:89803958-89883065</t>
  </si>
  <si>
    <t>NM_000135</t>
  </si>
  <si>
    <t>chr17:632902-634512</t>
  </si>
  <si>
    <t>chr17:635846-646075</t>
  </si>
  <si>
    <t>NM_024792</t>
  </si>
  <si>
    <t>chr17:2615245-2615712</t>
  </si>
  <si>
    <t>chr17:2592679-2614927</t>
  </si>
  <si>
    <t>NM_015229</t>
  </si>
  <si>
    <t>chr17:7309998-7311114</t>
  </si>
  <si>
    <t>chr17:7311501-7323179</t>
  </si>
  <si>
    <t>NM_020795</t>
  </si>
  <si>
    <t>chr17:8055934-8057416</t>
  </si>
  <si>
    <t>chr17:8043787-8055753</t>
  </si>
  <si>
    <t>NM_002616</t>
  </si>
  <si>
    <t>chr17:8199545-8200374</t>
  </si>
  <si>
    <t>chr17:8191081-8198170</t>
  </si>
  <si>
    <t>NM_201520</t>
  </si>
  <si>
    <t>chr17:15586287-15587421</t>
  </si>
  <si>
    <t>chr17:15531279-15586193</t>
  </si>
  <si>
    <t>NM_006470</t>
  </si>
  <si>
    <t>chr17:17495323-17496340</t>
  </si>
  <si>
    <t>chr17:17408876-17495017</t>
  </si>
  <si>
    <t>NM_148172</t>
  </si>
  <si>
    <t>chr17:19551472-19551957</t>
  </si>
  <si>
    <t>chr17:19552063-19580904</t>
  </si>
  <si>
    <t>NM_001031806</t>
  </si>
  <si>
    <t>chr17:21119269-21120332</t>
  </si>
  <si>
    <t>chr17:21101262-21117908</t>
  </si>
  <si>
    <t>NM_003876</t>
  </si>
  <si>
    <t>chr17:29233322-29234290</t>
  </si>
  <si>
    <t>chr17:29226000-29233286</t>
  </si>
  <si>
    <t>NM_024683</t>
  </si>
  <si>
    <t>chr17:30676249-30677009</t>
  </si>
  <si>
    <t>chr17:30677156-30697468</t>
  </si>
  <si>
    <t>NM_003457</t>
  </si>
  <si>
    <t>chr17:30812512-30813309</t>
  </si>
  <si>
    <t>chr17:30814104-30818271</t>
  </si>
  <si>
    <t>NM_003885</t>
  </si>
  <si>
    <t>chr17:33568552-33569924</t>
  </si>
  <si>
    <t>chr17:33570085-33594761</t>
  </si>
  <si>
    <t>NM_144975</t>
  </si>
  <si>
    <t>chr17:40086249-40086786</t>
  </si>
  <si>
    <t>chr17:40086887-40117668</t>
  </si>
  <si>
    <t>NM_031421</t>
  </si>
  <si>
    <t>chr17:40703038-40703782</t>
  </si>
  <si>
    <t>chr17:40703983-40707232</t>
  </si>
  <si>
    <t>NM_000413</t>
  </si>
  <si>
    <t>chr17:41320679-41321611</t>
  </si>
  <si>
    <t>chr17:41322497-41363707</t>
  </si>
  <si>
    <t>NM_031862</t>
  </si>
  <si>
    <t>chr17:42581094-42581833</t>
  </si>
  <si>
    <t>chr17:42472644-42580957</t>
  </si>
  <si>
    <t>NM_001002909</t>
  </si>
  <si>
    <t>chr17:45725752-45726476</t>
  </si>
  <si>
    <t>chr17:45727203-45761004</t>
  </si>
  <si>
    <t>NM_002265</t>
  </si>
  <si>
    <t>chr17:45772315-45772604</t>
  </si>
  <si>
    <t>chr17:45772629-45789429</t>
  </si>
  <si>
    <t>NM_014726</t>
  </si>
  <si>
    <t>chr17:45972245-45973251</t>
  </si>
  <si>
    <t>chr17:45973515-46006323</t>
  </si>
  <si>
    <t>NM_003110</t>
  </si>
  <si>
    <t>chr17:46124199-46125206</t>
  </si>
  <si>
    <t>chr17:46125685-46138907</t>
  </si>
  <si>
    <t>NM_003204</t>
  </si>
  <si>
    <t>chr17:46657532-46659105</t>
  </si>
  <si>
    <t>chr17:46652868-46655743</t>
  </si>
  <si>
    <t>NM_024015</t>
  </si>
  <si>
    <t>chr17:54991729-54992800</t>
  </si>
  <si>
    <t>chr17:54965269-54991409</t>
  </si>
  <si>
    <t>NM_005082</t>
  </si>
  <si>
    <t>chr17:56066641-56067001</t>
  </si>
  <si>
    <t>chr17:56048909-56065615</t>
  </si>
  <si>
    <t>NM_007146</t>
  </si>
  <si>
    <t>chr17:56067172-56068234</t>
  </si>
  <si>
    <t>chr17:56086123-56086752</t>
  </si>
  <si>
    <t>chr17:56078279-56084707</t>
  </si>
  <si>
    <t>NR_034041</t>
  </si>
  <si>
    <t>chr17:57184346-57185068</t>
  </si>
  <si>
    <t>chr17:57075560-57184266</t>
  </si>
  <si>
    <t>NM_015294</t>
  </si>
  <si>
    <t>chr17:58157037-58158701</t>
  </si>
  <si>
    <t>chr17:58120551-58156292</t>
  </si>
  <si>
    <t>NM_022070</t>
  </si>
  <si>
    <t>chr17:58469831-58470545</t>
  </si>
  <si>
    <t>chr17:58254690-58469586</t>
  </si>
  <si>
    <t>NM_032582</t>
  </si>
  <si>
    <t>chr17:60553682-60555706</t>
  </si>
  <si>
    <t>chr17:60556385-60692841</t>
  </si>
  <si>
    <t>NM_001112707</t>
  </si>
  <si>
    <t>chr17:65713239-65713850</t>
  </si>
  <si>
    <t>chr17:65714060-65740266</t>
  </si>
  <si>
    <t>NM_015462</t>
  </si>
  <si>
    <t>chr17:66597961-66598372</t>
  </si>
  <si>
    <t>chr17:66531256-66597095</t>
  </si>
  <si>
    <t>NM_017565</t>
  </si>
  <si>
    <t>chr17:73200834-73201233</t>
  </si>
  <si>
    <t>chr17:73201596-73231854</t>
  </si>
  <si>
    <t>NM_024844</t>
  </si>
  <si>
    <t>chr17:78121128-78121603</t>
  </si>
  <si>
    <t>chr17:78109012-78120982</t>
  </si>
  <si>
    <t>NM_014740</t>
  </si>
  <si>
    <t>chr17:78121750-78122595</t>
  </si>
  <si>
    <t>chr17:79480330-79481667</t>
  </si>
  <si>
    <t>chr17:79476996-79479892</t>
  </si>
  <si>
    <t>NR_037688</t>
  </si>
  <si>
    <t>chr17:79677245-79678437</t>
  </si>
  <si>
    <t>chr17:79679265-79688046</t>
  </si>
  <si>
    <t>NM_001270953</t>
  </si>
  <si>
    <t>chr17:80023931-80024437</t>
  </si>
  <si>
    <t>chr17:80015747-80023697</t>
  </si>
  <si>
    <t>NM_022156</t>
  </si>
  <si>
    <t>chr18:3011971-3012802</t>
  </si>
  <si>
    <t>chr18:2916991-3011945</t>
  </si>
  <si>
    <t>NM_014646</t>
  </si>
  <si>
    <t>chr18:29265069-29267063</t>
  </si>
  <si>
    <t>chr18:29202208-29264686</t>
  </si>
  <si>
    <t>NM_004775</t>
  </si>
  <si>
    <t>chr18:57027169-57028337</t>
  </si>
  <si>
    <t>chr18:56995055-57026508</t>
  </si>
  <si>
    <t>NM_005570</t>
  </si>
  <si>
    <t>chr18:72265443-72265936</t>
  </si>
  <si>
    <t>chr18:72259009-72265071</t>
  </si>
  <si>
    <t>NR_024484</t>
  </si>
  <si>
    <t>chr18:77900387-77905469</t>
  </si>
  <si>
    <t>chr18:77905806-77936315</t>
  </si>
  <si>
    <t>NR_028340</t>
  </si>
  <si>
    <t>chr19:1021522-1022172</t>
  </si>
  <si>
    <t>chr19:1009649-1021141</t>
  </si>
  <si>
    <t>NM_033420</t>
  </si>
  <si>
    <t>chr19:1864299-1865950</t>
  </si>
  <si>
    <t>chr19:1852397-1863564</t>
  </si>
  <si>
    <t>NM_031918</t>
  </si>
  <si>
    <t>chr19:2945370-2946284</t>
  </si>
  <si>
    <t>chr19:2933215-2944969</t>
  </si>
  <si>
    <t>NM_021217</t>
  </si>
  <si>
    <t>chr19:19888689-19890287</t>
  </si>
  <si>
    <t>chr19:19867180-19887222</t>
  </si>
  <si>
    <t>NR_026956</t>
  </si>
  <si>
    <t>chr19:21263684-21264472</t>
  </si>
  <si>
    <t>chr19:21264952-21307883</t>
  </si>
  <si>
    <t>NM_182515</t>
  </si>
  <si>
    <t>chr19:36248003-36248896</t>
  </si>
  <si>
    <t>chr19:36245466-36247930</t>
  </si>
  <si>
    <t>NM_144617</t>
  </si>
  <si>
    <t>chr19:37823311-37823955</t>
  </si>
  <si>
    <t>chr19:37825579-37855357</t>
  </si>
  <si>
    <t>NM_181786</t>
  </si>
  <si>
    <t>chr19:39935284-39936102</t>
  </si>
  <si>
    <t>chr19:39936185-39967308</t>
  </si>
  <si>
    <t>NM_001130824</t>
  </si>
  <si>
    <t>chr19:40474253-40475271</t>
  </si>
  <si>
    <t>chr19:40476911-40487671</t>
  </si>
  <si>
    <t>NM_153001</t>
  </si>
  <si>
    <t>chr19:40475325-40475875</t>
  </si>
  <si>
    <t>chr19:40501658-40502649</t>
  </si>
  <si>
    <t>chr19:40502942-40523514</t>
  </si>
  <si>
    <t>NM_178544</t>
  </si>
  <si>
    <t>chr19:45874206-45874853</t>
  </si>
  <si>
    <t>chr19:45854648-45873845</t>
  </si>
  <si>
    <t>NM_000400</t>
  </si>
  <si>
    <t>chr19:49559916-49560671</t>
  </si>
  <si>
    <t>chr19:49557530-49558997</t>
  </si>
  <si>
    <t>NM_033142</t>
  </si>
  <si>
    <t>chr19:50144089-50145075</t>
  </si>
  <si>
    <t>chr19:50145381-50161906</t>
  </si>
  <si>
    <t>NM_021228</t>
  </si>
  <si>
    <t>chr19:51845494-51846380</t>
  </si>
  <si>
    <t>chr19:51834794-51845378</t>
  </si>
  <si>
    <t>NM_001163922</t>
  </si>
  <si>
    <t>chr19:53070940-53072186</t>
  </si>
  <si>
    <t>chr19:53073525-53090427</t>
  </si>
  <si>
    <t>NM_018260</t>
  </si>
  <si>
    <t>chr19:58428771-58429873</t>
  </si>
  <si>
    <t>chr19:58417141-58427978</t>
  </si>
  <si>
    <t>NM_152475</t>
  </si>
  <si>
    <t>chr19:58892747-58893225</t>
  </si>
  <si>
    <t>chr19:58878989-58892389</t>
  </si>
  <si>
    <t>NR_049780</t>
  </si>
  <si>
    <t>chr19:58893657-58895200</t>
  </si>
  <si>
    <t>chr19:59054787-59055071</t>
  </si>
  <si>
    <t>chr19:59055835-59062082</t>
  </si>
  <si>
    <t>NM_005762</t>
  </si>
  <si>
    <t>chr2:10588783-10590598</t>
  </si>
  <si>
    <t>chr2:10580507-10588453</t>
  </si>
  <si>
    <t>NM_002539</t>
  </si>
  <si>
    <t>chr2:11294640-11295164</t>
  </si>
  <si>
    <t>chr2:11295539-11318998</t>
  </si>
  <si>
    <t>NM_152391</t>
  </si>
  <si>
    <t>chr2:27255245-27255732</t>
  </si>
  <si>
    <t>chr2:27255773-27264565</t>
  </si>
  <si>
    <t>NM_017727</t>
  </si>
  <si>
    <t>chr2:27272052-27272840</t>
  </si>
  <si>
    <t>chr2:27274490-27282403</t>
  </si>
  <si>
    <t>NM_001035507</t>
  </si>
  <si>
    <t>chr2:27273597-27273940</t>
  </si>
  <si>
    <t>chr2:29031068-29032522</t>
  </si>
  <si>
    <t>chr2:29033699-29073475</t>
  </si>
  <si>
    <t>NM_001142634</t>
  </si>
  <si>
    <t>chr2:45876589-45877320</t>
  </si>
  <si>
    <t>chr2:45879042-46415129</t>
  </si>
  <si>
    <t>NM_005400</t>
  </si>
  <si>
    <t>chr2:46768481-46769509</t>
  </si>
  <si>
    <t>chr2:46769866-46811827</t>
  </si>
  <si>
    <t>NM_012249</t>
  </si>
  <si>
    <t>chr2:55844989-55847042</t>
  </si>
  <si>
    <t>chr2:55775513-55844796</t>
  </si>
  <si>
    <t>NM_001122964</t>
  </si>
  <si>
    <t>chr2:58271232-58272268</t>
  </si>
  <si>
    <t>chr2:58273776-58387055</t>
  </si>
  <si>
    <t>NR_049781</t>
  </si>
  <si>
    <t>chr2:64066955-64067950</t>
  </si>
  <si>
    <t>chr2:64068097-64118696</t>
  </si>
  <si>
    <t>NM_001001521</t>
  </si>
  <si>
    <t>chr2:68480002-68480509</t>
  </si>
  <si>
    <t>chr2:68405988-68479651</t>
  </si>
  <si>
    <t>NM_000945</t>
  </si>
  <si>
    <t>chr2:70141033-70141737</t>
  </si>
  <si>
    <t>chr2:70142172-70170076</t>
  </si>
  <si>
    <t>NM_002357</t>
  </si>
  <si>
    <t>chr2:73340347-73341123</t>
  </si>
  <si>
    <t>chr2:73300509-73340146</t>
  </si>
  <si>
    <t>NM_015470</t>
  </si>
  <si>
    <t>chr2:85131350-85132190</t>
  </si>
  <si>
    <t>chr2:85132762-85133799</t>
  </si>
  <si>
    <t>NM_021103</t>
  </si>
  <si>
    <t>chr2:85195050-85197826</t>
  </si>
  <si>
    <t>chr2:85198230-85286595</t>
  </si>
  <si>
    <t>NM_020122</t>
  </si>
  <si>
    <t>chr2:97481075-97481714</t>
  </si>
  <si>
    <t>chr2:97481990-97501121</t>
  </si>
  <si>
    <t>NM_199078</t>
  </si>
  <si>
    <t>chr2:105946202-105947034</t>
  </si>
  <si>
    <t>chr2:105883539-105946148</t>
  </si>
  <si>
    <t>NM_001142621</t>
  </si>
  <si>
    <t>chr2:105951020-105953924</t>
  </si>
  <si>
    <t>chr2:105954012-105961984</t>
  </si>
  <si>
    <t>NM_024093</t>
  </si>
  <si>
    <t>chr2:131851140-131851815</t>
  </si>
  <si>
    <t>chr2:131805448-131851004</t>
  </si>
  <si>
    <t>NM_001009993</t>
  </si>
  <si>
    <t>chr2:139257311-139258012</t>
  </si>
  <si>
    <t>chr2:139259349-139330805</t>
  </si>
  <si>
    <t>NM_001001664</t>
  </si>
  <si>
    <t>chr2:150445462-150446268</t>
  </si>
  <si>
    <t>chr2:150426146-150444330</t>
  </si>
  <si>
    <t>NM_015702</t>
  </si>
  <si>
    <t>chr2:176034517-176035199</t>
  </si>
  <si>
    <t>chr2:175936977-176032934</t>
  </si>
  <si>
    <t>NR_045769</t>
  </si>
  <si>
    <t>chr2:178075556-178077299</t>
  </si>
  <si>
    <t>chr2:178077421-178088685</t>
  </si>
  <si>
    <t>NM_194247</t>
  </si>
  <si>
    <t>chr2:190305280-190305844</t>
  </si>
  <si>
    <t>chr2:190306158-190340264</t>
  </si>
  <si>
    <t>NM_032168</t>
  </si>
  <si>
    <t>chr2:190628379-190629667</t>
  </si>
  <si>
    <t>chr2:190611385-190627924</t>
  </si>
  <si>
    <t>NM_022353</t>
  </si>
  <si>
    <t>chr2:192542104-192542573</t>
  </si>
  <si>
    <t>chr2:192542797-192553248</t>
  </si>
  <si>
    <t>NR_045622</t>
  </si>
  <si>
    <t>chr2:198299951-198301357</t>
  </si>
  <si>
    <t>chr2:198283520-198299771</t>
  </si>
  <si>
    <t>NM_001005526</t>
  </si>
  <si>
    <t>chr2:201979875-201980473</t>
  </si>
  <si>
    <t>chr2:201980876-202037411</t>
  </si>
  <si>
    <t>NM_001202519</t>
  </si>
  <si>
    <t>chr2:203737541-203738856</t>
  </si>
  <si>
    <t>chr2:203637872-203736371</t>
  </si>
  <si>
    <t>NM_138468</t>
  </si>
  <si>
    <t>chr2:204192074-204192844</t>
  </si>
  <si>
    <t>chr2:204193002-204296892</t>
  </si>
  <si>
    <t>NM_005759</t>
  </si>
  <si>
    <t>chr2:208393594-208394311</t>
  </si>
  <si>
    <t>chr2:208394615-208470284</t>
  </si>
  <si>
    <t>NM_004379</t>
  </si>
  <si>
    <t>chr2:216301089-216302418</t>
  </si>
  <si>
    <t>chr2:216225178-216300791</t>
  </si>
  <si>
    <t>NM_212474</t>
  </si>
  <si>
    <t>chr2:219080961-219081623</t>
  </si>
  <si>
    <t>chr2:219081816-219119071</t>
  </si>
  <si>
    <t>NM_152862</t>
  </si>
  <si>
    <t>chr2:220461300-220462495</t>
  </si>
  <si>
    <t>chr2:220462595-220481173</t>
  </si>
  <si>
    <t>NM_052902</t>
  </si>
  <si>
    <t>chr2:227698239-227699514</t>
  </si>
  <si>
    <t>chr2:227700670-227863923</t>
  </si>
  <si>
    <t>NM_001167608</t>
  </si>
  <si>
    <t>chr2:232329499-232330150</t>
  </si>
  <si>
    <t>chr2:232319458-232329205</t>
  </si>
  <si>
    <t>NM_005381</t>
  </si>
  <si>
    <t>chr2:232570746-232571487</t>
  </si>
  <si>
    <t>chr2:232573234-232578250</t>
  </si>
  <si>
    <t>NM_002823</t>
  </si>
  <si>
    <t>chr2:237990924-237992788</t>
  </si>
  <si>
    <t>chr2:237994083-238007489</t>
  </si>
  <si>
    <t>NM_006710</t>
  </si>
  <si>
    <t>chr2:241371981-241374681</t>
  </si>
  <si>
    <t>chr2:241375114-241407495</t>
  </si>
  <si>
    <t>NM_002081</t>
  </si>
  <si>
    <t>chr2:241506990-241507517</t>
  </si>
  <si>
    <t>chr2:241508003-241518149</t>
  </si>
  <si>
    <t>NM_018226</t>
  </si>
  <si>
    <t>chr2:241524101-241526000</t>
  </si>
  <si>
    <t>chr2:241526132-241538526</t>
  </si>
  <si>
    <t>NM_023083</t>
  </si>
  <si>
    <t>chr2:241936778-241937918</t>
  </si>
  <si>
    <t>chr2:241938254-242033643</t>
  </si>
  <si>
    <t>NM_001080437</t>
  </si>
  <si>
    <t>chr20:2489877-2490644</t>
  </si>
  <si>
    <t>chr20:2462466-2489778</t>
  </si>
  <si>
    <t>NM_024325</t>
  </si>
  <si>
    <t>chr20:2630468-2632202</t>
  </si>
  <si>
    <t>chr20:2633177-2639039</t>
  </si>
  <si>
    <t>NR_027700</t>
  </si>
  <si>
    <t>chr20:3767782-3768280</t>
  </si>
  <si>
    <t>chr20:3764497-3767337</t>
  </si>
  <si>
    <t>NM_001810</t>
  </si>
  <si>
    <t>chr20:3996446-3996777</t>
  </si>
  <si>
    <t>chr20:3912068-3996216</t>
  </si>
  <si>
    <t>NM_001134337</t>
  </si>
  <si>
    <t>chr20:5591953-5592326</t>
  </si>
  <si>
    <t>chr20:5525079-5591672</t>
  </si>
  <si>
    <t>NM_019593</t>
  </si>
  <si>
    <t>chr20:23031381-23032035</t>
  </si>
  <si>
    <t>chr20:23026269-23030301</t>
  </si>
  <si>
    <t>NM_000361</t>
  </si>
  <si>
    <t>chr20:25677577-25678686</t>
  </si>
  <si>
    <t>chr20:25654850-25677469</t>
  </si>
  <si>
    <t>NM_015655</t>
  </si>
  <si>
    <t>chr20:32579773-32580885</t>
  </si>
  <si>
    <t>chr20:32581457-32670991</t>
  </si>
  <si>
    <t>NM_007367</t>
  </si>
  <si>
    <t>chr20:62150164-62151123</t>
  </si>
  <si>
    <t>chr20:62152132-62153524</t>
  </si>
  <si>
    <t>NM_024299</t>
  </si>
  <si>
    <t>chr20:62524941-62525716</t>
  </si>
  <si>
    <t>chr20:62526454-62567384</t>
  </si>
  <si>
    <t>NM_025219</t>
  </si>
  <si>
    <t>chr21:15755841-15756403</t>
  </si>
  <si>
    <t>chr21:15743436-15755509</t>
  </si>
  <si>
    <t>NM_006948</t>
  </si>
  <si>
    <t>chr21:16437476-16438294</t>
  </si>
  <si>
    <t>chr21:16333555-16437126</t>
  </si>
  <si>
    <t>NM_003489</t>
  </si>
  <si>
    <t>chr21:30669363-30670893</t>
  </si>
  <si>
    <t>chr21:30671219-30718469</t>
  </si>
  <si>
    <t>NM_001186</t>
  </si>
  <si>
    <t>chr21:44312467-44313175</t>
  </si>
  <si>
    <t>chr21:44313377-44329773</t>
  </si>
  <si>
    <t>NM_001001503</t>
  </si>
  <si>
    <t>chr21:44527861-44528518</t>
  </si>
  <si>
    <t>chr21:44513065-44527688</t>
  </si>
  <si>
    <t>NM_006758</t>
  </si>
  <si>
    <t>chr21:46222081-46222809</t>
  </si>
  <si>
    <t>chr21:46188494-46221751</t>
  </si>
  <si>
    <t>NM_003343</t>
  </si>
  <si>
    <t>chr21:46293965-46294897</t>
  </si>
  <si>
    <t>chr21:46269499-46293818</t>
  </si>
  <si>
    <t>NM_004339</t>
  </si>
  <si>
    <t>chr21:47876149-47878731</t>
  </si>
  <si>
    <t>chr21:47878861-47989926</t>
  </si>
  <si>
    <t>NM_015151</t>
  </si>
  <si>
    <t>chr22:20118634-20119222</t>
  </si>
  <si>
    <t>chr22:20119363-20135530</t>
  </si>
  <si>
    <t>NM_001185024</t>
  </si>
  <si>
    <t>chr22:20308971-20309777</t>
  </si>
  <si>
    <t>chr22:20301760-20307628</t>
  </si>
  <si>
    <t>NM_033257</t>
  </si>
  <si>
    <t>chr22:29196693-29199201</t>
  </si>
  <si>
    <t>chr22:29190547-29196560</t>
  </si>
  <si>
    <t>NM_005080</t>
  </si>
  <si>
    <t>chr22:31317232-31318241</t>
  </si>
  <si>
    <t>chr22:31318294-31322640</t>
  </si>
  <si>
    <t>NR_026920</t>
  </si>
  <si>
    <t>chr22:31887467-31888523</t>
  </si>
  <si>
    <t>chr22:31835344-31885874</t>
  </si>
  <si>
    <t>NM_019843</t>
  </si>
  <si>
    <t>chr22:32028337-32032458</t>
  </si>
  <si>
    <t>chr22:32014476-32026810</t>
  </si>
  <si>
    <t>NM_014338</t>
  </si>
  <si>
    <t>chr22:32148790-32149766</t>
  </si>
  <si>
    <t>chr22:32149936-32303020</t>
  </si>
  <si>
    <t>NM_001242897</t>
  </si>
  <si>
    <t>chr22:36925564-36926231</t>
  </si>
  <si>
    <t>chr22:36906896-36925277</t>
  </si>
  <si>
    <t>NM_003753</t>
  </si>
  <si>
    <t>chr22:37955542-37956142</t>
  </si>
  <si>
    <t>chr22:37956470-37965410</t>
  </si>
  <si>
    <t>NM_152243</t>
  </si>
  <si>
    <t>chr22:41346353-41347127</t>
  </si>
  <si>
    <t>chr22:41347350-41369019</t>
  </si>
  <si>
    <t>NM_014248</t>
  </si>
  <si>
    <t>chr22:43253875-43254462</t>
  </si>
  <si>
    <t>chr22:43192531-43253408</t>
  </si>
  <si>
    <t>NM_014570</t>
  </si>
  <si>
    <t>chr22:44350414-44351171</t>
  </si>
  <si>
    <t>chr22:44351260-44392412</t>
  </si>
  <si>
    <t>NM_015380</t>
  </si>
  <si>
    <t>chr22:46441690-46442801</t>
  </si>
  <si>
    <t>chr22:46435786-46440748</t>
  </si>
  <si>
    <t>NR_027036</t>
  </si>
  <si>
    <t>chr22:46646290-46647674</t>
  </si>
  <si>
    <t>chr22:46639909-46646193</t>
  </si>
  <si>
    <t>NM_207327</t>
  </si>
  <si>
    <t>chr22:47134344-47135162</t>
  </si>
  <si>
    <t>chr22:47080306-47134152</t>
  </si>
  <si>
    <t>NM_022766</t>
  </si>
  <si>
    <t>chr22:47135258-47135739</t>
  </si>
  <si>
    <t>chr22:50246618-50247193</t>
  </si>
  <si>
    <t>chr22:50247496-50283726</t>
  </si>
  <si>
    <t>NM_014838</t>
  </si>
  <si>
    <t>chr3:5226939-5229103</t>
  </si>
  <si>
    <t>chr3:5229358-5261650</t>
  </si>
  <si>
    <t>NM_014674</t>
  </si>
  <si>
    <t>chr3:28392057-28393952</t>
  </si>
  <si>
    <t>chr3:28373179-28390618</t>
  </si>
  <si>
    <t>NM_001134432</t>
  </si>
  <si>
    <t>chr3:33482556-33483267</t>
  </si>
  <si>
    <t>chr3:33429828-33481897</t>
  </si>
  <si>
    <t>NM_001128161</t>
  </si>
  <si>
    <t>chr3:53381718-53382500</t>
  </si>
  <si>
    <t>chr3:53317444-53381654</t>
  </si>
  <si>
    <t>NM_018403</t>
  </si>
  <si>
    <t>chr3:57260665-57261448</t>
  </si>
  <si>
    <t>chr3:57261764-57307498</t>
  </si>
  <si>
    <t>NM_012096</t>
  </si>
  <si>
    <t>chr3:57583376-57585546</t>
  </si>
  <si>
    <t>chr3:57557089-57583215</t>
  </si>
  <si>
    <t>NM_001660</t>
  </si>
  <si>
    <t>chr3:58419763-58420317</t>
  </si>
  <si>
    <t>chr3:58413356-58419579</t>
  </si>
  <si>
    <t>NM_000925</t>
  </si>
  <si>
    <t>chr3:125631247-125634588</t>
  </si>
  <si>
    <t>chr3:125635443-125648867</t>
  </si>
  <si>
    <t>NR_024250</t>
  </si>
  <si>
    <t>chr3:127309727-127309955</t>
  </si>
  <si>
    <t>chr3:127291906-127309602</t>
  </si>
  <si>
    <t>NM_001142646</t>
  </si>
  <si>
    <t>chr3:128596489-128598129</t>
  </si>
  <si>
    <t>chr3:128598332-128631957</t>
  </si>
  <si>
    <t>NM_014049</t>
  </si>
  <si>
    <t>chr3:128902887-128907171</t>
  </si>
  <si>
    <t>chr3:128886657-128902810</t>
  </si>
  <si>
    <t>NM_003418</t>
  </si>
  <si>
    <t>chr3:133380867-133382061</t>
  </si>
  <si>
    <t>chr3:133319448-133380737</t>
  </si>
  <si>
    <t>NM_007027</t>
  </si>
  <si>
    <t>chr3:136471478-136472180</t>
  </si>
  <si>
    <t>chr3:136055998-136471245</t>
  </si>
  <si>
    <t>NM_005862</t>
  </si>
  <si>
    <t>chr3:139108679-139109968</t>
  </si>
  <si>
    <t>chr3:139076432-139108522</t>
  </si>
  <si>
    <t>NM_004766</t>
  </si>
  <si>
    <t>chr3:150320163-150320958</t>
  </si>
  <si>
    <t>chr3:150321065-150348234</t>
  </si>
  <si>
    <t>NM_016275</t>
  </si>
  <si>
    <t>chr3:155572554-155573302</t>
  </si>
  <si>
    <t>chr3:155544300-155572248</t>
  </si>
  <si>
    <t>NM_001190992</t>
  </si>
  <si>
    <t>chr3:185543393-185548634</t>
  </si>
  <si>
    <t>chr3:185361526-185542827</t>
  </si>
  <si>
    <t>NM_001007225</t>
  </si>
  <si>
    <t>chr3:186500341-186500984</t>
  </si>
  <si>
    <t>chr3:186501360-186507685</t>
  </si>
  <si>
    <t>NM_001967</t>
  </si>
  <si>
    <t>chr3:194991951-194992921</t>
  </si>
  <si>
    <t>chr3:194789012-194991895</t>
  </si>
  <si>
    <t>NM_152531</t>
  </si>
  <si>
    <t>chr3:196230926-196231601</t>
  </si>
  <si>
    <t>chr3:196195656-196230639</t>
  </si>
  <si>
    <t>NM_152617</t>
  </si>
  <si>
    <t>chr3:197516030-197517390</t>
  </si>
  <si>
    <t>chr3:197518144-197598456</t>
  </si>
  <si>
    <t>NM_032773</t>
  </si>
  <si>
    <t>chr4:2469674-2470637</t>
  </si>
  <si>
    <t>chr4:2470794-2517586</t>
  </si>
  <si>
    <t>NM_002938</t>
  </si>
  <si>
    <t>chr4:15681266-15682506</t>
  </si>
  <si>
    <t>chr4:15683351-15692070</t>
  </si>
  <si>
    <t>NM_001145191</t>
  </si>
  <si>
    <t>chr4:39640770-39641412</t>
  </si>
  <si>
    <t>chr4:39552545-39640481</t>
  </si>
  <si>
    <t>NM_174921</t>
  </si>
  <si>
    <t>chr4:48341299-48342098</t>
  </si>
  <si>
    <t>chr4:48343612-48428215</t>
  </si>
  <si>
    <t>NM_020846</t>
  </si>
  <si>
    <t>chr4:48342185-48343271</t>
  </si>
  <si>
    <t>chr4:74733646-74734675</t>
  </si>
  <si>
    <t>chr4:74735108-74737019</t>
  </si>
  <si>
    <t>NM_001511</t>
  </si>
  <si>
    <t>chr4:74904622-74905484</t>
  </si>
  <si>
    <t>chr4:74902311-74904490</t>
  </si>
  <si>
    <t>NM_002090</t>
  </si>
  <si>
    <t>chr4:75022715-75023089</t>
  </si>
  <si>
    <t>chr4:75023828-75168814</t>
  </si>
  <si>
    <t>NM_001144978</t>
  </si>
  <si>
    <t>chr4:77998367-77999515</t>
  </si>
  <si>
    <t>chr4:77969176-77997125</t>
  </si>
  <si>
    <t>NM_006835</t>
  </si>
  <si>
    <t>chr4:79696441-79697253</t>
  </si>
  <si>
    <t>chr4:79697531-79800594</t>
  </si>
  <si>
    <t>NM_017593</t>
  </si>
  <si>
    <t>chr4:83295860-83296532</t>
  </si>
  <si>
    <t>chr4:83274466-83295149</t>
  </si>
  <si>
    <t>NM_031369</t>
  </si>
  <si>
    <t>chr4:89512652-89513519</t>
  </si>
  <si>
    <t>chr4:89513573-89629693</t>
  </si>
  <si>
    <t>NM_001271602</t>
  </si>
  <si>
    <t>chr4:99180792-99182281</t>
  </si>
  <si>
    <t>chr4:99182526-99365012</t>
  </si>
  <si>
    <t>NM_001100429</t>
  </si>
  <si>
    <t>chr4:113151221-113151924</t>
  </si>
  <si>
    <t>chr4:113152894-113191211</t>
  </si>
  <si>
    <t>NM_018569</t>
  </si>
  <si>
    <t>chr4:114684124-114684647</t>
  </si>
  <si>
    <t>chr4:114372187-114683083</t>
  </si>
  <si>
    <t>NM_172128</t>
  </si>
  <si>
    <t>chr4:120132619-120133344</t>
  </si>
  <si>
    <t>chr4:120133781-120216673</t>
  </si>
  <si>
    <t>NM_019050</t>
  </si>
  <si>
    <t>chr4:120373578-120375799</t>
  </si>
  <si>
    <t>chr4:120375937-120420747</t>
  </si>
  <si>
    <t>NR_037630</t>
  </si>
  <si>
    <t>chr4:122618377-122619436</t>
  </si>
  <si>
    <t>chr4:122589151-122618147</t>
  </si>
  <si>
    <t>NM_001154</t>
  </si>
  <si>
    <t>chr4:128799430-128801535</t>
  </si>
  <si>
    <t>chr4:128802015-128820377</t>
  </si>
  <si>
    <t>NM_014264</t>
  </si>
  <si>
    <t>chr4:146539238-146540270</t>
  </si>
  <si>
    <t>chr4:146540539-146581187</t>
  </si>
  <si>
    <t>NM_172250</t>
  </si>
  <si>
    <t>chr4:159095882-159096795</t>
  </si>
  <si>
    <t>chr4:159045731-159094202</t>
  </si>
  <si>
    <t>NM_001128424</t>
  </si>
  <si>
    <t>chr4:164088154-164088488</t>
  </si>
  <si>
    <t>chr4:164049822-164088073</t>
  </si>
  <si>
    <t>NM_138386</t>
  </si>
  <si>
    <t>chr4:169931506-169931966</t>
  </si>
  <si>
    <t>chr4:169908741-169931468</t>
  </si>
  <si>
    <t>NM_032783</t>
  </si>
  <si>
    <t>chr4:174290576-174290956</t>
  </si>
  <si>
    <t>chr4:174292092-174298683</t>
  </si>
  <si>
    <t>NM_003864</t>
  </si>
  <si>
    <t>chr4:185395963-185397108</t>
  </si>
  <si>
    <t>chr4:185308875-185395726</t>
  </si>
  <si>
    <t>NM_002199</t>
  </si>
  <si>
    <t>chr4:186315495-186316188</t>
  </si>
  <si>
    <t>chr4:186317839-186321390</t>
  </si>
  <si>
    <t>NM_181726</t>
  </si>
  <si>
    <t>chr4:190860394-190861855</t>
  </si>
  <si>
    <t>chr4:190861973-190884359</t>
  </si>
  <si>
    <t>NM_004477</t>
  </si>
  <si>
    <t>chr5:1345300-1351239</t>
  </si>
  <si>
    <t>chr5:1317999-1345002</t>
  </si>
  <si>
    <t>NM_030782</t>
  </si>
  <si>
    <t>chr5:6711929-6713123</t>
  </si>
  <si>
    <t>chr5:6714717-6757161</t>
  </si>
  <si>
    <t>NM_001171805</t>
  </si>
  <si>
    <t>chr5:10761495-10762502</t>
  </si>
  <si>
    <t>chr5:10679341-10761387</t>
  </si>
  <si>
    <t>NM_004394</t>
  </si>
  <si>
    <t>chr5:16465986-16466906</t>
  </si>
  <si>
    <t>chr5:16451627-16465894</t>
  </si>
  <si>
    <t>NM_033414</t>
  </si>
  <si>
    <t>chr5:33437836-33439166</t>
  </si>
  <si>
    <t>chr5:33440801-33468196</t>
  </si>
  <si>
    <t>NM_001258437</t>
  </si>
  <si>
    <t>chr5:36242338-36243044</t>
  </si>
  <si>
    <t>chr5:36192693-36242258</t>
  </si>
  <si>
    <t>NM_153013</t>
  </si>
  <si>
    <t>chr5:43020281-43022418</t>
  </si>
  <si>
    <t>chr5:43014830-43018913</t>
  </si>
  <si>
    <t>NR_034086</t>
  </si>
  <si>
    <t>chr5:72250935-72251713</t>
  </si>
  <si>
    <t>chr5:72251807-72386349</t>
  </si>
  <si>
    <t>NM_138782</t>
  </si>
  <si>
    <t>chr5:72793330-72794106</t>
  </si>
  <si>
    <t>chr5:72794249-72801448</t>
  </si>
  <si>
    <t>NM_001207</t>
  </si>
  <si>
    <t>chr5:74905171-74906725</t>
  </si>
  <si>
    <t>chr5:74907300-74967671</t>
  </si>
  <si>
    <t>NM_001276713</t>
  </si>
  <si>
    <t>chr5:79552021-79552810</t>
  </si>
  <si>
    <t>chr5:79407049-79551898</t>
  </si>
  <si>
    <t>NM_001174071</t>
  </si>
  <si>
    <t>chr5:79552937-79553464</t>
  </si>
  <si>
    <t>chr5:81574493-81575495</t>
  </si>
  <si>
    <t>chr5:81569138-81574235</t>
  </si>
  <si>
    <t>NM_001025</t>
  </si>
  <si>
    <t>chr5:118603476-118604364</t>
  </si>
  <si>
    <t>chr5:118604417-118730294</t>
  </si>
  <si>
    <t>NM_001077654</t>
  </si>
  <si>
    <t>chr5:132386486-132387566</t>
  </si>
  <si>
    <t>chr5:132387661-132440709</t>
  </si>
  <si>
    <t>NM_002154</t>
  </si>
  <si>
    <t>chr5:133342320-133342580</t>
  </si>
  <si>
    <t>chr5:133307565-133340824</t>
  </si>
  <si>
    <t>NM_003374</t>
  </si>
  <si>
    <t>chr5:133513151-133513691</t>
  </si>
  <si>
    <t>chr5:133492081-133512724</t>
  </si>
  <si>
    <t>NM_170679</t>
  </si>
  <si>
    <t>chr5:137798985-137799767</t>
  </si>
  <si>
    <t>chr5:137801180-137805004</t>
  </si>
  <si>
    <t>NM_001964</t>
  </si>
  <si>
    <t>chr5:150154897-150155573</t>
  </si>
  <si>
    <t>chr5:150157507-150176298</t>
  </si>
  <si>
    <t>NM_032947</t>
  </si>
  <si>
    <t>chr5:151149034-151151037</t>
  </si>
  <si>
    <t>chr5:151151475-151184915</t>
  </si>
  <si>
    <t>NM_005754</t>
  </si>
  <si>
    <t>chr5:158528674-158529450</t>
  </si>
  <si>
    <t>chr5:158122922-158526788</t>
  </si>
  <si>
    <t>NM_024007</t>
  </si>
  <si>
    <t>chr5:171433967-171434854</t>
  </si>
  <si>
    <t>chr5:171288555-171433877</t>
  </si>
  <si>
    <t>NM_033645</t>
  </si>
  <si>
    <t>chr5:176741286-176742065</t>
  </si>
  <si>
    <t>chr5:176734205-176739292</t>
  </si>
  <si>
    <t>NM_031300</t>
  </si>
  <si>
    <t>chr5:178976057-178976573</t>
  </si>
  <si>
    <t>chr5:178977561-179037027</t>
  </si>
  <si>
    <t>NM_025158</t>
  </si>
  <si>
    <t>chr5:180633870-180634530</t>
  </si>
  <si>
    <t>chr5:180630119-180632177</t>
  </si>
  <si>
    <t>NM_033342</t>
  </si>
  <si>
    <t>chr5:180672779-180673271</t>
  </si>
  <si>
    <t>chr5:180663927-180670906</t>
  </si>
  <si>
    <t>NM_006098</t>
  </si>
  <si>
    <t>chr6:4019233-4020075</t>
  </si>
  <si>
    <t>chr6:4021568-4065217</t>
  </si>
  <si>
    <t>NM_003913</t>
  </si>
  <si>
    <t>chr6:4020712-4021401</t>
  </si>
  <si>
    <t>chr6:26285889-26286650</t>
  </si>
  <si>
    <t>chr6:26285353-26285727</t>
  </si>
  <si>
    <t>NM_003543</t>
  </si>
  <si>
    <t>chr6:26537727-26538110</t>
  </si>
  <si>
    <t>chr6:26538571-26547164</t>
  </si>
  <si>
    <t>NM_006353</t>
  </si>
  <si>
    <t>chr6:30456759-30457043</t>
  </si>
  <si>
    <t>chr6:30457182-30461982</t>
  </si>
  <si>
    <t>NM_005516</t>
  </si>
  <si>
    <t>chr6:30685602-30686317</t>
  </si>
  <si>
    <t>chr6:30667583-30685458</t>
  </si>
  <si>
    <t>NM_014641</t>
  </si>
  <si>
    <t>chr6:35180679-35181373</t>
  </si>
  <si>
    <t>chr6:35182189-35218609</t>
  </si>
  <si>
    <t>NM_152753</t>
  </si>
  <si>
    <t>chr6:36095529-36096883</t>
  </si>
  <si>
    <t>chr6:36098260-36112301</t>
  </si>
  <si>
    <t>NR_072996</t>
  </si>
  <si>
    <t>chr6:38607992-38608469</t>
  </si>
  <si>
    <t>chr6:38136226-38607924</t>
  </si>
  <si>
    <t>NM_001099272</t>
  </si>
  <si>
    <t>chr6:38608526-38609561</t>
  </si>
  <si>
    <t>chr6:41511357-41513231</t>
  </si>
  <si>
    <t>chr6:41514163-41570122</t>
  </si>
  <si>
    <t>NM_001012427</t>
  </si>
  <si>
    <t>chr6:43394482-43394879</t>
  </si>
  <si>
    <t>chr6:43395291-43418163</t>
  </si>
  <si>
    <t>NM_001198934</t>
  </si>
  <si>
    <t>chr6:52441962-52443408</t>
  </si>
  <si>
    <t>chr6:52362199-52441862</t>
  </si>
  <si>
    <t>NM_012288</t>
  </si>
  <si>
    <t>chr6:57181580-57182223</t>
  </si>
  <si>
    <t>chr6:57182421-57513376</t>
  </si>
  <si>
    <t>NM_000947</t>
  </si>
  <si>
    <t>chr6:74404159-74405412</t>
  </si>
  <si>
    <t>chr6:74405507-74538041</t>
  </si>
  <si>
    <t>NM_001159588</t>
  </si>
  <si>
    <t>chr6:75954579-75955442</t>
  </si>
  <si>
    <t>chr6:75947390-75953644</t>
  </si>
  <si>
    <t>NM_001865</t>
  </si>
  <si>
    <t>chr6:79575750-79576558</t>
  </si>
  <si>
    <t>chr6:79577260-79608135</t>
  </si>
  <si>
    <t>NM_001010844</t>
  </si>
  <si>
    <t>chr6:90349734-90350410</t>
  </si>
  <si>
    <t>chr6:90341942-90348474</t>
  </si>
  <si>
    <t>NM_020466</t>
  </si>
  <si>
    <t>chr6:101329342-101330250</t>
  </si>
  <si>
    <t>chr6:101304178-101329224</t>
  </si>
  <si>
    <t>NM_022091</t>
  </si>
  <si>
    <t>chr6:107781125-107781833</t>
  </si>
  <si>
    <t>chr6:107473760-107780779</t>
  </si>
  <si>
    <t>NM_020381</t>
  </si>
  <si>
    <t>chr6:107810322-107810967</t>
  </si>
  <si>
    <t>chr6:107811316-107982513</t>
  </si>
  <si>
    <t>NM_018013</t>
  </si>
  <si>
    <t>chr6:130686657-130687334</t>
  </si>
  <si>
    <t>chr6:130465446-130686570</t>
  </si>
  <si>
    <t>NM_001258275</t>
  </si>
  <si>
    <t>chr6:136611161-136612380</t>
  </si>
  <si>
    <t>chr6:136578000-136610989</t>
  </si>
  <si>
    <t>NM_014739</t>
  </si>
  <si>
    <t>chr6:139008676-139011226</t>
  </si>
  <si>
    <t>chr6:139012804-139018425</t>
  </si>
  <si>
    <t>NR_033896</t>
  </si>
  <si>
    <t>chr6:139011795-139012281</t>
  </si>
  <si>
    <t>chr6:157801087-157802106</t>
  </si>
  <si>
    <t>chr6:157802556-158094977</t>
  </si>
  <si>
    <t>NM_153746</t>
  </si>
  <si>
    <t>chr6:159421505-159422484</t>
  </si>
  <si>
    <t>chr6:159398265-159421198</t>
  </si>
  <si>
    <t>NM_031924</t>
  </si>
  <si>
    <t>chr7:1199977-1202350</t>
  </si>
  <si>
    <t>chr7:1192542-1199855</t>
  </si>
  <si>
    <t>NM_182491</t>
  </si>
  <si>
    <t>chr7:2392323-2393042</t>
  </si>
  <si>
    <t>chr7:2394473-2420377</t>
  </si>
  <si>
    <t>NM_003751</t>
  </si>
  <si>
    <t>chr7:4814441-4815138</t>
  </si>
  <si>
    <t>chr7:4815261-4834026</t>
  </si>
  <si>
    <t>NM_014855</t>
  </si>
  <si>
    <t>chr7:5631221-5632273</t>
  </si>
  <si>
    <t>chr7:5632435-5646287</t>
  </si>
  <si>
    <t>NM_003088</t>
  </si>
  <si>
    <t>chr7:6143448-6144240</t>
  </si>
  <si>
    <t>chr7:6144549-6201195</t>
  </si>
  <si>
    <t>NM_032172</t>
  </si>
  <si>
    <t>chr7:6746664-6747323</t>
  </si>
  <si>
    <t>chr7:6728063-6746566</t>
  </si>
  <si>
    <t>NM_016265</t>
  </si>
  <si>
    <t>chr7:19157845-19158732</t>
  </si>
  <si>
    <t>chr7:19155090-19157295</t>
  </si>
  <si>
    <t>NM_000474</t>
  </si>
  <si>
    <t>chr7:19158826-19159451</t>
  </si>
  <si>
    <t>chr7:26904505-26904850</t>
  </si>
  <si>
    <t>chr7:26706687-26904341</t>
  </si>
  <si>
    <t>NM_003930</t>
  </si>
  <si>
    <t>chr7:30030313-30031178</t>
  </si>
  <si>
    <t>chr7:29959718-30029905</t>
  </si>
  <si>
    <t>NM_001145514</t>
  </si>
  <si>
    <t>chr7:30544575-30545462</t>
  </si>
  <si>
    <t>chr7:30536236-30544457</t>
  </si>
  <si>
    <t>NR_037669</t>
  </si>
  <si>
    <t>chr7:35839451-35840273</t>
  </si>
  <si>
    <t>chr7:35840595-35946715</t>
  </si>
  <si>
    <t>NM_001011553</t>
  </si>
  <si>
    <t>chr7:44622593-44623392</t>
  </si>
  <si>
    <t>chr7:44618761-44621827</t>
  </si>
  <si>
    <t>NM_182547</t>
  </si>
  <si>
    <t>chr7:44834969-44835979</t>
  </si>
  <si>
    <t>chr7:44836240-44842716</t>
  </si>
  <si>
    <t>NM_021130</t>
  </si>
  <si>
    <t>chr7:44925082-44925795</t>
  </si>
  <si>
    <t>chr7:44915891-44924960</t>
  </si>
  <si>
    <t>NM_033224</t>
  </si>
  <si>
    <t>chr7:45808671-45809108</t>
  </si>
  <si>
    <t>chr7:45763385-45808617</t>
  </si>
  <si>
    <t>NR_024271</t>
  </si>
  <si>
    <t>chr7:54827048-54827872</t>
  </si>
  <si>
    <t>chr7:54819939-54826939</t>
  </si>
  <si>
    <t>NM_001012456</t>
  </si>
  <si>
    <t>chr7:73154783-73155480</t>
  </si>
  <si>
    <t>chr7:73150426-73153190</t>
  </si>
  <si>
    <t>NR_026912</t>
  </si>
  <si>
    <t>chr7:76750122-76750881</t>
  </si>
  <si>
    <t>chr7:76751933-76924521</t>
  </si>
  <si>
    <t>NM_020879</t>
  </si>
  <si>
    <t>chr7:77164013-77166196</t>
  </si>
  <si>
    <t>chr7:77166772-77269388</t>
  </si>
  <si>
    <t>NM_002835</t>
  </si>
  <si>
    <t>chr7:89975187-89975710</t>
  </si>
  <si>
    <t>chr7:89975978-90020769</t>
  </si>
  <si>
    <t>NM_001042717</t>
  </si>
  <si>
    <t>chr7:97881680-97882979</t>
  </si>
  <si>
    <t>chr7:97844754-97881563</t>
  </si>
  <si>
    <t>NM_015395</t>
  </si>
  <si>
    <t>chr7:98922740-98923406</t>
  </si>
  <si>
    <t>chr7:98923495-98963885</t>
  </si>
  <si>
    <t>NM_001190996</t>
  </si>
  <si>
    <t>chr7:98970622-98971701</t>
  </si>
  <si>
    <t>chr7:98972297-98992404</t>
  </si>
  <si>
    <t>NM_005720</t>
  </si>
  <si>
    <t>chr7:99100814-99101758</t>
  </si>
  <si>
    <t>chr7:99102272-99131445</t>
  </si>
  <si>
    <t>NM_145102</t>
  </si>
  <si>
    <t>chr7:100449644-100450237</t>
  </si>
  <si>
    <t>chr7:100450340-100463160</t>
  </si>
  <si>
    <t>NM_001267812</t>
  </si>
  <si>
    <t>chr7:105517220-105518673</t>
  </si>
  <si>
    <t>chr7:105245220-105517031</t>
  </si>
  <si>
    <t>NM_020725</t>
  </si>
  <si>
    <t>chr7:107383331-107383829</t>
  </si>
  <si>
    <t>chr7:107384278-107402083</t>
  </si>
  <si>
    <t>NM_024814</t>
  </si>
  <si>
    <t>chr7:117823205-117823929</t>
  </si>
  <si>
    <t>chr7:117824085-117844093</t>
  </si>
  <si>
    <t>NM_016200</t>
  </si>
  <si>
    <t>chr7:128115396-128116109</t>
  </si>
  <si>
    <t>chr7:128116782-128142978</t>
  </si>
  <si>
    <t>NM_018396</t>
  </si>
  <si>
    <t>chr7:128468326-128469272</t>
  </si>
  <si>
    <t>chr7:128470482-128499328</t>
  </si>
  <si>
    <t>NM_001458</t>
  </si>
  <si>
    <t>chr7:129249411-129251481</t>
  </si>
  <si>
    <t>chr7:129251554-129396922</t>
  </si>
  <si>
    <t>NM_005011</t>
  </si>
  <si>
    <t>chr7:129845368-129846171</t>
  </si>
  <si>
    <t>chr7:129804554-129845338</t>
  </si>
  <si>
    <t>NM_032842</t>
  </si>
  <si>
    <t>chr7:138721398-138721676</t>
  </si>
  <si>
    <t>chr7:138710451-138720775</t>
  </si>
  <si>
    <t>NM_080660</t>
  </si>
  <si>
    <t>chr7:148581872-148582571</t>
  </si>
  <si>
    <t>chr7:148504463-148581441</t>
  </si>
  <si>
    <t>NM_001203247</t>
  </si>
  <si>
    <t>chr7:148726247-148727038</t>
  </si>
  <si>
    <t>chr7:148700153-148725782</t>
  </si>
  <si>
    <t>NM_004911</t>
  </si>
  <si>
    <t>chr7:150101731-150102418</t>
  </si>
  <si>
    <t>chr7:150102839-150109558</t>
  </si>
  <si>
    <t>NR_027237</t>
  </si>
  <si>
    <t>chr7:150210144-150210593</t>
  </si>
  <si>
    <t>chr7:150211944-150218161</t>
  </si>
  <si>
    <t>NM_153236</t>
  </si>
  <si>
    <t>chr7:155087782-155089404</t>
  </si>
  <si>
    <t>chr7:155089485-155101945</t>
  </si>
  <si>
    <t>NM_005542</t>
  </si>
  <si>
    <t>chr7:157128757-157129478</t>
  </si>
  <si>
    <t>chr7:157129709-157179018</t>
  </si>
  <si>
    <t>NM_005494</t>
  </si>
  <si>
    <t>chr8:6564895-6565748</t>
  </si>
  <si>
    <t>chr8:6565877-6619021</t>
  </si>
  <si>
    <t>NM_018361</t>
  </si>
  <si>
    <t>chr8:33370999-33371951</t>
  </si>
  <si>
    <t>chr8:33356026-33370703</t>
  </si>
  <si>
    <t>NM_025115</t>
  </si>
  <si>
    <t>chr8:37552051-37552890</t>
  </si>
  <si>
    <t>chr8:37553300-37556396</t>
  </si>
  <si>
    <t>NM_025069</t>
  </si>
  <si>
    <t>chr8:52811764-52813078</t>
  </si>
  <si>
    <t>chr8:52730139-52811735</t>
  </si>
  <si>
    <t>NM_052937</t>
  </si>
  <si>
    <t>chr8:67974632-67975211</t>
  </si>
  <si>
    <t>chr8:67955314-67974562</t>
  </si>
  <si>
    <t>NM_006837</t>
  </si>
  <si>
    <t>chr8:95961798-95962811</t>
  </si>
  <si>
    <t>chr8:95938199-95961615</t>
  </si>
  <si>
    <t>NM_033285</t>
  </si>
  <si>
    <t>chr8:102218595-102220726</t>
  </si>
  <si>
    <t>chr8:102209265-102218292</t>
  </si>
  <si>
    <t>NM_001267709</t>
  </si>
  <si>
    <t>chr8:103668723-103669613</t>
  </si>
  <si>
    <t>chr8:103661004-103667983</t>
  </si>
  <si>
    <t>NM_005655</t>
  </si>
  <si>
    <t>chr8:128746433-128746898</t>
  </si>
  <si>
    <t>chr8:128748314-128753680</t>
  </si>
  <si>
    <t>NM_002467</t>
  </si>
  <si>
    <t>chr8:134584414-134585817</t>
  </si>
  <si>
    <t>chr8:134467090-134584183</t>
  </si>
  <si>
    <t>NM_173344</t>
  </si>
  <si>
    <t>chr8:141645980-141647017</t>
  </si>
  <si>
    <t>chr8:141541263-141645646</t>
  </si>
  <si>
    <t>NM_012154</t>
  </si>
  <si>
    <t>chr8:144348285-144348908</t>
  </si>
  <si>
    <t>chr8:144349606-144359101</t>
  </si>
  <si>
    <t>NM_138465</t>
  </si>
  <si>
    <t>chr8:144633447-144634775</t>
  </si>
  <si>
    <t>chr8:144635556-144645231</t>
  </si>
  <si>
    <t>NM_001166237</t>
  </si>
  <si>
    <t>chr9:3526075-3528142</t>
  </si>
  <si>
    <t>chr9:3247036-3525983</t>
  </si>
  <si>
    <t>NM_002919</t>
  </si>
  <si>
    <t>chr9:19047619-19048944</t>
  </si>
  <si>
    <t>chr9:19049371-19051021</t>
  </si>
  <si>
    <t>NM_006570</t>
  </si>
  <si>
    <t>chr9:19380782-19381686</t>
  </si>
  <si>
    <t>chr9:19376253-19380235</t>
  </si>
  <si>
    <t>NM_001010</t>
  </si>
  <si>
    <t>chr9:33021129-33023290</t>
  </si>
  <si>
    <t>chr9:33025208-33039062</t>
  </si>
  <si>
    <t>NM_001539</t>
  </si>
  <si>
    <t>chr9:33023365-33025129</t>
  </si>
  <si>
    <t>chr9:33815927-33816644</t>
  </si>
  <si>
    <t>chr9:33817181-33920401</t>
  </si>
  <si>
    <t>NM_017811</t>
  </si>
  <si>
    <t>chr9:37904441-37906564</t>
  </si>
  <si>
    <t>chr9:37887593-37904350</t>
  </si>
  <si>
    <t>NM_033412</t>
  </si>
  <si>
    <t>chr9:38070513-38071153</t>
  </si>
  <si>
    <t>chr9:37915894-38069210</t>
  </si>
  <si>
    <t>NM_003028</t>
  </si>
  <si>
    <t>chr9:72375059-72376074</t>
  </si>
  <si>
    <t>chr9:72324437-72374876</t>
  </si>
  <si>
    <t>NM_001099666</t>
  </si>
  <si>
    <t>chr9:88969564-88970985</t>
  </si>
  <si>
    <t>chr9:88902647-88969402</t>
  </si>
  <si>
    <t>NM_001185074</t>
  </si>
  <si>
    <t>chr9:91923744-91925805</t>
  </si>
  <si>
    <t>chr9:91926112-91931618</t>
  </si>
  <si>
    <t>NM_001827</t>
  </si>
  <si>
    <t>chr9:94186305-94186899</t>
  </si>
  <si>
    <t>chr9:94171326-94186144</t>
  </si>
  <si>
    <t>NM_005384</t>
  </si>
  <si>
    <t>chr9:95056160-95057237</t>
  </si>
  <si>
    <t>chr9:94972489-95056038</t>
  </si>
  <si>
    <t>NM_013417</t>
  </si>
  <si>
    <t>chr9:95432548-95433479</t>
  </si>
  <si>
    <t>chr9:95375465-95432547</t>
  </si>
  <si>
    <t>NM_022755</t>
  </si>
  <si>
    <t>chr9:96336429-96336966</t>
  </si>
  <si>
    <t>chr9:96338908-96441869</t>
  </si>
  <si>
    <t>NM_005392</t>
  </si>
  <si>
    <t>chr9:96337293-96338535</t>
  </si>
  <si>
    <t>chr9:100816418-100817017</t>
  </si>
  <si>
    <t>chr9:100818958-100845365</t>
  </si>
  <si>
    <t>NM_018946</t>
  </si>
  <si>
    <t>chr9:114658222-114658977</t>
  </si>
  <si>
    <t>chr9:114659205-114695433</t>
  </si>
  <si>
    <t>NM_003358</t>
  </si>
  <si>
    <t>chr9:115140137-115141861</t>
  </si>
  <si>
    <t>chr9:115142188-115234685</t>
  </si>
  <si>
    <t>NR_036651</t>
  </si>
  <si>
    <t>chr9:123965401-123968048</t>
  </si>
  <si>
    <t>chr9:123940414-123964365</t>
  </si>
  <si>
    <t>NM_016322</t>
  </si>
  <si>
    <t>chr9:127629579-127630941</t>
  </si>
  <si>
    <t>chr9:127631483-127639696</t>
  </si>
  <si>
    <t>NM_030978</t>
  </si>
  <si>
    <t>chr9:130185625-130186548</t>
  </si>
  <si>
    <t>chr9:130186652-130207651</t>
  </si>
  <si>
    <t>NM_007135</t>
  </si>
  <si>
    <t>chr9:130371864-130372861</t>
  </si>
  <si>
    <t>chr9:130374485-130454995</t>
  </si>
  <si>
    <t>NM_003165</t>
  </si>
  <si>
    <t>chr9:130679889-130680407</t>
  </si>
  <si>
    <t>chr9:130670164-130679305</t>
  </si>
  <si>
    <t>NM_175040</t>
  </si>
  <si>
    <t>chr9:131101982-131102452</t>
  </si>
  <si>
    <t>chr9:131102838-131123749</t>
  </si>
  <si>
    <t>NM_005094</t>
  </si>
  <si>
    <t>chr9:131420397-131421024</t>
  </si>
  <si>
    <t>chr9:131395939-131419129</t>
  </si>
  <si>
    <t>NM_052844</t>
  </si>
  <si>
    <t>chr9:131441201-131444250</t>
  </si>
  <si>
    <t>chr9:131445933-131458675</t>
  </si>
  <si>
    <t>NM_001122821</t>
  </si>
  <si>
    <t>chr9:132806067-132806573</t>
  </si>
  <si>
    <t>chr9:132649465-132805473</t>
  </si>
  <si>
    <t>NM_015033</t>
  </si>
  <si>
    <t>chr9:132813966-132814753</t>
  </si>
  <si>
    <t>chr9:132815984-132902448</t>
  </si>
  <si>
    <t>NM_020960</t>
  </si>
  <si>
    <t>chr9:134614008-134614463</t>
  </si>
  <si>
    <t>chr9:134452156-134612925</t>
  </si>
  <si>
    <t>NM_005312</t>
  </si>
  <si>
    <t>chr9:135905059-135905889</t>
  </si>
  <si>
    <t>chr9:135906061-135933890</t>
  </si>
  <si>
    <t>NM_001122823</t>
  </si>
  <si>
    <t>chr9:136203131-136203666</t>
  </si>
  <si>
    <t>chr9:136197551-136203047</t>
  </si>
  <si>
    <t>NM_006753</t>
  </si>
  <si>
    <t>chr9:137000511-137000960</t>
  </si>
  <si>
    <t>chr9:137001209-137025094</t>
  </si>
  <si>
    <t>NM_017588</t>
  </si>
  <si>
    <t>chr9:138799648-138802411</t>
  </si>
  <si>
    <t>chr9:138700332-138799005</t>
  </si>
  <si>
    <t>NM_015447</t>
  </si>
  <si>
    <t>chr9:139624187-139624897</t>
  </si>
  <si>
    <t>chr9:139619683-139622636</t>
  </si>
  <si>
    <t>NR_003672</t>
  </si>
  <si>
    <t>chr9:139761157-139763993</t>
  </si>
  <si>
    <t>chr9:139757232-139760738</t>
  </si>
  <si>
    <t>NM_153200</t>
  </si>
  <si>
    <t>chrX:18906976-18907804</t>
  </si>
  <si>
    <t>chrX:18908413-18913093</t>
  </si>
  <si>
    <t>NR_029379</t>
  </si>
  <si>
    <t>chrX:19002969-19003794</t>
  </si>
  <si>
    <t>chrX:18910415-19002480</t>
  </si>
  <si>
    <t>NM_000292</t>
  </si>
  <si>
    <t>chrX:24071639-24071969</t>
  </si>
  <si>
    <t>chrX:24073064-24096927</t>
  </si>
  <si>
    <t>NM_001415</t>
  </si>
  <si>
    <t>chrX:47344086-47344984</t>
  </si>
  <si>
    <t>chrX:47305560-47342345</t>
  </si>
  <si>
    <t>NM_153380</t>
  </si>
  <si>
    <t>chrX:49090442-49090663</t>
  </si>
  <si>
    <t>chrX:49061522-49089833</t>
  </si>
  <si>
    <t>NM_005183</t>
  </si>
  <si>
    <t>chrX:80065621-80067635</t>
  </si>
  <si>
    <t>chrX:79924986-80065233</t>
  </si>
  <si>
    <t>NM_153252</t>
  </si>
  <si>
    <t>chrX:102880981-102881737</t>
  </si>
  <si>
    <t>chrX:102883647-102885876</t>
  </si>
  <si>
    <t>NM_001006640</t>
  </si>
  <si>
    <t>chrX:134474081-134478639</t>
  </si>
  <si>
    <t>chrX:134478695-134497338</t>
  </si>
  <si>
    <t>NM_152695</t>
  </si>
  <si>
    <t>Suppl. Table S4. Divergent lincRNAs associated with known genes.</t>
  </si>
  <si>
    <t>GO analysis of the assoicated protein coding genes.</t>
  </si>
  <si>
    <t>Novel lincRNA loci</t>
    <phoneticPr fontId="1" type="noConversion"/>
  </si>
  <si>
    <t>Gene symbol</t>
    <phoneticPr fontId="1" type="noConversion"/>
  </si>
  <si>
    <t>Gene loci</t>
    <phoneticPr fontId="1" type="noConversion"/>
  </si>
  <si>
    <t xml:space="preserve">RefSeq ID </t>
    <phoneticPr fontId="1" type="noConversion"/>
  </si>
  <si>
    <t>Novel lincRNA I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>
    <font>
      <sz val="8"/>
      <color theme="1"/>
      <name val="Arial"/>
      <family val="2"/>
      <charset val="136"/>
    </font>
    <font>
      <sz val="9"/>
      <name val="Arial"/>
      <family val="2"/>
      <charset val="136"/>
    </font>
    <font>
      <sz val="11"/>
      <color theme="1"/>
      <name val="新細明體"/>
      <family val="2"/>
      <charset val="136"/>
      <scheme val="minor"/>
    </font>
    <font>
      <sz val="8"/>
      <color theme="1"/>
      <name val="Arial"/>
      <family val="2"/>
    </font>
    <font>
      <b/>
      <sz val="8"/>
      <color theme="1"/>
      <name val="Arial"/>
      <family val="2"/>
    </font>
    <font>
      <b/>
      <sz val="8"/>
      <name val="Arial"/>
      <family val="2"/>
    </font>
    <font>
      <sz val="8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2" fillId="0" borderId="0">
      <alignment vertical="center"/>
    </xf>
  </cellStyleXfs>
  <cellXfs count="10">
    <xf numFmtId="0" fontId="0" fillId="0" borderId="0" xfId="0">
      <alignment vertical="center"/>
    </xf>
    <xf numFmtId="0" fontId="3" fillId="0" borderId="0" xfId="1" applyFont="1" applyAlignment="1">
      <alignment horizontal="left" vertical="center"/>
    </xf>
    <xf numFmtId="16" fontId="3" fillId="0" borderId="0" xfId="1" applyNumberFormat="1" applyFont="1" applyAlignment="1">
      <alignment horizontal="left" vertical="center"/>
    </xf>
    <xf numFmtId="0" fontId="4" fillId="0" borderId="0" xfId="1" applyFont="1" applyAlignment="1">
      <alignment horizontal="left" vertical="center"/>
    </xf>
    <xf numFmtId="0" fontId="4" fillId="0" borderId="1" xfId="1" applyFont="1" applyFill="1" applyBorder="1" applyAlignment="1">
      <alignment horizontal="left" vertical="center"/>
    </xf>
    <xf numFmtId="0" fontId="5" fillId="0" borderId="0" xfId="1" applyFont="1" applyAlignment="1">
      <alignment horizontal="left" vertical="center"/>
    </xf>
    <xf numFmtId="0" fontId="6" fillId="0" borderId="0" xfId="0" applyFont="1">
      <alignment vertical="center"/>
    </xf>
    <xf numFmtId="0" fontId="5" fillId="0" borderId="1" xfId="1" applyFont="1" applyFill="1" applyBorder="1" applyAlignment="1">
      <alignment horizontal="left" vertical="center"/>
    </xf>
    <xf numFmtId="0" fontId="5" fillId="0" borderId="1" xfId="0" applyFont="1" applyFill="1" applyBorder="1">
      <alignment vertical="center"/>
    </xf>
    <xf numFmtId="11" fontId="6" fillId="0" borderId="0" xfId="0" applyNumberFormat="1" applyFont="1">
      <alignment vertic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CDE7D0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24"/>
  <sheetViews>
    <sheetView tabSelected="1" workbookViewId="0"/>
  </sheetViews>
  <sheetFormatPr defaultRowHeight="11.25"/>
  <cols>
    <col min="1" max="1" width="16.83203125" style="1" bestFit="1" customWidth="1"/>
    <col min="2" max="2" width="28" style="1" bestFit="1" customWidth="1"/>
    <col min="3" max="4" width="15" style="1" bestFit="1" customWidth="1"/>
    <col min="5" max="5" width="28" style="1" bestFit="1" customWidth="1"/>
    <col min="6" max="16384" width="9.33203125" style="1"/>
  </cols>
  <sheetData>
    <row r="1" spans="1:5" s="3" customFormat="1">
      <c r="A1" s="3" t="s">
        <v>4507</v>
      </c>
    </row>
    <row r="2" spans="1:5">
      <c r="A2" s="4" t="s">
        <v>4513</v>
      </c>
      <c r="B2" s="4" t="s">
        <v>4509</v>
      </c>
      <c r="C2" s="4" t="s">
        <v>4512</v>
      </c>
      <c r="D2" s="4" t="s">
        <v>4510</v>
      </c>
      <c r="E2" s="4" t="s">
        <v>4511</v>
      </c>
    </row>
    <row r="3" spans="1:5">
      <c r="A3" s="1" t="s">
        <v>1970</v>
      </c>
      <c r="B3" s="1" t="s">
        <v>2989</v>
      </c>
      <c r="C3" s="1" t="s">
        <v>2991</v>
      </c>
      <c r="D3" s="1" t="s">
        <v>1971</v>
      </c>
      <c r="E3" s="1" t="s">
        <v>2990</v>
      </c>
    </row>
    <row r="4" spans="1:5">
      <c r="A4" s="1" t="s">
        <v>1972</v>
      </c>
      <c r="B4" s="1" t="s">
        <v>2992</v>
      </c>
      <c r="C4" s="1" t="s">
        <v>2994</v>
      </c>
      <c r="D4" s="1" t="s">
        <v>1973</v>
      </c>
      <c r="E4" s="1" t="s">
        <v>2993</v>
      </c>
    </row>
    <row r="5" spans="1:5">
      <c r="A5" s="1" t="s">
        <v>1974</v>
      </c>
      <c r="B5" s="1" t="s">
        <v>2995</v>
      </c>
      <c r="C5" s="1" t="s">
        <v>2997</v>
      </c>
      <c r="D5" s="1" t="s">
        <v>1975</v>
      </c>
      <c r="E5" s="1" t="s">
        <v>2996</v>
      </c>
    </row>
    <row r="6" spans="1:5">
      <c r="A6" s="1" t="s">
        <v>1976</v>
      </c>
      <c r="B6" s="1" t="s">
        <v>2998</v>
      </c>
      <c r="C6" s="1" t="s">
        <v>3000</v>
      </c>
      <c r="D6" s="1" t="s">
        <v>1977</v>
      </c>
      <c r="E6" s="1" t="s">
        <v>2999</v>
      </c>
    </row>
    <row r="7" spans="1:5">
      <c r="A7" s="1" t="s">
        <v>1978</v>
      </c>
      <c r="B7" s="1" t="s">
        <v>3001</v>
      </c>
      <c r="C7" s="1" t="s">
        <v>3003</v>
      </c>
      <c r="D7" s="1" t="s">
        <v>1979</v>
      </c>
      <c r="E7" s="1" t="s">
        <v>3002</v>
      </c>
    </row>
    <row r="8" spans="1:5">
      <c r="A8" s="1" t="s">
        <v>1980</v>
      </c>
      <c r="B8" s="1" t="s">
        <v>3004</v>
      </c>
      <c r="C8" s="1" t="s">
        <v>3006</v>
      </c>
      <c r="D8" s="1" t="s">
        <v>1981</v>
      </c>
      <c r="E8" s="1" t="s">
        <v>3005</v>
      </c>
    </row>
    <row r="9" spans="1:5">
      <c r="A9" s="1" t="s">
        <v>1982</v>
      </c>
      <c r="B9" s="1" t="s">
        <v>3007</v>
      </c>
      <c r="C9" s="1" t="s">
        <v>3009</v>
      </c>
      <c r="D9" s="1" t="s">
        <v>1983</v>
      </c>
      <c r="E9" s="1" t="s">
        <v>3008</v>
      </c>
    </row>
    <row r="10" spans="1:5">
      <c r="A10" s="1" t="s">
        <v>1984</v>
      </c>
      <c r="B10" s="1" t="s">
        <v>3010</v>
      </c>
      <c r="C10" s="1" t="s">
        <v>3012</v>
      </c>
      <c r="D10" s="1" t="s">
        <v>1985</v>
      </c>
      <c r="E10" s="1" t="s">
        <v>3011</v>
      </c>
    </row>
    <row r="11" spans="1:5">
      <c r="A11" s="1" t="s">
        <v>1986</v>
      </c>
      <c r="B11" s="1" t="s">
        <v>3013</v>
      </c>
      <c r="C11" s="1" t="s">
        <v>3015</v>
      </c>
      <c r="D11" s="1" t="s">
        <v>1987</v>
      </c>
      <c r="E11" s="1" t="s">
        <v>3014</v>
      </c>
    </row>
    <row r="12" spans="1:5">
      <c r="A12" s="1" t="s">
        <v>1988</v>
      </c>
      <c r="B12" s="1" t="s">
        <v>3016</v>
      </c>
      <c r="C12" s="1" t="s">
        <v>3018</v>
      </c>
      <c r="D12" s="1" t="s">
        <v>1989</v>
      </c>
      <c r="E12" s="1" t="s">
        <v>3017</v>
      </c>
    </row>
    <row r="13" spans="1:5">
      <c r="A13" s="1" t="s">
        <v>1990</v>
      </c>
      <c r="B13" s="1" t="s">
        <v>3019</v>
      </c>
      <c r="C13" s="1" t="s">
        <v>3021</v>
      </c>
      <c r="D13" s="1" t="s">
        <v>1991</v>
      </c>
      <c r="E13" s="1" t="s">
        <v>3020</v>
      </c>
    </row>
    <row r="14" spans="1:5">
      <c r="A14" s="1" t="s">
        <v>1992</v>
      </c>
      <c r="B14" s="1" t="s">
        <v>3022</v>
      </c>
      <c r="C14" s="1" t="s">
        <v>3024</v>
      </c>
      <c r="D14" s="1" t="s">
        <v>1993</v>
      </c>
      <c r="E14" s="1" t="s">
        <v>3023</v>
      </c>
    </row>
    <row r="15" spans="1:5">
      <c r="A15" s="1" t="s">
        <v>1994</v>
      </c>
      <c r="B15" s="1" t="s">
        <v>3025</v>
      </c>
      <c r="C15" s="1" t="s">
        <v>3027</v>
      </c>
      <c r="D15" s="1" t="s">
        <v>1995</v>
      </c>
      <c r="E15" s="1" t="s">
        <v>3026</v>
      </c>
    </row>
    <row r="16" spans="1:5">
      <c r="A16" s="1" t="s">
        <v>1996</v>
      </c>
      <c r="B16" s="1" t="s">
        <v>3028</v>
      </c>
      <c r="C16" s="1" t="s">
        <v>3030</v>
      </c>
      <c r="D16" s="1" t="s">
        <v>1997</v>
      </c>
      <c r="E16" s="1" t="s">
        <v>3029</v>
      </c>
    </row>
    <row r="17" spans="1:5">
      <c r="A17" s="1" t="s">
        <v>1998</v>
      </c>
      <c r="B17" s="1" t="s">
        <v>3031</v>
      </c>
      <c r="C17" s="1" t="s">
        <v>3033</v>
      </c>
      <c r="D17" s="1" t="s">
        <v>1999</v>
      </c>
      <c r="E17" s="1" t="s">
        <v>3032</v>
      </c>
    </row>
    <row r="18" spans="1:5">
      <c r="A18" s="1" t="s">
        <v>2000</v>
      </c>
      <c r="B18" s="1" t="s">
        <v>3034</v>
      </c>
      <c r="C18" s="1" t="s">
        <v>3036</v>
      </c>
      <c r="D18" s="1" t="s">
        <v>2001</v>
      </c>
      <c r="E18" s="1" t="s">
        <v>3035</v>
      </c>
    </row>
    <row r="19" spans="1:5">
      <c r="A19" s="1" t="s">
        <v>2002</v>
      </c>
      <c r="B19" s="1" t="s">
        <v>3037</v>
      </c>
      <c r="C19" s="1" t="s">
        <v>3039</v>
      </c>
      <c r="D19" s="1" t="s">
        <v>2003</v>
      </c>
      <c r="E19" s="1" t="s">
        <v>3038</v>
      </c>
    </row>
    <row r="20" spans="1:5">
      <c r="A20" s="1" t="s">
        <v>2004</v>
      </c>
      <c r="B20" s="1" t="s">
        <v>3040</v>
      </c>
      <c r="C20" s="1" t="s">
        <v>3042</v>
      </c>
      <c r="D20" s="1" t="s">
        <v>2005</v>
      </c>
      <c r="E20" s="1" t="s">
        <v>3041</v>
      </c>
    </row>
    <row r="21" spans="1:5">
      <c r="A21" s="1" t="s">
        <v>2006</v>
      </c>
      <c r="B21" s="1" t="s">
        <v>3043</v>
      </c>
      <c r="C21" s="1" t="s">
        <v>3045</v>
      </c>
      <c r="D21" s="1" t="s">
        <v>2007</v>
      </c>
      <c r="E21" s="1" t="s">
        <v>3044</v>
      </c>
    </row>
    <row r="22" spans="1:5">
      <c r="A22" s="1" t="s">
        <v>2008</v>
      </c>
      <c r="B22" s="1" t="s">
        <v>3046</v>
      </c>
      <c r="C22" s="1" t="s">
        <v>3048</v>
      </c>
      <c r="D22" s="1" t="s">
        <v>2009</v>
      </c>
      <c r="E22" s="1" t="s">
        <v>3047</v>
      </c>
    </row>
    <row r="23" spans="1:5">
      <c r="A23" s="1" t="s">
        <v>2010</v>
      </c>
      <c r="B23" s="1" t="s">
        <v>3049</v>
      </c>
      <c r="C23" s="1" t="s">
        <v>3051</v>
      </c>
      <c r="D23" s="1" t="s">
        <v>2011</v>
      </c>
      <c r="E23" s="1" t="s">
        <v>3050</v>
      </c>
    </row>
    <row r="24" spans="1:5">
      <c r="A24" s="1" t="s">
        <v>2012</v>
      </c>
      <c r="B24" s="1" t="s">
        <v>3052</v>
      </c>
      <c r="C24" s="1" t="s">
        <v>3054</v>
      </c>
      <c r="D24" s="1" t="s">
        <v>2013</v>
      </c>
      <c r="E24" s="1" t="s">
        <v>3053</v>
      </c>
    </row>
    <row r="25" spans="1:5">
      <c r="A25" s="1" t="s">
        <v>2014</v>
      </c>
      <c r="B25" s="1" t="s">
        <v>3055</v>
      </c>
      <c r="C25" s="1" t="s">
        <v>3057</v>
      </c>
      <c r="D25" s="1" t="s">
        <v>2015</v>
      </c>
      <c r="E25" s="1" t="s">
        <v>3056</v>
      </c>
    </row>
    <row r="26" spans="1:5">
      <c r="A26" s="1" t="s">
        <v>2016</v>
      </c>
      <c r="B26" s="1" t="s">
        <v>3058</v>
      </c>
      <c r="C26" s="1" t="s">
        <v>3060</v>
      </c>
      <c r="D26" s="1" t="s">
        <v>2017</v>
      </c>
      <c r="E26" s="1" t="s">
        <v>3059</v>
      </c>
    </row>
    <row r="27" spans="1:5">
      <c r="A27" s="1" t="s">
        <v>2018</v>
      </c>
      <c r="B27" s="1" t="s">
        <v>3061</v>
      </c>
      <c r="C27" s="1" t="s">
        <v>3063</v>
      </c>
      <c r="D27" s="1" t="s">
        <v>2019</v>
      </c>
      <c r="E27" s="1" t="s">
        <v>3062</v>
      </c>
    </row>
    <row r="28" spans="1:5">
      <c r="A28" s="1" t="s">
        <v>2020</v>
      </c>
      <c r="B28" s="1" t="s">
        <v>3064</v>
      </c>
      <c r="C28" s="1" t="s">
        <v>3066</v>
      </c>
      <c r="D28" s="1" t="s">
        <v>2021</v>
      </c>
      <c r="E28" s="1" t="s">
        <v>3065</v>
      </c>
    </row>
    <row r="29" spans="1:5">
      <c r="A29" s="1" t="s">
        <v>2022</v>
      </c>
      <c r="B29" s="1" t="s">
        <v>3067</v>
      </c>
      <c r="C29" s="1" t="s">
        <v>3069</v>
      </c>
      <c r="D29" s="1" t="s">
        <v>2023</v>
      </c>
      <c r="E29" s="1" t="s">
        <v>3068</v>
      </c>
    </row>
    <row r="30" spans="1:5">
      <c r="A30" s="1" t="s">
        <v>2024</v>
      </c>
      <c r="B30" s="1" t="s">
        <v>3070</v>
      </c>
      <c r="C30" s="1" t="s">
        <v>3072</v>
      </c>
      <c r="D30" s="1" t="s">
        <v>2025</v>
      </c>
      <c r="E30" s="1" t="s">
        <v>3071</v>
      </c>
    </row>
    <row r="31" spans="1:5">
      <c r="A31" s="1" t="s">
        <v>2026</v>
      </c>
      <c r="B31" s="1" t="s">
        <v>3073</v>
      </c>
      <c r="C31" s="1" t="s">
        <v>3075</v>
      </c>
      <c r="D31" s="1" t="s">
        <v>2027</v>
      </c>
      <c r="E31" s="1" t="s">
        <v>3074</v>
      </c>
    </row>
    <row r="32" spans="1:5">
      <c r="A32" s="1" t="s">
        <v>2028</v>
      </c>
      <c r="B32" s="1" t="s">
        <v>3076</v>
      </c>
      <c r="C32" s="1" t="s">
        <v>3078</v>
      </c>
      <c r="D32" s="1" t="s">
        <v>2029</v>
      </c>
      <c r="E32" s="1" t="s">
        <v>3077</v>
      </c>
    </row>
    <row r="33" spans="1:5">
      <c r="A33" s="1" t="s">
        <v>2030</v>
      </c>
      <c r="B33" s="1" t="s">
        <v>3079</v>
      </c>
      <c r="C33" s="1" t="s">
        <v>3081</v>
      </c>
      <c r="D33" s="1" t="s">
        <v>2031</v>
      </c>
      <c r="E33" s="1" t="s">
        <v>3080</v>
      </c>
    </row>
    <row r="34" spans="1:5">
      <c r="A34" s="1" t="s">
        <v>2032</v>
      </c>
      <c r="B34" s="1" t="s">
        <v>3082</v>
      </c>
      <c r="C34" s="1" t="s">
        <v>3084</v>
      </c>
      <c r="D34" s="1" t="s">
        <v>2033</v>
      </c>
      <c r="E34" s="1" t="s">
        <v>3083</v>
      </c>
    </row>
    <row r="35" spans="1:5">
      <c r="A35" s="1" t="s">
        <v>2034</v>
      </c>
      <c r="B35" s="1" t="s">
        <v>3085</v>
      </c>
      <c r="C35" s="1" t="s">
        <v>3087</v>
      </c>
      <c r="D35" s="1" t="s">
        <v>2035</v>
      </c>
      <c r="E35" s="1" t="s">
        <v>3086</v>
      </c>
    </row>
    <row r="36" spans="1:5">
      <c r="A36" s="1" t="s">
        <v>2036</v>
      </c>
      <c r="B36" s="1" t="s">
        <v>3088</v>
      </c>
      <c r="C36" s="1" t="s">
        <v>3087</v>
      </c>
      <c r="D36" s="1" t="s">
        <v>2035</v>
      </c>
      <c r="E36" s="1" t="s">
        <v>3086</v>
      </c>
    </row>
    <row r="37" spans="1:5">
      <c r="A37" s="1" t="s">
        <v>2037</v>
      </c>
      <c r="B37" s="1" t="s">
        <v>3089</v>
      </c>
      <c r="C37" s="1" t="s">
        <v>3091</v>
      </c>
      <c r="D37" s="1" t="s">
        <v>2038</v>
      </c>
      <c r="E37" s="1" t="s">
        <v>3090</v>
      </c>
    </row>
    <row r="38" spans="1:5">
      <c r="A38" s="1" t="s">
        <v>2039</v>
      </c>
      <c r="B38" s="1" t="s">
        <v>3092</v>
      </c>
      <c r="C38" s="1" t="s">
        <v>3091</v>
      </c>
      <c r="D38" s="1" t="s">
        <v>2038</v>
      </c>
      <c r="E38" s="1" t="s">
        <v>3090</v>
      </c>
    </row>
    <row r="39" spans="1:5">
      <c r="A39" s="1" t="s">
        <v>2040</v>
      </c>
      <c r="B39" s="1" t="s">
        <v>3093</v>
      </c>
      <c r="C39" s="1" t="s">
        <v>3095</v>
      </c>
      <c r="D39" s="1" t="s">
        <v>2041</v>
      </c>
      <c r="E39" s="1" t="s">
        <v>3094</v>
      </c>
    </row>
    <row r="40" spans="1:5">
      <c r="A40" s="1" t="s">
        <v>2042</v>
      </c>
      <c r="B40" s="1" t="s">
        <v>3096</v>
      </c>
      <c r="C40" s="1" t="s">
        <v>3098</v>
      </c>
      <c r="D40" s="1" t="s">
        <v>2043</v>
      </c>
      <c r="E40" s="1" t="s">
        <v>3097</v>
      </c>
    </row>
    <row r="41" spans="1:5">
      <c r="A41" s="1" t="s">
        <v>2044</v>
      </c>
      <c r="B41" s="1" t="s">
        <v>3099</v>
      </c>
      <c r="C41" s="1" t="s">
        <v>3101</v>
      </c>
      <c r="D41" s="1" t="s">
        <v>2045</v>
      </c>
      <c r="E41" s="1" t="s">
        <v>3100</v>
      </c>
    </row>
    <row r="42" spans="1:5">
      <c r="A42" s="1" t="s">
        <v>2046</v>
      </c>
      <c r="B42" s="1" t="s">
        <v>3102</v>
      </c>
      <c r="C42" s="1" t="s">
        <v>3104</v>
      </c>
      <c r="D42" s="1" t="s">
        <v>2047</v>
      </c>
      <c r="E42" s="1" t="s">
        <v>3103</v>
      </c>
    </row>
    <row r="43" spans="1:5">
      <c r="A43" s="1" t="s">
        <v>2048</v>
      </c>
      <c r="B43" s="1" t="s">
        <v>3105</v>
      </c>
      <c r="C43" s="1" t="s">
        <v>3107</v>
      </c>
      <c r="D43" s="1" t="s">
        <v>2049</v>
      </c>
      <c r="E43" s="1" t="s">
        <v>3106</v>
      </c>
    </row>
    <row r="44" spans="1:5">
      <c r="A44" s="1" t="s">
        <v>2050</v>
      </c>
      <c r="B44" s="1" t="s">
        <v>3108</v>
      </c>
      <c r="C44" s="1" t="s">
        <v>3110</v>
      </c>
      <c r="D44" s="1" t="s">
        <v>2051</v>
      </c>
      <c r="E44" s="1" t="s">
        <v>3109</v>
      </c>
    </row>
    <row r="45" spans="1:5">
      <c r="A45" s="1" t="s">
        <v>2052</v>
      </c>
      <c r="B45" s="1" t="s">
        <v>3111</v>
      </c>
      <c r="C45" s="1" t="s">
        <v>3113</v>
      </c>
      <c r="D45" s="1" t="s">
        <v>2053</v>
      </c>
      <c r="E45" s="1" t="s">
        <v>3112</v>
      </c>
    </row>
    <row r="46" spans="1:5">
      <c r="A46" s="1" t="s">
        <v>2054</v>
      </c>
      <c r="B46" s="1" t="s">
        <v>3114</v>
      </c>
      <c r="C46" s="1" t="s">
        <v>3116</v>
      </c>
      <c r="D46" s="1" t="s">
        <v>2055</v>
      </c>
      <c r="E46" s="1" t="s">
        <v>3115</v>
      </c>
    </row>
    <row r="47" spans="1:5">
      <c r="A47" s="1" t="s">
        <v>2056</v>
      </c>
      <c r="B47" s="1" t="s">
        <v>3117</v>
      </c>
      <c r="C47" s="1" t="s">
        <v>3119</v>
      </c>
      <c r="D47" s="1" t="s">
        <v>2057</v>
      </c>
      <c r="E47" s="1" t="s">
        <v>3118</v>
      </c>
    </row>
    <row r="48" spans="1:5">
      <c r="A48" s="1" t="s">
        <v>2058</v>
      </c>
      <c r="B48" s="1" t="s">
        <v>3120</v>
      </c>
      <c r="C48" s="1" t="s">
        <v>3122</v>
      </c>
      <c r="D48" s="1" t="s">
        <v>2059</v>
      </c>
      <c r="E48" s="1" t="s">
        <v>3121</v>
      </c>
    </row>
    <row r="49" spans="1:5">
      <c r="A49" s="1" t="s">
        <v>2060</v>
      </c>
      <c r="B49" s="1" t="s">
        <v>3123</v>
      </c>
      <c r="C49" s="1" t="s">
        <v>3125</v>
      </c>
      <c r="D49" s="1" t="s">
        <v>2061</v>
      </c>
      <c r="E49" s="1" t="s">
        <v>3124</v>
      </c>
    </row>
    <row r="50" spans="1:5">
      <c r="A50" s="1" t="s">
        <v>2062</v>
      </c>
      <c r="B50" s="1" t="s">
        <v>3126</v>
      </c>
      <c r="C50" s="1" t="s">
        <v>3128</v>
      </c>
      <c r="D50" s="1" t="s">
        <v>2063</v>
      </c>
      <c r="E50" s="1" t="s">
        <v>3127</v>
      </c>
    </row>
    <row r="51" spans="1:5">
      <c r="A51" s="1" t="s">
        <v>2064</v>
      </c>
      <c r="B51" s="1" t="s">
        <v>3129</v>
      </c>
      <c r="C51" s="1" t="s">
        <v>3131</v>
      </c>
      <c r="D51" s="1" t="s">
        <v>2065</v>
      </c>
      <c r="E51" s="1" t="s">
        <v>3130</v>
      </c>
    </row>
    <row r="52" spans="1:5">
      <c r="A52" s="1" t="s">
        <v>2066</v>
      </c>
      <c r="B52" s="1" t="s">
        <v>3132</v>
      </c>
      <c r="C52" s="1" t="s">
        <v>3134</v>
      </c>
      <c r="D52" s="1" t="s">
        <v>2067</v>
      </c>
      <c r="E52" s="1" t="s">
        <v>3133</v>
      </c>
    </row>
    <row r="53" spans="1:5">
      <c r="A53" s="1" t="s">
        <v>2068</v>
      </c>
      <c r="B53" s="1" t="s">
        <v>3135</v>
      </c>
      <c r="C53" s="1" t="s">
        <v>3137</v>
      </c>
      <c r="D53" s="1" t="s">
        <v>2069</v>
      </c>
      <c r="E53" s="1" t="s">
        <v>3136</v>
      </c>
    </row>
    <row r="54" spans="1:5">
      <c r="A54" s="1" t="s">
        <v>2070</v>
      </c>
      <c r="B54" s="1" t="s">
        <v>3138</v>
      </c>
      <c r="C54" s="1" t="s">
        <v>3140</v>
      </c>
      <c r="D54" s="1" t="s">
        <v>2071</v>
      </c>
      <c r="E54" s="1" t="s">
        <v>3139</v>
      </c>
    </row>
    <row r="55" spans="1:5">
      <c r="A55" s="1" t="s">
        <v>2072</v>
      </c>
      <c r="B55" s="1" t="s">
        <v>3141</v>
      </c>
      <c r="C55" s="1" t="s">
        <v>3143</v>
      </c>
      <c r="D55" s="1" t="s">
        <v>2073</v>
      </c>
      <c r="E55" s="1" t="s">
        <v>3142</v>
      </c>
    </row>
    <row r="56" spans="1:5">
      <c r="A56" s="1" t="s">
        <v>2074</v>
      </c>
      <c r="B56" s="1" t="s">
        <v>3144</v>
      </c>
      <c r="C56" s="1" t="s">
        <v>3146</v>
      </c>
      <c r="D56" s="1" t="s">
        <v>2075</v>
      </c>
      <c r="E56" s="1" t="s">
        <v>3145</v>
      </c>
    </row>
    <row r="57" spans="1:5">
      <c r="A57" s="1" t="s">
        <v>2076</v>
      </c>
      <c r="B57" s="1" t="s">
        <v>3147</v>
      </c>
      <c r="C57" s="1" t="s">
        <v>3149</v>
      </c>
      <c r="D57" s="1" t="s">
        <v>2077</v>
      </c>
      <c r="E57" s="1" t="s">
        <v>3148</v>
      </c>
    </row>
    <row r="58" spans="1:5">
      <c r="A58" s="1" t="s">
        <v>2078</v>
      </c>
      <c r="B58" s="1" t="s">
        <v>3150</v>
      </c>
      <c r="C58" s="1" t="s">
        <v>3152</v>
      </c>
      <c r="D58" s="1" t="s">
        <v>2079</v>
      </c>
      <c r="E58" s="1" t="s">
        <v>3151</v>
      </c>
    </row>
    <row r="59" spans="1:5">
      <c r="A59" s="1" t="s">
        <v>2080</v>
      </c>
      <c r="B59" s="1" t="s">
        <v>3153</v>
      </c>
      <c r="C59" s="1" t="s">
        <v>3155</v>
      </c>
      <c r="D59" s="1" t="s">
        <v>2081</v>
      </c>
      <c r="E59" s="1" t="s">
        <v>3154</v>
      </c>
    </row>
    <row r="60" spans="1:5">
      <c r="A60" s="1" t="s">
        <v>2082</v>
      </c>
      <c r="B60" s="1" t="s">
        <v>3156</v>
      </c>
      <c r="C60" s="1" t="s">
        <v>3158</v>
      </c>
      <c r="D60" s="1" t="s">
        <v>2083</v>
      </c>
      <c r="E60" s="1" t="s">
        <v>3157</v>
      </c>
    </row>
    <row r="61" spans="1:5">
      <c r="A61" s="1" t="s">
        <v>2084</v>
      </c>
      <c r="B61" s="1" t="s">
        <v>3159</v>
      </c>
      <c r="C61" s="1" t="s">
        <v>3161</v>
      </c>
      <c r="D61" s="1" t="s">
        <v>2085</v>
      </c>
      <c r="E61" s="1" t="s">
        <v>3160</v>
      </c>
    </row>
    <row r="62" spans="1:5">
      <c r="A62" s="1" t="s">
        <v>2086</v>
      </c>
      <c r="B62" s="1" t="s">
        <v>3162</v>
      </c>
      <c r="C62" s="1" t="s">
        <v>3164</v>
      </c>
      <c r="D62" s="1" t="s">
        <v>2087</v>
      </c>
      <c r="E62" s="1" t="s">
        <v>3163</v>
      </c>
    </row>
    <row r="63" spans="1:5">
      <c r="A63" s="1" t="s">
        <v>2088</v>
      </c>
      <c r="B63" s="1" t="s">
        <v>3165</v>
      </c>
      <c r="C63" s="1" t="s">
        <v>3167</v>
      </c>
      <c r="D63" s="1" t="s">
        <v>2089</v>
      </c>
      <c r="E63" s="1" t="s">
        <v>3166</v>
      </c>
    </row>
    <row r="64" spans="1:5">
      <c r="A64" s="1" t="s">
        <v>2090</v>
      </c>
      <c r="B64" s="1" t="s">
        <v>3168</v>
      </c>
      <c r="C64" s="1" t="s">
        <v>3170</v>
      </c>
      <c r="D64" s="1" t="s">
        <v>2091</v>
      </c>
      <c r="E64" s="1" t="s">
        <v>3169</v>
      </c>
    </row>
    <row r="65" spans="1:5">
      <c r="A65" s="1" t="s">
        <v>2092</v>
      </c>
      <c r="B65" s="1" t="s">
        <v>3171</v>
      </c>
      <c r="C65" s="1" t="s">
        <v>3173</v>
      </c>
      <c r="D65" s="1" t="s">
        <v>2093</v>
      </c>
      <c r="E65" s="1" t="s">
        <v>3172</v>
      </c>
    </row>
    <row r="66" spans="1:5">
      <c r="A66" s="1" t="s">
        <v>2094</v>
      </c>
      <c r="B66" s="1" t="s">
        <v>3174</v>
      </c>
      <c r="C66" s="1" t="s">
        <v>3176</v>
      </c>
      <c r="D66" s="1" t="s">
        <v>2095</v>
      </c>
      <c r="E66" s="1" t="s">
        <v>3175</v>
      </c>
    </row>
    <row r="67" spans="1:5">
      <c r="A67" s="1" t="s">
        <v>2096</v>
      </c>
      <c r="B67" s="1" t="s">
        <v>3177</v>
      </c>
      <c r="C67" s="1" t="s">
        <v>3179</v>
      </c>
      <c r="D67" s="1" t="s">
        <v>2097</v>
      </c>
      <c r="E67" s="1" t="s">
        <v>3178</v>
      </c>
    </row>
    <row r="68" spans="1:5">
      <c r="A68" s="1" t="s">
        <v>2098</v>
      </c>
      <c r="B68" s="1" t="s">
        <v>3180</v>
      </c>
      <c r="C68" s="1" t="s">
        <v>3182</v>
      </c>
      <c r="D68" s="1" t="s">
        <v>2099</v>
      </c>
      <c r="E68" s="1" t="s">
        <v>3181</v>
      </c>
    </row>
    <row r="69" spans="1:5">
      <c r="A69" s="1" t="s">
        <v>2100</v>
      </c>
      <c r="B69" s="1" t="s">
        <v>3183</v>
      </c>
      <c r="C69" s="1" t="s">
        <v>3185</v>
      </c>
      <c r="D69" s="1" t="s">
        <v>2101</v>
      </c>
      <c r="E69" s="1" t="s">
        <v>3184</v>
      </c>
    </row>
    <row r="70" spans="1:5">
      <c r="A70" s="1" t="s">
        <v>2102</v>
      </c>
      <c r="B70" s="1" t="s">
        <v>3186</v>
      </c>
      <c r="C70" s="1" t="s">
        <v>3188</v>
      </c>
      <c r="D70" s="1" t="s">
        <v>2103</v>
      </c>
      <c r="E70" s="1" t="s">
        <v>3187</v>
      </c>
    </row>
    <row r="71" spans="1:5">
      <c r="A71" s="1" t="s">
        <v>2104</v>
      </c>
      <c r="B71" s="1" t="s">
        <v>3189</v>
      </c>
      <c r="C71" s="1" t="s">
        <v>3191</v>
      </c>
      <c r="D71" s="1" t="s">
        <v>2105</v>
      </c>
      <c r="E71" s="1" t="s">
        <v>3190</v>
      </c>
    </row>
    <row r="72" spans="1:5">
      <c r="A72" s="1" t="s">
        <v>2106</v>
      </c>
      <c r="B72" s="1" t="s">
        <v>3192</v>
      </c>
      <c r="C72" s="1" t="s">
        <v>3194</v>
      </c>
      <c r="D72" s="1" t="s">
        <v>2107</v>
      </c>
      <c r="E72" s="1" t="s">
        <v>3193</v>
      </c>
    </row>
    <row r="73" spans="1:5">
      <c r="A73" s="1" t="s">
        <v>2108</v>
      </c>
      <c r="B73" s="1" t="s">
        <v>3195</v>
      </c>
      <c r="C73" s="1" t="s">
        <v>3197</v>
      </c>
      <c r="D73" s="1" t="s">
        <v>2109</v>
      </c>
      <c r="E73" s="1" t="s">
        <v>3196</v>
      </c>
    </row>
    <row r="74" spans="1:5">
      <c r="A74" s="1" t="s">
        <v>2110</v>
      </c>
      <c r="B74" s="1" t="s">
        <v>3198</v>
      </c>
      <c r="C74" s="1" t="s">
        <v>3200</v>
      </c>
      <c r="D74" s="1" t="s">
        <v>2111</v>
      </c>
      <c r="E74" s="1" t="s">
        <v>3199</v>
      </c>
    </row>
    <row r="75" spans="1:5">
      <c r="A75" s="1" t="s">
        <v>2112</v>
      </c>
      <c r="B75" s="1" t="s">
        <v>3201</v>
      </c>
      <c r="C75" s="1" t="s">
        <v>3203</v>
      </c>
      <c r="D75" s="1" t="s">
        <v>2113</v>
      </c>
      <c r="E75" s="1" t="s">
        <v>3202</v>
      </c>
    </row>
    <row r="76" spans="1:5">
      <c r="A76" s="1" t="s">
        <v>2114</v>
      </c>
      <c r="B76" s="1" t="s">
        <v>3204</v>
      </c>
      <c r="C76" s="1" t="s">
        <v>3206</v>
      </c>
      <c r="D76" s="1" t="s">
        <v>2115</v>
      </c>
      <c r="E76" s="1" t="s">
        <v>3205</v>
      </c>
    </row>
    <row r="77" spans="1:5">
      <c r="A77" s="1" t="s">
        <v>2116</v>
      </c>
      <c r="B77" s="1" t="s">
        <v>3207</v>
      </c>
      <c r="C77" s="1" t="s">
        <v>3209</v>
      </c>
      <c r="D77" s="1" t="s">
        <v>2117</v>
      </c>
      <c r="E77" s="1" t="s">
        <v>3208</v>
      </c>
    </row>
    <row r="78" spans="1:5">
      <c r="A78" s="1" t="s">
        <v>2118</v>
      </c>
      <c r="B78" s="1" t="s">
        <v>3210</v>
      </c>
      <c r="C78" s="1" t="s">
        <v>3212</v>
      </c>
      <c r="D78" s="1" t="s">
        <v>2119</v>
      </c>
      <c r="E78" s="1" t="s">
        <v>3211</v>
      </c>
    </row>
    <row r="79" spans="1:5">
      <c r="A79" s="1" t="s">
        <v>2120</v>
      </c>
      <c r="B79" s="1" t="s">
        <v>3213</v>
      </c>
      <c r="C79" s="1" t="s">
        <v>3215</v>
      </c>
      <c r="D79" s="1" t="s">
        <v>2121</v>
      </c>
      <c r="E79" s="1" t="s">
        <v>3214</v>
      </c>
    </row>
    <row r="80" spans="1:5">
      <c r="A80" s="1" t="s">
        <v>2122</v>
      </c>
      <c r="B80" s="1" t="s">
        <v>3216</v>
      </c>
      <c r="C80" s="1" t="s">
        <v>3218</v>
      </c>
      <c r="D80" s="1" t="s">
        <v>2123</v>
      </c>
      <c r="E80" s="1" t="s">
        <v>3217</v>
      </c>
    </row>
    <row r="81" spans="1:5">
      <c r="A81" s="1" t="s">
        <v>2124</v>
      </c>
      <c r="B81" s="1" t="s">
        <v>3219</v>
      </c>
      <c r="C81" s="1" t="s">
        <v>3221</v>
      </c>
      <c r="D81" s="1" t="s">
        <v>2125</v>
      </c>
      <c r="E81" s="1" t="s">
        <v>3220</v>
      </c>
    </row>
    <row r="82" spans="1:5">
      <c r="A82" s="1" t="s">
        <v>2126</v>
      </c>
      <c r="B82" s="1" t="s">
        <v>3222</v>
      </c>
      <c r="C82" s="1" t="s">
        <v>3224</v>
      </c>
      <c r="D82" s="1" t="s">
        <v>2127</v>
      </c>
      <c r="E82" s="1" t="s">
        <v>3223</v>
      </c>
    </row>
    <row r="83" spans="1:5">
      <c r="A83" s="1" t="s">
        <v>2128</v>
      </c>
      <c r="B83" s="1" t="s">
        <v>3225</v>
      </c>
      <c r="C83" s="1" t="s">
        <v>3227</v>
      </c>
      <c r="D83" s="1" t="s">
        <v>2129</v>
      </c>
      <c r="E83" s="1" t="s">
        <v>3226</v>
      </c>
    </row>
    <row r="84" spans="1:5">
      <c r="A84" s="1" t="s">
        <v>2130</v>
      </c>
      <c r="B84" s="1" t="s">
        <v>3228</v>
      </c>
      <c r="C84" s="1" t="s">
        <v>3230</v>
      </c>
      <c r="D84" s="1" t="s">
        <v>2131</v>
      </c>
      <c r="E84" s="1" t="s">
        <v>3229</v>
      </c>
    </row>
    <row r="85" spans="1:5">
      <c r="A85" s="1" t="s">
        <v>2132</v>
      </c>
      <c r="B85" s="1" t="s">
        <v>3231</v>
      </c>
      <c r="C85" s="1" t="s">
        <v>3233</v>
      </c>
      <c r="D85" s="1" t="s">
        <v>2133</v>
      </c>
      <c r="E85" s="1" t="s">
        <v>3232</v>
      </c>
    </row>
    <row r="86" spans="1:5">
      <c r="A86" s="1" t="s">
        <v>2134</v>
      </c>
      <c r="B86" s="1" t="s">
        <v>3234</v>
      </c>
      <c r="C86" s="1" t="s">
        <v>3236</v>
      </c>
      <c r="D86" s="1" t="s">
        <v>2135</v>
      </c>
      <c r="E86" s="1" t="s">
        <v>3235</v>
      </c>
    </row>
    <row r="87" spans="1:5">
      <c r="A87" s="1" t="s">
        <v>2136</v>
      </c>
      <c r="B87" s="1" t="s">
        <v>3237</v>
      </c>
      <c r="C87" s="1" t="s">
        <v>3239</v>
      </c>
      <c r="D87" s="1" t="s">
        <v>2137</v>
      </c>
      <c r="E87" s="1" t="s">
        <v>3238</v>
      </c>
    </row>
    <row r="88" spans="1:5">
      <c r="A88" s="1" t="s">
        <v>2138</v>
      </c>
      <c r="B88" s="1" t="s">
        <v>3240</v>
      </c>
      <c r="C88" s="1" t="s">
        <v>3242</v>
      </c>
      <c r="D88" s="1" t="s">
        <v>2139</v>
      </c>
      <c r="E88" s="1" t="s">
        <v>3241</v>
      </c>
    </row>
    <row r="89" spans="1:5">
      <c r="A89" s="1" t="s">
        <v>2140</v>
      </c>
      <c r="B89" s="1" t="s">
        <v>3243</v>
      </c>
      <c r="C89" s="1" t="s">
        <v>3245</v>
      </c>
      <c r="D89" s="1" t="s">
        <v>2141</v>
      </c>
      <c r="E89" s="1" t="s">
        <v>3244</v>
      </c>
    </row>
    <row r="90" spans="1:5">
      <c r="A90" s="1" t="s">
        <v>2142</v>
      </c>
      <c r="B90" s="1" t="s">
        <v>3246</v>
      </c>
      <c r="C90" s="1" t="s">
        <v>3248</v>
      </c>
      <c r="D90" s="1" t="s">
        <v>2143</v>
      </c>
      <c r="E90" s="1" t="s">
        <v>3247</v>
      </c>
    </row>
    <row r="91" spans="1:5">
      <c r="A91" s="1" t="s">
        <v>2144</v>
      </c>
      <c r="B91" s="1" t="s">
        <v>3249</v>
      </c>
      <c r="C91" s="1" t="s">
        <v>3251</v>
      </c>
      <c r="D91" s="1" t="s">
        <v>2145</v>
      </c>
      <c r="E91" s="1" t="s">
        <v>3250</v>
      </c>
    </row>
    <row r="92" spans="1:5">
      <c r="A92" s="1" t="s">
        <v>2146</v>
      </c>
      <c r="B92" s="1" t="s">
        <v>3252</v>
      </c>
      <c r="C92" s="1" t="s">
        <v>3254</v>
      </c>
      <c r="D92" s="1" t="s">
        <v>2147</v>
      </c>
      <c r="E92" s="1" t="s">
        <v>3253</v>
      </c>
    </row>
    <row r="93" spans="1:5">
      <c r="A93" s="1" t="s">
        <v>2148</v>
      </c>
      <c r="B93" s="1" t="s">
        <v>3255</v>
      </c>
      <c r="C93" s="1" t="s">
        <v>3257</v>
      </c>
      <c r="D93" s="1" t="s">
        <v>2149</v>
      </c>
      <c r="E93" s="1" t="s">
        <v>3256</v>
      </c>
    </row>
    <row r="94" spans="1:5">
      <c r="A94" s="1" t="s">
        <v>2150</v>
      </c>
      <c r="B94" s="1" t="s">
        <v>3258</v>
      </c>
      <c r="C94" s="1" t="s">
        <v>3260</v>
      </c>
      <c r="D94" s="1" t="s">
        <v>2151</v>
      </c>
      <c r="E94" s="1" t="s">
        <v>3259</v>
      </c>
    </row>
    <row r="95" spans="1:5">
      <c r="A95" s="1" t="s">
        <v>2152</v>
      </c>
      <c r="B95" s="1" t="s">
        <v>3261</v>
      </c>
      <c r="C95" s="1" t="s">
        <v>3263</v>
      </c>
      <c r="D95" s="1" t="s">
        <v>2153</v>
      </c>
      <c r="E95" s="1" t="s">
        <v>3262</v>
      </c>
    </row>
    <row r="96" spans="1:5">
      <c r="A96" s="1" t="s">
        <v>2154</v>
      </c>
      <c r="B96" s="1" t="s">
        <v>3264</v>
      </c>
      <c r="C96" s="1" t="s">
        <v>3266</v>
      </c>
      <c r="D96" s="1" t="s">
        <v>2155</v>
      </c>
      <c r="E96" s="1" t="s">
        <v>3265</v>
      </c>
    </row>
    <row r="97" spans="1:5">
      <c r="A97" s="1" t="s">
        <v>2156</v>
      </c>
      <c r="B97" s="1" t="s">
        <v>3267</v>
      </c>
      <c r="C97" s="1" t="s">
        <v>3269</v>
      </c>
      <c r="D97" s="1" t="s">
        <v>2157</v>
      </c>
      <c r="E97" s="1" t="s">
        <v>3268</v>
      </c>
    </row>
    <row r="98" spans="1:5">
      <c r="A98" s="1" t="s">
        <v>2158</v>
      </c>
      <c r="B98" s="1" t="s">
        <v>3270</v>
      </c>
      <c r="C98" s="1" t="s">
        <v>3272</v>
      </c>
      <c r="D98" s="1" t="s">
        <v>2159</v>
      </c>
      <c r="E98" s="1" t="s">
        <v>3271</v>
      </c>
    </row>
    <row r="99" spans="1:5">
      <c r="A99" s="1" t="s">
        <v>2160</v>
      </c>
      <c r="B99" s="1" t="s">
        <v>3273</v>
      </c>
      <c r="C99" s="1" t="s">
        <v>3272</v>
      </c>
      <c r="D99" s="1" t="s">
        <v>2159</v>
      </c>
      <c r="E99" s="1" t="s">
        <v>3271</v>
      </c>
    </row>
    <row r="100" spans="1:5">
      <c r="A100" s="1" t="s">
        <v>2161</v>
      </c>
      <c r="B100" s="1" t="s">
        <v>3274</v>
      </c>
      <c r="C100" s="1" t="s">
        <v>3276</v>
      </c>
      <c r="D100" s="1" t="s">
        <v>2162</v>
      </c>
      <c r="E100" s="1" t="s">
        <v>3275</v>
      </c>
    </row>
    <row r="101" spans="1:5">
      <c r="A101" s="1" t="s">
        <v>2163</v>
      </c>
      <c r="B101" s="1" t="s">
        <v>3277</v>
      </c>
      <c r="C101" s="1" t="s">
        <v>3279</v>
      </c>
      <c r="D101" s="1" t="s">
        <v>2164</v>
      </c>
      <c r="E101" s="1" t="s">
        <v>3278</v>
      </c>
    </row>
    <row r="102" spans="1:5">
      <c r="A102" s="1" t="s">
        <v>2165</v>
      </c>
      <c r="B102" s="1" t="s">
        <v>3280</v>
      </c>
      <c r="C102" s="1" t="s">
        <v>3282</v>
      </c>
      <c r="D102" s="1" t="s">
        <v>2166</v>
      </c>
      <c r="E102" s="1" t="s">
        <v>3281</v>
      </c>
    </row>
    <row r="103" spans="1:5">
      <c r="A103" s="1" t="s">
        <v>2167</v>
      </c>
      <c r="B103" s="1" t="s">
        <v>3283</v>
      </c>
      <c r="C103" s="1" t="s">
        <v>3285</v>
      </c>
      <c r="D103" s="1" t="s">
        <v>2168</v>
      </c>
      <c r="E103" s="1" t="s">
        <v>3284</v>
      </c>
    </row>
    <row r="104" spans="1:5">
      <c r="A104" s="1" t="s">
        <v>2169</v>
      </c>
      <c r="B104" s="1" t="s">
        <v>3286</v>
      </c>
      <c r="C104" s="1" t="s">
        <v>3288</v>
      </c>
      <c r="D104" s="1" t="s">
        <v>2170</v>
      </c>
      <c r="E104" s="1" t="s">
        <v>3287</v>
      </c>
    </row>
    <row r="105" spans="1:5">
      <c r="A105" s="1" t="s">
        <v>2171</v>
      </c>
      <c r="B105" s="1" t="s">
        <v>3289</v>
      </c>
      <c r="C105" s="1" t="s">
        <v>3291</v>
      </c>
      <c r="D105" s="1" t="s">
        <v>2172</v>
      </c>
      <c r="E105" s="1" t="s">
        <v>3290</v>
      </c>
    </row>
    <row r="106" spans="1:5">
      <c r="A106" s="1" t="s">
        <v>2173</v>
      </c>
      <c r="B106" s="1" t="s">
        <v>3292</v>
      </c>
      <c r="C106" s="1" t="s">
        <v>3294</v>
      </c>
      <c r="D106" s="1" t="s">
        <v>2174</v>
      </c>
      <c r="E106" s="1" t="s">
        <v>3293</v>
      </c>
    </row>
    <row r="107" spans="1:5">
      <c r="A107" s="1" t="s">
        <v>2175</v>
      </c>
      <c r="B107" s="1" t="s">
        <v>3295</v>
      </c>
      <c r="C107" s="1" t="s">
        <v>3297</v>
      </c>
      <c r="D107" s="1" t="s">
        <v>2176</v>
      </c>
      <c r="E107" s="1" t="s">
        <v>3296</v>
      </c>
    </row>
    <row r="108" spans="1:5">
      <c r="A108" s="1" t="s">
        <v>2177</v>
      </c>
      <c r="B108" s="1" t="s">
        <v>3298</v>
      </c>
      <c r="C108" s="1" t="s">
        <v>3300</v>
      </c>
      <c r="D108" s="1" t="s">
        <v>2178</v>
      </c>
      <c r="E108" s="1" t="s">
        <v>3299</v>
      </c>
    </row>
    <row r="109" spans="1:5">
      <c r="A109" s="1" t="s">
        <v>2179</v>
      </c>
      <c r="B109" s="1" t="s">
        <v>3301</v>
      </c>
      <c r="C109" s="1" t="s">
        <v>3303</v>
      </c>
      <c r="D109" s="1" t="s">
        <v>2180</v>
      </c>
      <c r="E109" s="1" t="s">
        <v>3302</v>
      </c>
    </row>
    <row r="110" spans="1:5">
      <c r="A110" s="1" t="s">
        <v>2181</v>
      </c>
      <c r="B110" s="1" t="s">
        <v>3304</v>
      </c>
      <c r="C110" s="1" t="s">
        <v>3306</v>
      </c>
      <c r="D110" s="1" t="s">
        <v>2182</v>
      </c>
      <c r="E110" s="1" t="s">
        <v>3305</v>
      </c>
    </row>
    <row r="111" spans="1:5">
      <c r="A111" s="1" t="s">
        <v>2183</v>
      </c>
      <c r="B111" s="1" t="s">
        <v>3307</v>
      </c>
      <c r="C111" s="1" t="s">
        <v>3309</v>
      </c>
      <c r="D111" s="1" t="s">
        <v>2184</v>
      </c>
      <c r="E111" s="1" t="s">
        <v>3308</v>
      </c>
    </row>
    <row r="112" spans="1:5">
      <c r="A112" s="1" t="s">
        <v>2185</v>
      </c>
      <c r="B112" s="1" t="s">
        <v>3310</v>
      </c>
      <c r="C112" s="1" t="s">
        <v>3312</v>
      </c>
      <c r="D112" s="1" t="s">
        <v>2186</v>
      </c>
      <c r="E112" s="1" t="s">
        <v>3311</v>
      </c>
    </row>
    <row r="113" spans="1:5">
      <c r="A113" s="1" t="s">
        <v>2187</v>
      </c>
      <c r="B113" s="1" t="s">
        <v>3313</v>
      </c>
      <c r="C113" s="1" t="s">
        <v>3315</v>
      </c>
      <c r="D113" s="1" t="s">
        <v>2188</v>
      </c>
      <c r="E113" s="1" t="s">
        <v>3314</v>
      </c>
    </row>
    <row r="114" spans="1:5">
      <c r="A114" s="1" t="s">
        <v>2189</v>
      </c>
      <c r="B114" s="1" t="s">
        <v>3316</v>
      </c>
      <c r="C114" s="1" t="s">
        <v>3318</v>
      </c>
      <c r="D114" s="1" t="s">
        <v>2190</v>
      </c>
      <c r="E114" s="1" t="s">
        <v>3317</v>
      </c>
    </row>
    <row r="115" spans="1:5">
      <c r="A115" s="1" t="s">
        <v>2191</v>
      </c>
      <c r="B115" s="1" t="s">
        <v>3319</v>
      </c>
      <c r="C115" s="1" t="s">
        <v>3318</v>
      </c>
      <c r="D115" s="1" t="s">
        <v>2190</v>
      </c>
      <c r="E115" s="1" t="s">
        <v>3317</v>
      </c>
    </row>
    <row r="116" spans="1:5">
      <c r="A116" s="1" t="s">
        <v>2192</v>
      </c>
      <c r="B116" s="1" t="s">
        <v>3320</v>
      </c>
      <c r="C116" s="1" t="s">
        <v>3322</v>
      </c>
      <c r="D116" s="1" t="s">
        <v>2193</v>
      </c>
      <c r="E116" s="1" t="s">
        <v>3321</v>
      </c>
    </row>
    <row r="117" spans="1:5">
      <c r="A117" s="1" t="s">
        <v>2194</v>
      </c>
      <c r="B117" s="1" t="s">
        <v>3323</v>
      </c>
      <c r="C117" s="1" t="s">
        <v>3322</v>
      </c>
      <c r="D117" s="1" t="s">
        <v>2193</v>
      </c>
      <c r="E117" s="1" t="s">
        <v>3321</v>
      </c>
    </row>
    <row r="118" spans="1:5">
      <c r="A118" s="1" t="s">
        <v>2195</v>
      </c>
      <c r="B118" s="1" t="s">
        <v>3324</v>
      </c>
      <c r="C118" s="1" t="s">
        <v>3326</v>
      </c>
      <c r="D118" s="1" t="s">
        <v>2196</v>
      </c>
      <c r="E118" s="1" t="s">
        <v>3325</v>
      </c>
    </row>
    <row r="119" spans="1:5">
      <c r="A119" s="1" t="s">
        <v>2197</v>
      </c>
      <c r="B119" s="1" t="s">
        <v>3327</v>
      </c>
      <c r="C119" s="1" t="s">
        <v>3329</v>
      </c>
      <c r="D119" s="1" t="s">
        <v>2198</v>
      </c>
      <c r="E119" s="1" t="s">
        <v>3328</v>
      </c>
    </row>
    <row r="120" spans="1:5">
      <c r="A120" s="1" t="s">
        <v>2199</v>
      </c>
      <c r="B120" s="1" t="s">
        <v>3330</v>
      </c>
      <c r="C120" s="1" t="s">
        <v>3332</v>
      </c>
      <c r="D120" s="1" t="s">
        <v>2200</v>
      </c>
      <c r="E120" s="1" t="s">
        <v>3331</v>
      </c>
    </row>
    <row r="121" spans="1:5">
      <c r="A121" s="1" t="s">
        <v>2201</v>
      </c>
      <c r="B121" s="1" t="s">
        <v>3333</v>
      </c>
      <c r="C121" s="1" t="s">
        <v>3335</v>
      </c>
      <c r="D121" s="1" t="s">
        <v>2202</v>
      </c>
      <c r="E121" s="1" t="s">
        <v>3334</v>
      </c>
    </row>
    <row r="122" spans="1:5">
      <c r="A122" s="1" t="s">
        <v>2203</v>
      </c>
      <c r="B122" s="1" t="s">
        <v>3336</v>
      </c>
      <c r="C122" s="1" t="s">
        <v>3335</v>
      </c>
      <c r="D122" s="1" t="s">
        <v>2202</v>
      </c>
      <c r="E122" s="1" t="s">
        <v>3334</v>
      </c>
    </row>
    <row r="123" spans="1:5">
      <c r="A123" s="1" t="s">
        <v>2204</v>
      </c>
      <c r="B123" s="1" t="s">
        <v>3337</v>
      </c>
      <c r="C123" s="1" t="s">
        <v>3339</v>
      </c>
      <c r="D123" s="1" t="s">
        <v>2205</v>
      </c>
      <c r="E123" s="1" t="s">
        <v>3338</v>
      </c>
    </row>
    <row r="124" spans="1:5">
      <c r="A124" s="1" t="s">
        <v>2206</v>
      </c>
      <c r="B124" s="1" t="s">
        <v>3340</v>
      </c>
      <c r="C124" s="1" t="s">
        <v>3342</v>
      </c>
      <c r="D124" s="1" t="s">
        <v>2207</v>
      </c>
      <c r="E124" s="1" t="s">
        <v>3341</v>
      </c>
    </row>
    <row r="125" spans="1:5">
      <c r="A125" s="1" t="s">
        <v>2208</v>
      </c>
      <c r="B125" s="1" t="s">
        <v>3343</v>
      </c>
      <c r="C125" s="1" t="s">
        <v>3345</v>
      </c>
      <c r="D125" s="1" t="s">
        <v>2209</v>
      </c>
      <c r="E125" s="1" t="s">
        <v>3344</v>
      </c>
    </row>
    <row r="126" spans="1:5">
      <c r="A126" s="1" t="s">
        <v>2210</v>
      </c>
      <c r="B126" s="1" t="s">
        <v>3346</v>
      </c>
      <c r="C126" s="1" t="s">
        <v>3348</v>
      </c>
      <c r="D126" s="1" t="s">
        <v>2211</v>
      </c>
      <c r="E126" s="1" t="s">
        <v>3347</v>
      </c>
    </row>
    <row r="127" spans="1:5">
      <c r="A127" s="1" t="s">
        <v>2212</v>
      </c>
      <c r="B127" s="1" t="s">
        <v>3349</v>
      </c>
      <c r="C127" s="1" t="s">
        <v>3351</v>
      </c>
      <c r="D127" s="1" t="s">
        <v>2213</v>
      </c>
      <c r="E127" s="1" t="s">
        <v>3350</v>
      </c>
    </row>
    <row r="128" spans="1:5">
      <c r="A128" s="1" t="s">
        <v>2214</v>
      </c>
      <c r="B128" s="1" t="s">
        <v>3352</v>
      </c>
      <c r="C128" s="1" t="s">
        <v>3354</v>
      </c>
      <c r="D128" s="1" t="s">
        <v>2215</v>
      </c>
      <c r="E128" s="1" t="s">
        <v>3353</v>
      </c>
    </row>
    <row r="129" spans="1:5">
      <c r="A129" s="1" t="s">
        <v>2216</v>
      </c>
      <c r="B129" s="1" t="s">
        <v>3355</v>
      </c>
      <c r="C129" s="1" t="s">
        <v>3357</v>
      </c>
      <c r="D129" s="1" t="s">
        <v>2217</v>
      </c>
      <c r="E129" s="1" t="s">
        <v>3356</v>
      </c>
    </row>
    <row r="130" spans="1:5">
      <c r="A130" s="1" t="s">
        <v>2218</v>
      </c>
      <c r="B130" s="1" t="s">
        <v>3358</v>
      </c>
      <c r="C130" s="1" t="s">
        <v>3360</v>
      </c>
      <c r="D130" s="1" t="s">
        <v>2219</v>
      </c>
      <c r="E130" s="1" t="s">
        <v>3359</v>
      </c>
    </row>
    <row r="131" spans="1:5">
      <c r="A131" s="1" t="s">
        <v>2220</v>
      </c>
      <c r="B131" s="1" t="s">
        <v>3361</v>
      </c>
      <c r="C131" s="1" t="s">
        <v>3363</v>
      </c>
      <c r="D131" s="1" t="s">
        <v>2221</v>
      </c>
      <c r="E131" s="1" t="s">
        <v>3362</v>
      </c>
    </row>
    <row r="132" spans="1:5">
      <c r="A132" s="1" t="s">
        <v>2222</v>
      </c>
      <c r="B132" s="1" t="s">
        <v>3364</v>
      </c>
      <c r="C132" s="1" t="s">
        <v>3366</v>
      </c>
      <c r="D132" s="1" t="s">
        <v>2223</v>
      </c>
      <c r="E132" s="1" t="s">
        <v>3365</v>
      </c>
    </row>
    <row r="133" spans="1:5">
      <c r="A133" s="1" t="s">
        <v>2224</v>
      </c>
      <c r="B133" s="1" t="s">
        <v>3367</v>
      </c>
      <c r="C133" s="1" t="s">
        <v>3369</v>
      </c>
      <c r="D133" s="1" t="s">
        <v>2225</v>
      </c>
      <c r="E133" s="1" t="s">
        <v>3368</v>
      </c>
    </row>
    <row r="134" spans="1:5">
      <c r="A134" s="1" t="s">
        <v>2226</v>
      </c>
      <c r="B134" s="1" t="s">
        <v>3370</v>
      </c>
      <c r="C134" s="1" t="s">
        <v>3372</v>
      </c>
      <c r="D134" s="1" t="s">
        <v>2227</v>
      </c>
      <c r="E134" s="1" t="s">
        <v>3371</v>
      </c>
    </row>
    <row r="135" spans="1:5">
      <c r="A135" s="1" t="s">
        <v>2228</v>
      </c>
      <c r="B135" s="1" t="s">
        <v>3373</v>
      </c>
      <c r="C135" s="1" t="s">
        <v>3375</v>
      </c>
      <c r="D135" s="1" t="s">
        <v>2229</v>
      </c>
      <c r="E135" s="1" t="s">
        <v>3374</v>
      </c>
    </row>
    <row r="136" spans="1:5">
      <c r="A136" s="1" t="s">
        <v>2230</v>
      </c>
      <c r="B136" s="1" t="s">
        <v>3376</v>
      </c>
      <c r="C136" s="1" t="s">
        <v>3378</v>
      </c>
      <c r="D136" s="1" t="s">
        <v>2231</v>
      </c>
      <c r="E136" s="1" t="s">
        <v>3377</v>
      </c>
    </row>
    <row r="137" spans="1:5">
      <c r="A137" s="1" t="s">
        <v>2232</v>
      </c>
      <c r="B137" s="1" t="s">
        <v>3379</v>
      </c>
      <c r="C137" s="1" t="s">
        <v>3381</v>
      </c>
      <c r="D137" s="1" t="s">
        <v>2233</v>
      </c>
      <c r="E137" s="1" t="s">
        <v>3380</v>
      </c>
    </row>
    <row r="138" spans="1:5">
      <c r="A138" s="1" t="s">
        <v>2234</v>
      </c>
      <c r="B138" s="1" t="s">
        <v>3382</v>
      </c>
      <c r="C138" s="1" t="s">
        <v>3384</v>
      </c>
      <c r="D138" s="1" t="s">
        <v>2235</v>
      </c>
      <c r="E138" s="1" t="s">
        <v>3383</v>
      </c>
    </row>
    <row r="139" spans="1:5">
      <c r="A139" s="1" t="s">
        <v>2236</v>
      </c>
      <c r="B139" s="1" t="s">
        <v>3385</v>
      </c>
      <c r="C139" s="1" t="s">
        <v>3387</v>
      </c>
      <c r="D139" s="1" t="s">
        <v>2237</v>
      </c>
      <c r="E139" s="1" t="s">
        <v>3386</v>
      </c>
    </row>
    <row r="140" spans="1:5">
      <c r="A140" s="1" t="s">
        <v>2238</v>
      </c>
      <c r="B140" s="1" t="s">
        <v>3388</v>
      </c>
      <c r="C140" s="1" t="s">
        <v>3390</v>
      </c>
      <c r="D140" s="1" t="s">
        <v>2239</v>
      </c>
      <c r="E140" s="1" t="s">
        <v>3389</v>
      </c>
    </row>
    <row r="141" spans="1:5">
      <c r="A141" s="1" t="s">
        <v>2240</v>
      </c>
      <c r="B141" s="1" t="s">
        <v>3391</v>
      </c>
      <c r="C141" s="1" t="s">
        <v>3393</v>
      </c>
      <c r="D141" s="1" t="s">
        <v>2241</v>
      </c>
      <c r="E141" s="1" t="s">
        <v>3392</v>
      </c>
    </row>
    <row r="142" spans="1:5">
      <c r="A142" s="1" t="s">
        <v>2242</v>
      </c>
      <c r="B142" s="1" t="s">
        <v>3394</v>
      </c>
      <c r="C142" s="1" t="s">
        <v>3396</v>
      </c>
      <c r="D142" s="1" t="s">
        <v>2243</v>
      </c>
      <c r="E142" s="1" t="s">
        <v>3395</v>
      </c>
    </row>
    <row r="143" spans="1:5">
      <c r="A143" s="1" t="s">
        <v>2244</v>
      </c>
      <c r="B143" s="1" t="s">
        <v>3397</v>
      </c>
      <c r="C143" s="1" t="s">
        <v>3399</v>
      </c>
      <c r="D143" s="1" t="s">
        <v>2245</v>
      </c>
      <c r="E143" s="1" t="s">
        <v>3398</v>
      </c>
    </row>
    <row r="144" spans="1:5">
      <c r="A144" s="1" t="s">
        <v>2246</v>
      </c>
      <c r="B144" s="1" t="s">
        <v>3400</v>
      </c>
      <c r="C144" s="1" t="s">
        <v>3402</v>
      </c>
      <c r="D144" s="1" t="s">
        <v>2247</v>
      </c>
      <c r="E144" s="1" t="s">
        <v>3401</v>
      </c>
    </row>
    <row r="145" spans="1:5">
      <c r="A145" s="1" t="s">
        <v>2248</v>
      </c>
      <c r="B145" s="1" t="s">
        <v>3403</v>
      </c>
      <c r="C145" s="1" t="s">
        <v>3405</v>
      </c>
      <c r="D145" s="1" t="s">
        <v>2249</v>
      </c>
      <c r="E145" s="1" t="s">
        <v>3404</v>
      </c>
    </row>
    <row r="146" spans="1:5">
      <c r="A146" s="1" t="s">
        <v>2250</v>
      </c>
      <c r="B146" s="1" t="s">
        <v>3406</v>
      </c>
      <c r="C146" s="1" t="s">
        <v>3408</v>
      </c>
      <c r="D146" s="1" t="s">
        <v>2251</v>
      </c>
      <c r="E146" s="1" t="s">
        <v>3407</v>
      </c>
    </row>
    <row r="147" spans="1:5">
      <c r="A147" s="1" t="s">
        <v>2252</v>
      </c>
      <c r="B147" s="1" t="s">
        <v>3409</v>
      </c>
      <c r="C147" s="1" t="s">
        <v>3411</v>
      </c>
      <c r="D147" s="1" t="s">
        <v>2253</v>
      </c>
      <c r="E147" s="1" t="s">
        <v>3410</v>
      </c>
    </row>
    <row r="148" spans="1:5">
      <c r="A148" s="1" t="s">
        <v>2254</v>
      </c>
      <c r="B148" s="1" t="s">
        <v>3412</v>
      </c>
      <c r="C148" s="1" t="s">
        <v>3414</v>
      </c>
      <c r="D148" s="1" t="s">
        <v>2255</v>
      </c>
      <c r="E148" s="1" t="s">
        <v>3413</v>
      </c>
    </row>
    <row r="149" spans="1:5">
      <c r="A149" s="1" t="s">
        <v>2256</v>
      </c>
      <c r="B149" s="1" t="s">
        <v>3415</v>
      </c>
      <c r="C149" s="1" t="s">
        <v>3417</v>
      </c>
      <c r="D149" s="1" t="s">
        <v>2257</v>
      </c>
      <c r="E149" s="1" t="s">
        <v>3416</v>
      </c>
    </row>
    <row r="150" spans="1:5">
      <c r="A150" s="1" t="s">
        <v>2258</v>
      </c>
      <c r="B150" s="1" t="s">
        <v>3418</v>
      </c>
      <c r="C150" s="1" t="s">
        <v>3420</v>
      </c>
      <c r="D150" s="1" t="s">
        <v>2259</v>
      </c>
      <c r="E150" s="1" t="s">
        <v>3419</v>
      </c>
    </row>
    <row r="151" spans="1:5">
      <c r="A151" s="1" t="s">
        <v>2260</v>
      </c>
      <c r="B151" s="1" t="s">
        <v>3421</v>
      </c>
      <c r="C151" s="1" t="s">
        <v>3423</v>
      </c>
      <c r="D151" s="1" t="s">
        <v>2261</v>
      </c>
      <c r="E151" s="1" t="s">
        <v>3422</v>
      </c>
    </row>
    <row r="152" spans="1:5">
      <c r="A152" s="1" t="s">
        <v>2262</v>
      </c>
      <c r="B152" s="1" t="s">
        <v>3424</v>
      </c>
      <c r="C152" s="1" t="s">
        <v>3426</v>
      </c>
      <c r="D152" s="1" t="s">
        <v>2263</v>
      </c>
      <c r="E152" s="1" t="s">
        <v>3425</v>
      </c>
    </row>
    <row r="153" spans="1:5">
      <c r="A153" s="1" t="s">
        <v>2264</v>
      </c>
      <c r="B153" s="1" t="s">
        <v>3427</v>
      </c>
      <c r="C153" s="1" t="s">
        <v>3429</v>
      </c>
      <c r="D153" s="1" t="s">
        <v>2265</v>
      </c>
      <c r="E153" s="1" t="s">
        <v>3428</v>
      </c>
    </row>
    <row r="154" spans="1:5">
      <c r="A154" s="1" t="s">
        <v>2266</v>
      </c>
      <c r="B154" s="1" t="s">
        <v>3430</v>
      </c>
      <c r="C154" s="1" t="s">
        <v>3432</v>
      </c>
      <c r="D154" s="1" t="s">
        <v>2267</v>
      </c>
      <c r="E154" s="1" t="s">
        <v>3431</v>
      </c>
    </row>
    <row r="155" spans="1:5">
      <c r="A155" s="1" t="s">
        <v>2268</v>
      </c>
      <c r="B155" s="1" t="s">
        <v>3433</v>
      </c>
      <c r="C155" s="1" t="s">
        <v>3435</v>
      </c>
      <c r="D155" s="1" t="s">
        <v>2269</v>
      </c>
      <c r="E155" s="1" t="s">
        <v>3434</v>
      </c>
    </row>
    <row r="156" spans="1:5">
      <c r="A156" s="1" t="s">
        <v>2270</v>
      </c>
      <c r="B156" s="1" t="s">
        <v>3436</v>
      </c>
      <c r="C156" s="1" t="s">
        <v>3435</v>
      </c>
      <c r="D156" s="1" t="s">
        <v>2269</v>
      </c>
      <c r="E156" s="1" t="s">
        <v>3434</v>
      </c>
    </row>
    <row r="157" spans="1:5">
      <c r="A157" s="1" t="s">
        <v>2271</v>
      </c>
      <c r="B157" s="1" t="s">
        <v>3437</v>
      </c>
      <c r="C157" s="1" t="s">
        <v>3439</v>
      </c>
      <c r="D157" s="1" t="s">
        <v>2272</v>
      </c>
      <c r="E157" s="1" t="s">
        <v>3438</v>
      </c>
    </row>
    <row r="158" spans="1:5">
      <c r="A158" s="1" t="s">
        <v>2273</v>
      </c>
      <c r="B158" s="1" t="s">
        <v>3440</v>
      </c>
      <c r="C158" s="1" t="s">
        <v>3442</v>
      </c>
      <c r="D158" s="1" t="s">
        <v>2274</v>
      </c>
      <c r="E158" s="1" t="s">
        <v>3441</v>
      </c>
    </row>
    <row r="159" spans="1:5">
      <c r="A159" s="1" t="s">
        <v>2275</v>
      </c>
      <c r="B159" s="1" t="s">
        <v>3443</v>
      </c>
      <c r="C159" s="1" t="s">
        <v>3445</v>
      </c>
      <c r="D159" s="1" t="s">
        <v>2276</v>
      </c>
      <c r="E159" s="1" t="s">
        <v>3444</v>
      </c>
    </row>
    <row r="160" spans="1:5">
      <c r="A160" s="1" t="s">
        <v>2277</v>
      </c>
      <c r="B160" s="1" t="s">
        <v>3446</v>
      </c>
      <c r="C160" s="1" t="s">
        <v>3448</v>
      </c>
      <c r="D160" s="1" t="s">
        <v>2278</v>
      </c>
      <c r="E160" s="1" t="s">
        <v>3447</v>
      </c>
    </row>
    <row r="161" spans="1:5">
      <c r="A161" s="1" t="s">
        <v>2279</v>
      </c>
      <c r="B161" s="1" t="s">
        <v>3449</v>
      </c>
      <c r="C161" s="1" t="s">
        <v>3451</v>
      </c>
      <c r="D161" s="1" t="s">
        <v>2280</v>
      </c>
      <c r="E161" s="1" t="s">
        <v>3450</v>
      </c>
    </row>
    <row r="162" spans="1:5">
      <c r="A162" s="1" t="s">
        <v>2281</v>
      </c>
      <c r="B162" s="1" t="s">
        <v>3452</v>
      </c>
      <c r="C162" s="1" t="s">
        <v>3454</v>
      </c>
      <c r="D162" s="1" t="s">
        <v>2282</v>
      </c>
      <c r="E162" s="1" t="s">
        <v>3453</v>
      </c>
    </row>
    <row r="163" spans="1:5">
      <c r="A163" s="1" t="s">
        <v>2283</v>
      </c>
      <c r="B163" s="1" t="s">
        <v>3455</v>
      </c>
      <c r="C163" s="1" t="s">
        <v>3457</v>
      </c>
      <c r="D163" s="1" t="s">
        <v>2284</v>
      </c>
      <c r="E163" s="1" t="s">
        <v>3456</v>
      </c>
    </row>
    <row r="164" spans="1:5">
      <c r="A164" s="1" t="s">
        <v>2285</v>
      </c>
      <c r="B164" s="1" t="s">
        <v>3458</v>
      </c>
      <c r="C164" s="1" t="s">
        <v>3460</v>
      </c>
      <c r="D164" s="1" t="s">
        <v>2286</v>
      </c>
      <c r="E164" s="1" t="s">
        <v>3459</v>
      </c>
    </row>
    <row r="165" spans="1:5">
      <c r="A165" s="1" t="s">
        <v>2287</v>
      </c>
      <c r="B165" s="1" t="s">
        <v>3461</v>
      </c>
      <c r="C165" s="1" t="s">
        <v>3463</v>
      </c>
      <c r="D165" s="1" t="s">
        <v>2288</v>
      </c>
      <c r="E165" s="1" t="s">
        <v>3462</v>
      </c>
    </row>
    <row r="166" spans="1:5">
      <c r="A166" s="1" t="s">
        <v>2289</v>
      </c>
      <c r="B166" s="1" t="s">
        <v>3464</v>
      </c>
      <c r="C166" s="1" t="s">
        <v>3463</v>
      </c>
      <c r="D166" s="1" t="s">
        <v>2288</v>
      </c>
      <c r="E166" s="1" t="s">
        <v>3462</v>
      </c>
    </row>
    <row r="167" spans="1:5">
      <c r="A167" s="1" t="s">
        <v>2290</v>
      </c>
      <c r="B167" s="1" t="s">
        <v>3465</v>
      </c>
      <c r="C167" s="1" t="s">
        <v>3467</v>
      </c>
      <c r="D167" s="1" t="s">
        <v>2291</v>
      </c>
      <c r="E167" s="1" t="s">
        <v>3466</v>
      </c>
    </row>
    <row r="168" spans="1:5">
      <c r="A168" s="1" t="s">
        <v>2292</v>
      </c>
      <c r="B168" s="1" t="s">
        <v>3468</v>
      </c>
      <c r="C168" s="1" t="s">
        <v>3470</v>
      </c>
      <c r="D168" s="1" t="s">
        <v>2293</v>
      </c>
      <c r="E168" s="1" t="s">
        <v>3469</v>
      </c>
    </row>
    <row r="169" spans="1:5">
      <c r="A169" s="1" t="s">
        <v>2294</v>
      </c>
      <c r="B169" s="1" t="s">
        <v>3471</v>
      </c>
      <c r="C169" s="1" t="s">
        <v>3473</v>
      </c>
      <c r="D169" s="1" t="s">
        <v>2295</v>
      </c>
      <c r="E169" s="1" t="s">
        <v>3472</v>
      </c>
    </row>
    <row r="170" spans="1:5">
      <c r="A170" s="1" t="s">
        <v>2296</v>
      </c>
      <c r="B170" s="1" t="s">
        <v>3474</v>
      </c>
      <c r="C170" s="1" t="s">
        <v>3476</v>
      </c>
      <c r="D170" s="1" t="s">
        <v>2297</v>
      </c>
      <c r="E170" s="1" t="s">
        <v>3475</v>
      </c>
    </row>
    <row r="171" spans="1:5">
      <c r="A171" s="1" t="s">
        <v>2298</v>
      </c>
      <c r="B171" s="1" t="s">
        <v>3477</v>
      </c>
      <c r="C171" s="1" t="s">
        <v>3479</v>
      </c>
      <c r="D171" s="1" t="s">
        <v>2299</v>
      </c>
      <c r="E171" s="1" t="s">
        <v>3478</v>
      </c>
    </row>
    <row r="172" spans="1:5">
      <c r="A172" s="1" t="s">
        <v>2300</v>
      </c>
      <c r="B172" s="1" t="s">
        <v>3480</v>
      </c>
      <c r="C172" s="1" t="s">
        <v>3479</v>
      </c>
      <c r="D172" s="1" t="s">
        <v>2299</v>
      </c>
      <c r="E172" s="1" t="s">
        <v>3478</v>
      </c>
    </row>
    <row r="173" spans="1:5">
      <c r="A173" s="1" t="s">
        <v>2301</v>
      </c>
      <c r="B173" s="1" t="s">
        <v>3481</v>
      </c>
      <c r="C173" s="1" t="s">
        <v>3483</v>
      </c>
      <c r="D173" s="1" t="s">
        <v>2302</v>
      </c>
      <c r="E173" s="1" t="s">
        <v>3482</v>
      </c>
    </row>
    <row r="174" spans="1:5">
      <c r="A174" s="1" t="s">
        <v>2303</v>
      </c>
      <c r="B174" s="1" t="s">
        <v>3484</v>
      </c>
      <c r="C174" s="1" t="s">
        <v>3486</v>
      </c>
      <c r="D174" s="1" t="s">
        <v>2304</v>
      </c>
      <c r="E174" s="1" t="s">
        <v>3485</v>
      </c>
    </row>
    <row r="175" spans="1:5">
      <c r="A175" s="1" t="s">
        <v>2305</v>
      </c>
      <c r="B175" s="1" t="s">
        <v>3487</v>
      </c>
      <c r="C175" s="1" t="s">
        <v>3489</v>
      </c>
      <c r="D175" s="1" t="s">
        <v>2306</v>
      </c>
      <c r="E175" s="1" t="s">
        <v>3488</v>
      </c>
    </row>
    <row r="176" spans="1:5">
      <c r="A176" s="1" t="s">
        <v>2307</v>
      </c>
      <c r="B176" s="1" t="s">
        <v>3490</v>
      </c>
      <c r="C176" s="1" t="s">
        <v>3492</v>
      </c>
      <c r="D176" s="1" t="s">
        <v>2308</v>
      </c>
      <c r="E176" s="1" t="s">
        <v>3491</v>
      </c>
    </row>
    <row r="177" spans="1:5">
      <c r="A177" s="1" t="s">
        <v>2309</v>
      </c>
      <c r="B177" s="1" t="s">
        <v>3493</v>
      </c>
      <c r="C177" s="1" t="s">
        <v>3495</v>
      </c>
      <c r="D177" s="1" t="s">
        <v>2310</v>
      </c>
      <c r="E177" s="1" t="s">
        <v>3494</v>
      </c>
    </row>
    <row r="178" spans="1:5">
      <c r="A178" s="1" t="s">
        <v>2311</v>
      </c>
      <c r="B178" s="1" t="s">
        <v>3496</v>
      </c>
      <c r="C178" s="1" t="s">
        <v>3495</v>
      </c>
      <c r="D178" s="1" t="s">
        <v>2310</v>
      </c>
      <c r="E178" s="1" t="s">
        <v>3494</v>
      </c>
    </row>
    <row r="179" spans="1:5">
      <c r="A179" s="1" t="s">
        <v>2312</v>
      </c>
      <c r="B179" s="1" t="s">
        <v>3497</v>
      </c>
      <c r="C179" s="1" t="s">
        <v>3499</v>
      </c>
      <c r="D179" s="1" t="s">
        <v>2313</v>
      </c>
      <c r="E179" s="1" t="s">
        <v>3498</v>
      </c>
    </row>
    <row r="180" spans="1:5">
      <c r="A180" s="1" t="s">
        <v>2314</v>
      </c>
      <c r="B180" s="1" t="s">
        <v>3500</v>
      </c>
      <c r="C180" s="1" t="s">
        <v>3502</v>
      </c>
      <c r="D180" s="1" t="s">
        <v>2315</v>
      </c>
      <c r="E180" s="1" t="s">
        <v>3501</v>
      </c>
    </row>
    <row r="181" spans="1:5">
      <c r="A181" s="1" t="s">
        <v>2316</v>
      </c>
      <c r="B181" s="1" t="s">
        <v>3503</v>
      </c>
      <c r="C181" s="1" t="s">
        <v>3505</v>
      </c>
      <c r="D181" s="1" t="s">
        <v>2317</v>
      </c>
      <c r="E181" s="1" t="s">
        <v>3504</v>
      </c>
    </row>
    <row r="182" spans="1:5">
      <c r="A182" s="1" t="s">
        <v>2318</v>
      </c>
      <c r="B182" s="1" t="s">
        <v>3506</v>
      </c>
      <c r="C182" s="1" t="s">
        <v>3508</v>
      </c>
      <c r="D182" s="1" t="s">
        <v>2319</v>
      </c>
      <c r="E182" s="1" t="s">
        <v>3507</v>
      </c>
    </row>
    <row r="183" spans="1:5">
      <c r="A183" s="1" t="s">
        <v>2320</v>
      </c>
      <c r="B183" s="1" t="s">
        <v>3509</v>
      </c>
      <c r="C183" s="1" t="s">
        <v>3511</v>
      </c>
      <c r="D183" s="1" t="s">
        <v>2321</v>
      </c>
      <c r="E183" s="1" t="s">
        <v>3510</v>
      </c>
    </row>
    <row r="184" spans="1:5">
      <c r="A184" s="1" t="s">
        <v>2322</v>
      </c>
      <c r="B184" s="1" t="s">
        <v>3512</v>
      </c>
      <c r="C184" s="1" t="s">
        <v>3514</v>
      </c>
      <c r="D184" s="1" t="s">
        <v>2323</v>
      </c>
      <c r="E184" s="1" t="s">
        <v>3513</v>
      </c>
    </row>
    <row r="185" spans="1:5">
      <c r="A185" s="1" t="s">
        <v>2324</v>
      </c>
      <c r="B185" s="1" t="s">
        <v>3515</v>
      </c>
      <c r="C185" s="1" t="s">
        <v>3517</v>
      </c>
      <c r="D185" s="1" t="s">
        <v>2325</v>
      </c>
      <c r="E185" s="1" t="s">
        <v>3516</v>
      </c>
    </row>
    <row r="186" spans="1:5">
      <c r="A186" s="1" t="s">
        <v>2326</v>
      </c>
      <c r="B186" s="1" t="s">
        <v>3518</v>
      </c>
      <c r="C186" s="1" t="s">
        <v>3520</v>
      </c>
      <c r="D186" s="1" t="s">
        <v>2327</v>
      </c>
      <c r="E186" s="1" t="s">
        <v>3519</v>
      </c>
    </row>
    <row r="187" spans="1:5">
      <c r="A187" s="1" t="s">
        <v>2328</v>
      </c>
      <c r="B187" s="1" t="s">
        <v>3521</v>
      </c>
      <c r="C187" s="1" t="s">
        <v>3523</v>
      </c>
      <c r="D187" s="1" t="s">
        <v>2329</v>
      </c>
      <c r="E187" s="1" t="s">
        <v>3522</v>
      </c>
    </row>
    <row r="188" spans="1:5">
      <c r="A188" s="1" t="s">
        <v>2330</v>
      </c>
      <c r="B188" s="1" t="s">
        <v>3524</v>
      </c>
      <c r="C188" s="1" t="s">
        <v>3526</v>
      </c>
      <c r="D188" s="1" t="s">
        <v>2331</v>
      </c>
      <c r="E188" s="1" t="s">
        <v>3525</v>
      </c>
    </row>
    <row r="189" spans="1:5">
      <c r="A189" s="1" t="s">
        <v>2332</v>
      </c>
      <c r="B189" s="1" t="s">
        <v>3527</v>
      </c>
      <c r="C189" s="1" t="s">
        <v>3529</v>
      </c>
      <c r="D189" s="1" t="s">
        <v>2333</v>
      </c>
      <c r="E189" s="1" t="s">
        <v>3528</v>
      </c>
    </row>
    <row r="190" spans="1:5">
      <c r="A190" s="1" t="s">
        <v>2334</v>
      </c>
      <c r="B190" s="1" t="s">
        <v>3530</v>
      </c>
      <c r="C190" s="1" t="s">
        <v>3532</v>
      </c>
      <c r="D190" s="1" t="s">
        <v>2335</v>
      </c>
      <c r="E190" s="1" t="s">
        <v>3531</v>
      </c>
    </row>
    <row r="191" spans="1:5">
      <c r="A191" s="1" t="s">
        <v>2336</v>
      </c>
      <c r="B191" s="1" t="s">
        <v>3533</v>
      </c>
      <c r="C191" s="1" t="s">
        <v>3535</v>
      </c>
      <c r="D191" s="1" t="s">
        <v>2337</v>
      </c>
      <c r="E191" s="1" t="s">
        <v>3534</v>
      </c>
    </row>
    <row r="192" spans="1:5">
      <c r="A192" s="1" t="s">
        <v>2338</v>
      </c>
      <c r="B192" s="1" t="s">
        <v>3536</v>
      </c>
      <c r="C192" s="1" t="s">
        <v>3538</v>
      </c>
      <c r="D192" s="1" t="s">
        <v>2339</v>
      </c>
      <c r="E192" s="1" t="s">
        <v>3537</v>
      </c>
    </row>
    <row r="193" spans="1:5">
      <c r="A193" s="1" t="s">
        <v>2340</v>
      </c>
      <c r="B193" s="1" t="s">
        <v>3539</v>
      </c>
      <c r="C193" s="1" t="s">
        <v>3541</v>
      </c>
      <c r="D193" s="1" t="s">
        <v>2341</v>
      </c>
      <c r="E193" s="1" t="s">
        <v>3540</v>
      </c>
    </row>
    <row r="194" spans="1:5">
      <c r="A194" s="1" t="s">
        <v>2342</v>
      </c>
      <c r="B194" s="1" t="s">
        <v>3542</v>
      </c>
      <c r="C194" s="1" t="s">
        <v>3544</v>
      </c>
      <c r="D194" s="1" t="s">
        <v>2343</v>
      </c>
      <c r="E194" s="1" t="s">
        <v>3543</v>
      </c>
    </row>
    <row r="195" spans="1:5">
      <c r="A195" s="1" t="s">
        <v>2344</v>
      </c>
      <c r="B195" s="1" t="s">
        <v>3545</v>
      </c>
      <c r="C195" s="1" t="s">
        <v>3547</v>
      </c>
      <c r="D195" s="1" t="s">
        <v>2345</v>
      </c>
      <c r="E195" s="1" t="s">
        <v>3546</v>
      </c>
    </row>
    <row r="196" spans="1:5">
      <c r="A196" s="1" t="s">
        <v>2346</v>
      </c>
      <c r="B196" s="1" t="s">
        <v>3548</v>
      </c>
      <c r="C196" s="1" t="s">
        <v>3550</v>
      </c>
      <c r="D196" s="1" t="s">
        <v>2347</v>
      </c>
      <c r="E196" s="1" t="s">
        <v>3549</v>
      </c>
    </row>
    <row r="197" spans="1:5">
      <c r="A197" s="1" t="s">
        <v>2348</v>
      </c>
      <c r="B197" s="1" t="s">
        <v>3551</v>
      </c>
      <c r="C197" s="1" t="s">
        <v>3553</v>
      </c>
      <c r="D197" s="1" t="s">
        <v>2349</v>
      </c>
      <c r="E197" s="1" t="s">
        <v>3552</v>
      </c>
    </row>
    <row r="198" spans="1:5">
      <c r="A198" s="1" t="s">
        <v>2350</v>
      </c>
      <c r="B198" s="1" t="s">
        <v>3554</v>
      </c>
      <c r="C198" s="1" t="s">
        <v>3556</v>
      </c>
      <c r="D198" s="1" t="s">
        <v>2351</v>
      </c>
      <c r="E198" s="1" t="s">
        <v>3555</v>
      </c>
    </row>
    <row r="199" spans="1:5">
      <c r="A199" s="1" t="s">
        <v>2352</v>
      </c>
      <c r="B199" s="1" t="s">
        <v>3557</v>
      </c>
      <c r="C199" s="1" t="s">
        <v>3559</v>
      </c>
      <c r="D199" s="1" t="s">
        <v>2353</v>
      </c>
      <c r="E199" s="1" t="s">
        <v>3558</v>
      </c>
    </row>
    <row r="200" spans="1:5">
      <c r="A200" s="1" t="s">
        <v>2354</v>
      </c>
      <c r="B200" s="1" t="s">
        <v>3560</v>
      </c>
      <c r="C200" s="1" t="s">
        <v>3562</v>
      </c>
      <c r="D200" s="1" t="s">
        <v>2355</v>
      </c>
      <c r="E200" s="1" t="s">
        <v>3561</v>
      </c>
    </row>
    <row r="201" spans="1:5">
      <c r="A201" s="1" t="s">
        <v>2356</v>
      </c>
      <c r="B201" s="1" t="s">
        <v>3563</v>
      </c>
      <c r="C201" s="1" t="s">
        <v>3565</v>
      </c>
      <c r="D201" s="1" t="s">
        <v>2357</v>
      </c>
      <c r="E201" s="1" t="s">
        <v>3564</v>
      </c>
    </row>
    <row r="202" spans="1:5">
      <c r="A202" s="1" t="s">
        <v>2358</v>
      </c>
      <c r="B202" s="1" t="s">
        <v>3566</v>
      </c>
      <c r="C202" s="1" t="s">
        <v>3568</v>
      </c>
      <c r="D202" s="1" t="s">
        <v>2359</v>
      </c>
      <c r="E202" s="1" t="s">
        <v>3567</v>
      </c>
    </row>
    <row r="203" spans="1:5">
      <c r="A203" s="1" t="s">
        <v>2360</v>
      </c>
      <c r="B203" s="1" t="s">
        <v>3569</v>
      </c>
      <c r="C203" s="1" t="s">
        <v>3571</v>
      </c>
      <c r="D203" s="1" t="s">
        <v>2361</v>
      </c>
      <c r="E203" s="1" t="s">
        <v>3570</v>
      </c>
    </row>
    <row r="204" spans="1:5">
      <c r="A204" s="1" t="s">
        <v>2362</v>
      </c>
      <c r="B204" s="1" t="s">
        <v>3572</v>
      </c>
      <c r="C204" s="1" t="s">
        <v>3574</v>
      </c>
      <c r="D204" s="1" t="s">
        <v>2363</v>
      </c>
      <c r="E204" s="1" t="s">
        <v>3573</v>
      </c>
    </row>
    <row r="205" spans="1:5">
      <c r="A205" s="1" t="s">
        <v>2364</v>
      </c>
      <c r="B205" s="1" t="s">
        <v>3575</v>
      </c>
      <c r="C205" s="1" t="s">
        <v>3577</v>
      </c>
      <c r="D205" s="1" t="s">
        <v>2365</v>
      </c>
      <c r="E205" s="1" t="s">
        <v>3576</v>
      </c>
    </row>
    <row r="206" spans="1:5">
      <c r="A206" s="1" t="s">
        <v>2366</v>
      </c>
      <c r="B206" s="1" t="s">
        <v>3578</v>
      </c>
      <c r="C206" s="1" t="s">
        <v>3580</v>
      </c>
      <c r="D206" s="1" t="s">
        <v>2367</v>
      </c>
      <c r="E206" s="1" t="s">
        <v>3579</v>
      </c>
    </row>
    <row r="207" spans="1:5">
      <c r="A207" s="1" t="s">
        <v>2368</v>
      </c>
      <c r="B207" s="1" t="s">
        <v>3581</v>
      </c>
      <c r="C207" s="1" t="s">
        <v>3583</v>
      </c>
      <c r="D207" s="1" t="s">
        <v>2369</v>
      </c>
      <c r="E207" s="1" t="s">
        <v>3582</v>
      </c>
    </row>
    <row r="208" spans="1:5">
      <c r="A208" s="1" t="s">
        <v>2370</v>
      </c>
      <c r="B208" s="1" t="s">
        <v>3584</v>
      </c>
      <c r="C208" s="1" t="s">
        <v>3586</v>
      </c>
      <c r="D208" s="1" t="s">
        <v>2371</v>
      </c>
      <c r="E208" s="1" t="s">
        <v>3585</v>
      </c>
    </row>
    <row r="209" spans="1:5">
      <c r="A209" s="1" t="s">
        <v>2372</v>
      </c>
      <c r="B209" s="1" t="s">
        <v>3587</v>
      </c>
      <c r="C209" s="1" t="s">
        <v>3589</v>
      </c>
      <c r="D209" s="1" t="s">
        <v>2373</v>
      </c>
      <c r="E209" s="1" t="s">
        <v>3588</v>
      </c>
    </row>
    <row r="210" spans="1:5">
      <c r="A210" s="1" t="s">
        <v>2374</v>
      </c>
      <c r="B210" s="1" t="s">
        <v>3590</v>
      </c>
      <c r="C210" s="1" t="s">
        <v>3589</v>
      </c>
      <c r="D210" s="1" t="s">
        <v>2373</v>
      </c>
      <c r="E210" s="1" t="s">
        <v>3588</v>
      </c>
    </row>
    <row r="211" spans="1:5">
      <c r="A211" s="1" t="s">
        <v>2375</v>
      </c>
      <c r="B211" s="1" t="s">
        <v>3591</v>
      </c>
      <c r="C211" s="1" t="s">
        <v>3593</v>
      </c>
      <c r="D211" s="1" t="s">
        <v>2376</v>
      </c>
      <c r="E211" s="1" t="s">
        <v>3592</v>
      </c>
    </row>
    <row r="212" spans="1:5">
      <c r="A212" s="1" t="s">
        <v>2377</v>
      </c>
      <c r="B212" s="1" t="s">
        <v>3594</v>
      </c>
      <c r="C212" s="1" t="s">
        <v>3596</v>
      </c>
      <c r="D212" s="1" t="s">
        <v>2378</v>
      </c>
      <c r="E212" s="1" t="s">
        <v>3595</v>
      </c>
    </row>
    <row r="213" spans="1:5">
      <c r="A213" s="1" t="s">
        <v>2379</v>
      </c>
      <c r="B213" s="1" t="s">
        <v>3597</v>
      </c>
      <c r="C213" s="1" t="s">
        <v>3599</v>
      </c>
      <c r="D213" s="1" t="s">
        <v>2380</v>
      </c>
      <c r="E213" s="1" t="s">
        <v>3598</v>
      </c>
    </row>
    <row r="214" spans="1:5">
      <c r="A214" s="1" t="s">
        <v>2381</v>
      </c>
      <c r="B214" s="1" t="s">
        <v>3600</v>
      </c>
      <c r="C214" s="1" t="s">
        <v>3602</v>
      </c>
      <c r="D214" s="1" t="s">
        <v>2382</v>
      </c>
      <c r="E214" s="1" t="s">
        <v>3601</v>
      </c>
    </row>
    <row r="215" spans="1:5">
      <c r="A215" s="1" t="s">
        <v>2383</v>
      </c>
      <c r="B215" s="1" t="s">
        <v>3603</v>
      </c>
      <c r="C215" s="1" t="s">
        <v>3605</v>
      </c>
      <c r="D215" s="1" t="s">
        <v>2384</v>
      </c>
      <c r="E215" s="1" t="s">
        <v>3604</v>
      </c>
    </row>
    <row r="216" spans="1:5">
      <c r="A216" s="1" t="s">
        <v>2385</v>
      </c>
      <c r="B216" s="1" t="s">
        <v>3606</v>
      </c>
      <c r="C216" s="1" t="s">
        <v>3608</v>
      </c>
      <c r="D216" s="1" t="s">
        <v>2386</v>
      </c>
      <c r="E216" s="1" t="s">
        <v>3607</v>
      </c>
    </row>
    <row r="217" spans="1:5">
      <c r="A217" s="1" t="s">
        <v>2387</v>
      </c>
      <c r="B217" s="1" t="s">
        <v>3609</v>
      </c>
      <c r="C217" s="1" t="s">
        <v>3611</v>
      </c>
      <c r="D217" s="1" t="s">
        <v>2388</v>
      </c>
      <c r="E217" s="1" t="s">
        <v>3610</v>
      </c>
    </row>
    <row r="218" spans="1:5">
      <c r="A218" s="1" t="s">
        <v>2389</v>
      </c>
      <c r="B218" s="1" t="s">
        <v>3612</v>
      </c>
      <c r="C218" s="1" t="s">
        <v>3614</v>
      </c>
      <c r="D218" s="1" t="s">
        <v>2390</v>
      </c>
      <c r="E218" s="1" t="s">
        <v>3613</v>
      </c>
    </row>
    <row r="219" spans="1:5">
      <c r="A219" s="1" t="s">
        <v>2391</v>
      </c>
      <c r="B219" s="1" t="s">
        <v>3615</v>
      </c>
      <c r="C219" s="1" t="s">
        <v>3617</v>
      </c>
      <c r="D219" s="1" t="s">
        <v>2392</v>
      </c>
      <c r="E219" s="1" t="s">
        <v>3616</v>
      </c>
    </row>
    <row r="220" spans="1:5">
      <c r="A220" s="1" t="s">
        <v>2393</v>
      </c>
      <c r="B220" s="1" t="s">
        <v>3618</v>
      </c>
      <c r="C220" s="1" t="s">
        <v>3617</v>
      </c>
      <c r="D220" s="1" t="s">
        <v>2392</v>
      </c>
      <c r="E220" s="1" t="s">
        <v>3616</v>
      </c>
    </row>
    <row r="221" spans="1:5">
      <c r="A221" s="1" t="s">
        <v>2394</v>
      </c>
      <c r="B221" s="1" t="s">
        <v>3619</v>
      </c>
      <c r="C221" s="1" t="s">
        <v>3621</v>
      </c>
      <c r="D221" s="1" t="s">
        <v>2395</v>
      </c>
      <c r="E221" s="1" t="s">
        <v>3620</v>
      </c>
    </row>
    <row r="222" spans="1:5">
      <c r="A222" s="1" t="s">
        <v>2396</v>
      </c>
      <c r="B222" s="1" t="s">
        <v>3622</v>
      </c>
      <c r="C222" s="1" t="s">
        <v>3624</v>
      </c>
      <c r="D222" s="1" t="s">
        <v>2397</v>
      </c>
      <c r="E222" s="1" t="s">
        <v>3623</v>
      </c>
    </row>
    <row r="223" spans="1:5">
      <c r="A223" s="1" t="s">
        <v>2398</v>
      </c>
      <c r="B223" s="1" t="s">
        <v>3625</v>
      </c>
      <c r="C223" s="1" t="s">
        <v>3627</v>
      </c>
      <c r="D223" s="1" t="s">
        <v>2399</v>
      </c>
      <c r="E223" s="1" t="s">
        <v>3626</v>
      </c>
    </row>
    <row r="224" spans="1:5">
      <c r="A224" s="1" t="s">
        <v>2400</v>
      </c>
      <c r="B224" s="1" t="s">
        <v>3628</v>
      </c>
      <c r="C224" s="1" t="s">
        <v>3630</v>
      </c>
      <c r="D224" s="1" t="s">
        <v>2401</v>
      </c>
      <c r="E224" s="1" t="s">
        <v>3629</v>
      </c>
    </row>
    <row r="225" spans="1:5">
      <c r="A225" s="1" t="s">
        <v>2402</v>
      </c>
      <c r="B225" s="1" t="s">
        <v>3631</v>
      </c>
      <c r="C225" s="1" t="s">
        <v>3633</v>
      </c>
      <c r="D225" s="1" t="s">
        <v>2403</v>
      </c>
      <c r="E225" s="1" t="s">
        <v>3632</v>
      </c>
    </row>
    <row r="226" spans="1:5">
      <c r="A226" s="1" t="s">
        <v>2404</v>
      </c>
      <c r="B226" s="1" t="s">
        <v>3634</v>
      </c>
      <c r="C226" s="1" t="s">
        <v>3636</v>
      </c>
      <c r="D226" s="1" t="s">
        <v>2405</v>
      </c>
      <c r="E226" s="1" t="s">
        <v>3635</v>
      </c>
    </row>
    <row r="227" spans="1:5">
      <c r="A227" s="1" t="s">
        <v>2406</v>
      </c>
      <c r="B227" s="1" t="s">
        <v>3637</v>
      </c>
      <c r="C227" s="1" t="s">
        <v>3639</v>
      </c>
      <c r="D227" s="1" t="s">
        <v>2407</v>
      </c>
      <c r="E227" s="1" t="s">
        <v>3638</v>
      </c>
    </row>
    <row r="228" spans="1:5">
      <c r="A228" s="1" t="s">
        <v>2408</v>
      </c>
      <c r="B228" s="1" t="s">
        <v>3640</v>
      </c>
      <c r="C228" s="1" t="s">
        <v>3642</v>
      </c>
      <c r="D228" s="1" t="s">
        <v>2409</v>
      </c>
      <c r="E228" s="1" t="s">
        <v>3641</v>
      </c>
    </row>
    <row r="229" spans="1:5">
      <c r="A229" s="1" t="s">
        <v>2410</v>
      </c>
      <c r="B229" s="1" t="s">
        <v>3643</v>
      </c>
      <c r="C229" s="1" t="s">
        <v>3645</v>
      </c>
      <c r="D229" s="1" t="s">
        <v>2411</v>
      </c>
      <c r="E229" s="1" t="s">
        <v>3644</v>
      </c>
    </row>
    <row r="230" spans="1:5">
      <c r="A230" s="1" t="s">
        <v>2412</v>
      </c>
      <c r="B230" s="1" t="s">
        <v>3646</v>
      </c>
      <c r="C230" s="1" t="s">
        <v>3648</v>
      </c>
      <c r="D230" s="1" t="s">
        <v>2413</v>
      </c>
      <c r="E230" s="1" t="s">
        <v>3647</v>
      </c>
    </row>
    <row r="231" spans="1:5">
      <c r="A231" s="1" t="s">
        <v>2414</v>
      </c>
      <c r="B231" s="1" t="s">
        <v>3649</v>
      </c>
      <c r="C231" s="1" t="s">
        <v>3651</v>
      </c>
      <c r="D231" s="1" t="s">
        <v>2415</v>
      </c>
      <c r="E231" s="1" t="s">
        <v>3650</v>
      </c>
    </row>
    <row r="232" spans="1:5">
      <c r="A232" s="1" t="s">
        <v>2416</v>
      </c>
      <c r="B232" s="1" t="s">
        <v>3652</v>
      </c>
      <c r="C232" s="1" t="s">
        <v>3654</v>
      </c>
      <c r="D232" s="1" t="s">
        <v>2417</v>
      </c>
      <c r="E232" s="1" t="s">
        <v>3653</v>
      </c>
    </row>
    <row r="233" spans="1:5">
      <c r="A233" s="1" t="s">
        <v>2418</v>
      </c>
      <c r="B233" s="1" t="s">
        <v>3655</v>
      </c>
      <c r="C233" s="1" t="s">
        <v>3657</v>
      </c>
      <c r="D233" s="1" t="s">
        <v>2419</v>
      </c>
      <c r="E233" s="1" t="s">
        <v>3656</v>
      </c>
    </row>
    <row r="234" spans="1:5">
      <c r="A234" s="1" t="s">
        <v>2420</v>
      </c>
      <c r="B234" s="1" t="s">
        <v>3658</v>
      </c>
      <c r="C234" s="1" t="s">
        <v>3660</v>
      </c>
      <c r="D234" s="1" t="s">
        <v>2421</v>
      </c>
      <c r="E234" s="1" t="s">
        <v>3659</v>
      </c>
    </row>
    <row r="235" spans="1:5">
      <c r="A235" s="1" t="s">
        <v>2422</v>
      </c>
      <c r="B235" s="1" t="s">
        <v>3661</v>
      </c>
      <c r="C235" s="1" t="s">
        <v>3663</v>
      </c>
      <c r="D235" s="1" t="s">
        <v>2423</v>
      </c>
      <c r="E235" s="1" t="s">
        <v>3662</v>
      </c>
    </row>
    <row r="236" spans="1:5">
      <c r="A236" s="1" t="s">
        <v>2424</v>
      </c>
      <c r="B236" s="1" t="s">
        <v>3664</v>
      </c>
      <c r="C236" s="1" t="s">
        <v>3666</v>
      </c>
      <c r="D236" s="1" t="s">
        <v>2425</v>
      </c>
      <c r="E236" s="1" t="s">
        <v>3665</v>
      </c>
    </row>
    <row r="237" spans="1:5">
      <c r="A237" s="1" t="s">
        <v>2426</v>
      </c>
      <c r="B237" s="1" t="s">
        <v>3667</v>
      </c>
      <c r="C237" s="1" t="s">
        <v>3669</v>
      </c>
      <c r="D237" s="1" t="s">
        <v>2427</v>
      </c>
      <c r="E237" s="1" t="s">
        <v>3668</v>
      </c>
    </row>
    <row r="238" spans="1:5">
      <c r="A238" s="1" t="s">
        <v>2428</v>
      </c>
      <c r="B238" s="1" t="s">
        <v>3670</v>
      </c>
      <c r="C238" s="1" t="s">
        <v>3669</v>
      </c>
      <c r="D238" s="1" t="s">
        <v>2427</v>
      </c>
      <c r="E238" s="1" t="s">
        <v>3668</v>
      </c>
    </row>
    <row r="239" spans="1:5">
      <c r="A239" s="1" t="s">
        <v>2429</v>
      </c>
      <c r="B239" s="1" t="s">
        <v>3671</v>
      </c>
      <c r="C239" s="1" t="s">
        <v>3673</v>
      </c>
      <c r="D239" s="1" t="s">
        <v>2430</v>
      </c>
      <c r="E239" s="1" t="s">
        <v>3672</v>
      </c>
    </row>
    <row r="240" spans="1:5">
      <c r="A240" s="1" t="s">
        <v>2431</v>
      </c>
      <c r="B240" s="1" t="s">
        <v>3674</v>
      </c>
      <c r="C240" s="1" t="s">
        <v>3676</v>
      </c>
      <c r="D240" s="1" t="s">
        <v>2432</v>
      </c>
      <c r="E240" s="1" t="s">
        <v>3675</v>
      </c>
    </row>
    <row r="241" spans="1:5">
      <c r="A241" s="1" t="s">
        <v>2433</v>
      </c>
      <c r="B241" s="1" t="s">
        <v>3677</v>
      </c>
      <c r="C241" s="1" t="s">
        <v>3679</v>
      </c>
      <c r="D241" s="1" t="s">
        <v>2434</v>
      </c>
      <c r="E241" s="1" t="s">
        <v>3678</v>
      </c>
    </row>
    <row r="242" spans="1:5">
      <c r="A242" s="1" t="s">
        <v>2435</v>
      </c>
      <c r="B242" s="1" t="s">
        <v>3680</v>
      </c>
      <c r="C242" s="1" t="s">
        <v>3682</v>
      </c>
      <c r="D242" s="1" t="s">
        <v>2436</v>
      </c>
      <c r="E242" s="1" t="s">
        <v>3681</v>
      </c>
    </row>
    <row r="243" spans="1:5">
      <c r="A243" s="1" t="s">
        <v>2437</v>
      </c>
      <c r="B243" s="1" t="s">
        <v>3683</v>
      </c>
      <c r="C243" s="1" t="s">
        <v>3685</v>
      </c>
      <c r="D243" s="1" t="s">
        <v>2438</v>
      </c>
      <c r="E243" s="1" t="s">
        <v>3684</v>
      </c>
    </row>
    <row r="244" spans="1:5">
      <c r="A244" s="1" t="s">
        <v>2439</v>
      </c>
      <c r="B244" s="1" t="s">
        <v>3686</v>
      </c>
      <c r="C244" s="1" t="s">
        <v>3688</v>
      </c>
      <c r="D244" s="1" t="s">
        <v>2440</v>
      </c>
      <c r="E244" s="1" t="s">
        <v>3687</v>
      </c>
    </row>
    <row r="245" spans="1:5">
      <c r="A245" s="1" t="s">
        <v>2441</v>
      </c>
      <c r="B245" s="1" t="s">
        <v>3689</v>
      </c>
      <c r="C245" s="1" t="s">
        <v>3691</v>
      </c>
      <c r="D245" s="1" t="s">
        <v>2442</v>
      </c>
      <c r="E245" s="1" t="s">
        <v>3690</v>
      </c>
    </row>
    <row r="246" spans="1:5">
      <c r="A246" s="1" t="s">
        <v>2443</v>
      </c>
      <c r="B246" s="1" t="s">
        <v>3692</v>
      </c>
      <c r="C246" s="1" t="s">
        <v>3694</v>
      </c>
      <c r="D246" s="1" t="s">
        <v>2444</v>
      </c>
      <c r="E246" s="1" t="s">
        <v>3693</v>
      </c>
    </row>
    <row r="247" spans="1:5">
      <c r="A247" s="1" t="s">
        <v>2445</v>
      </c>
      <c r="B247" s="1" t="s">
        <v>3695</v>
      </c>
      <c r="C247" s="1" t="s">
        <v>3694</v>
      </c>
      <c r="D247" s="1" t="s">
        <v>2444</v>
      </c>
      <c r="E247" s="1" t="s">
        <v>3693</v>
      </c>
    </row>
    <row r="248" spans="1:5">
      <c r="A248" s="1" t="s">
        <v>2446</v>
      </c>
      <c r="B248" s="1" t="s">
        <v>3696</v>
      </c>
      <c r="C248" s="1" t="s">
        <v>3698</v>
      </c>
      <c r="D248" s="1" t="s">
        <v>2447</v>
      </c>
      <c r="E248" s="1" t="s">
        <v>3697</v>
      </c>
    </row>
    <row r="249" spans="1:5">
      <c r="A249" s="1" t="s">
        <v>2448</v>
      </c>
      <c r="B249" s="1" t="s">
        <v>3699</v>
      </c>
      <c r="C249" s="1" t="s">
        <v>3701</v>
      </c>
      <c r="D249" s="1" t="s">
        <v>2449</v>
      </c>
      <c r="E249" s="1" t="s">
        <v>3700</v>
      </c>
    </row>
    <row r="250" spans="1:5">
      <c r="A250" s="1" t="s">
        <v>2450</v>
      </c>
      <c r="B250" s="1" t="s">
        <v>3702</v>
      </c>
      <c r="C250" s="1" t="s">
        <v>3704</v>
      </c>
      <c r="D250" s="1" t="s">
        <v>2451</v>
      </c>
      <c r="E250" s="1" t="s">
        <v>3703</v>
      </c>
    </row>
    <row r="251" spans="1:5">
      <c r="A251" s="1" t="s">
        <v>2452</v>
      </c>
      <c r="B251" s="1" t="s">
        <v>3705</v>
      </c>
      <c r="C251" s="1" t="s">
        <v>3707</v>
      </c>
      <c r="D251" s="1" t="s">
        <v>2453</v>
      </c>
      <c r="E251" s="1" t="s">
        <v>3706</v>
      </c>
    </row>
    <row r="252" spans="1:5">
      <c r="A252" s="1" t="s">
        <v>2454</v>
      </c>
      <c r="B252" s="1" t="s">
        <v>3708</v>
      </c>
      <c r="C252" s="1" t="s">
        <v>3710</v>
      </c>
      <c r="D252" s="1" t="s">
        <v>2455</v>
      </c>
      <c r="E252" s="1" t="s">
        <v>3709</v>
      </c>
    </row>
    <row r="253" spans="1:5">
      <c r="A253" s="1" t="s">
        <v>2456</v>
      </c>
      <c r="B253" s="1" t="s">
        <v>3711</v>
      </c>
      <c r="C253" s="1" t="s">
        <v>3710</v>
      </c>
      <c r="D253" s="1" t="s">
        <v>2455</v>
      </c>
      <c r="E253" s="1" t="s">
        <v>3709</v>
      </c>
    </row>
    <row r="254" spans="1:5">
      <c r="A254" s="1" t="s">
        <v>2457</v>
      </c>
      <c r="B254" s="1" t="s">
        <v>3712</v>
      </c>
      <c r="C254" s="1" t="s">
        <v>3714</v>
      </c>
      <c r="D254" s="1" t="s">
        <v>2458</v>
      </c>
      <c r="E254" s="1" t="s">
        <v>3713</v>
      </c>
    </row>
    <row r="255" spans="1:5">
      <c r="A255" s="1" t="s">
        <v>2459</v>
      </c>
      <c r="B255" s="1" t="s">
        <v>3715</v>
      </c>
      <c r="C255" s="1" t="s">
        <v>3717</v>
      </c>
      <c r="D255" s="1" t="s">
        <v>2460</v>
      </c>
      <c r="E255" s="1" t="s">
        <v>3716</v>
      </c>
    </row>
    <row r="256" spans="1:5">
      <c r="A256" s="1" t="s">
        <v>2461</v>
      </c>
      <c r="B256" s="1" t="s">
        <v>3718</v>
      </c>
      <c r="C256" s="1" t="s">
        <v>3720</v>
      </c>
      <c r="D256" s="1" t="s">
        <v>2462</v>
      </c>
      <c r="E256" s="1" t="s">
        <v>3719</v>
      </c>
    </row>
    <row r="257" spans="1:5">
      <c r="A257" s="1" t="s">
        <v>2463</v>
      </c>
      <c r="B257" s="1" t="s">
        <v>3721</v>
      </c>
      <c r="C257" s="1" t="s">
        <v>3723</v>
      </c>
      <c r="D257" s="1" t="s">
        <v>2464</v>
      </c>
      <c r="E257" s="1" t="s">
        <v>3722</v>
      </c>
    </row>
    <row r="258" spans="1:5">
      <c r="A258" s="1" t="s">
        <v>2465</v>
      </c>
      <c r="B258" s="1" t="s">
        <v>3724</v>
      </c>
      <c r="C258" s="1" t="s">
        <v>3726</v>
      </c>
      <c r="D258" s="1" t="s">
        <v>2466</v>
      </c>
      <c r="E258" s="1" t="s">
        <v>3725</v>
      </c>
    </row>
    <row r="259" spans="1:5">
      <c r="A259" s="1" t="s">
        <v>2467</v>
      </c>
      <c r="B259" s="1" t="s">
        <v>3727</v>
      </c>
      <c r="C259" s="1" t="s">
        <v>3729</v>
      </c>
      <c r="D259" s="1" t="s">
        <v>2468</v>
      </c>
      <c r="E259" s="1" t="s">
        <v>3728</v>
      </c>
    </row>
    <row r="260" spans="1:5">
      <c r="A260" s="1" t="s">
        <v>2469</v>
      </c>
      <c r="B260" s="1" t="s">
        <v>3730</v>
      </c>
      <c r="C260" s="1" t="s">
        <v>3732</v>
      </c>
      <c r="D260" s="1" t="s">
        <v>2470</v>
      </c>
      <c r="E260" s="1" t="s">
        <v>3731</v>
      </c>
    </row>
    <row r="261" spans="1:5">
      <c r="A261" s="1" t="s">
        <v>2471</v>
      </c>
      <c r="B261" s="1" t="s">
        <v>3733</v>
      </c>
      <c r="C261" s="1" t="s">
        <v>3735</v>
      </c>
      <c r="D261" s="1" t="s">
        <v>2472</v>
      </c>
      <c r="E261" s="1" t="s">
        <v>3734</v>
      </c>
    </row>
    <row r="262" spans="1:5">
      <c r="A262" s="1" t="s">
        <v>2473</v>
      </c>
      <c r="B262" s="1" t="s">
        <v>3736</v>
      </c>
      <c r="C262" s="1" t="s">
        <v>3738</v>
      </c>
      <c r="D262" s="1" t="s">
        <v>2474</v>
      </c>
      <c r="E262" s="1" t="s">
        <v>3737</v>
      </c>
    </row>
    <row r="263" spans="1:5">
      <c r="A263" s="1" t="s">
        <v>2475</v>
      </c>
      <c r="B263" s="1" t="s">
        <v>3739</v>
      </c>
      <c r="C263" s="1" t="s">
        <v>3741</v>
      </c>
      <c r="D263" s="1" t="s">
        <v>2476</v>
      </c>
      <c r="E263" s="1" t="s">
        <v>3740</v>
      </c>
    </row>
    <row r="264" spans="1:5">
      <c r="A264" s="1" t="s">
        <v>2477</v>
      </c>
      <c r="B264" s="1" t="s">
        <v>3742</v>
      </c>
      <c r="C264" s="1" t="s">
        <v>3744</v>
      </c>
      <c r="D264" s="1" t="s">
        <v>2478</v>
      </c>
      <c r="E264" s="1" t="s">
        <v>3743</v>
      </c>
    </row>
    <row r="265" spans="1:5">
      <c r="A265" s="1" t="s">
        <v>2479</v>
      </c>
      <c r="B265" s="1" t="s">
        <v>3745</v>
      </c>
      <c r="C265" s="1" t="s">
        <v>3747</v>
      </c>
      <c r="D265" s="1" t="s">
        <v>2480</v>
      </c>
      <c r="E265" s="1" t="s">
        <v>3746</v>
      </c>
    </row>
    <row r="266" spans="1:5">
      <c r="A266" s="1" t="s">
        <v>2481</v>
      </c>
      <c r="B266" s="1" t="s">
        <v>3748</v>
      </c>
      <c r="C266" s="1" t="s">
        <v>3750</v>
      </c>
      <c r="D266" s="1" t="s">
        <v>2482</v>
      </c>
      <c r="E266" s="1" t="s">
        <v>3749</v>
      </c>
    </row>
    <row r="267" spans="1:5">
      <c r="A267" s="1" t="s">
        <v>2483</v>
      </c>
      <c r="B267" s="1" t="s">
        <v>3751</v>
      </c>
      <c r="C267" s="1" t="s">
        <v>3753</v>
      </c>
      <c r="D267" s="1" t="s">
        <v>2484</v>
      </c>
      <c r="E267" s="1" t="s">
        <v>3752</v>
      </c>
    </row>
    <row r="268" spans="1:5">
      <c r="A268" s="1" t="s">
        <v>2485</v>
      </c>
      <c r="B268" s="1" t="s">
        <v>3754</v>
      </c>
      <c r="C268" s="1" t="s">
        <v>3756</v>
      </c>
      <c r="D268" s="1" t="s">
        <v>2486</v>
      </c>
      <c r="E268" s="1" t="s">
        <v>3755</v>
      </c>
    </row>
    <row r="269" spans="1:5">
      <c r="A269" s="1" t="s">
        <v>2487</v>
      </c>
      <c r="B269" s="1" t="s">
        <v>3757</v>
      </c>
      <c r="C269" s="1" t="s">
        <v>3759</v>
      </c>
      <c r="D269" s="1" t="s">
        <v>2488</v>
      </c>
      <c r="E269" s="1" t="s">
        <v>3758</v>
      </c>
    </row>
    <row r="270" spans="1:5">
      <c r="A270" s="1" t="s">
        <v>2489</v>
      </c>
      <c r="B270" s="1" t="s">
        <v>3760</v>
      </c>
      <c r="C270" s="1" t="s">
        <v>3762</v>
      </c>
      <c r="D270" s="1" t="s">
        <v>2490</v>
      </c>
      <c r="E270" s="1" t="s">
        <v>3761</v>
      </c>
    </row>
    <row r="271" spans="1:5">
      <c r="A271" s="1" t="s">
        <v>2491</v>
      </c>
      <c r="B271" s="1" t="s">
        <v>3763</v>
      </c>
      <c r="C271" s="1" t="s">
        <v>3765</v>
      </c>
      <c r="D271" s="1" t="s">
        <v>2492</v>
      </c>
      <c r="E271" s="1" t="s">
        <v>3764</v>
      </c>
    </row>
    <row r="272" spans="1:5">
      <c r="A272" s="1" t="s">
        <v>2493</v>
      </c>
      <c r="B272" s="1" t="s">
        <v>3766</v>
      </c>
      <c r="C272" s="1" t="s">
        <v>3768</v>
      </c>
      <c r="D272" s="1" t="s">
        <v>2494</v>
      </c>
      <c r="E272" s="1" t="s">
        <v>3767</v>
      </c>
    </row>
    <row r="273" spans="1:5">
      <c r="A273" s="1" t="s">
        <v>2495</v>
      </c>
      <c r="B273" s="1" t="s">
        <v>3769</v>
      </c>
      <c r="C273" s="1" t="s">
        <v>3771</v>
      </c>
      <c r="D273" s="1" t="s">
        <v>2496</v>
      </c>
      <c r="E273" s="1" t="s">
        <v>3770</v>
      </c>
    </row>
    <row r="274" spans="1:5">
      <c r="A274" s="1" t="s">
        <v>2497</v>
      </c>
      <c r="B274" s="1" t="s">
        <v>3772</v>
      </c>
      <c r="C274" s="1" t="s">
        <v>3774</v>
      </c>
      <c r="D274" s="1" t="s">
        <v>2498</v>
      </c>
      <c r="E274" s="1" t="s">
        <v>3773</v>
      </c>
    </row>
    <row r="275" spans="1:5">
      <c r="A275" s="1" t="s">
        <v>2499</v>
      </c>
      <c r="B275" s="1" t="s">
        <v>3775</v>
      </c>
      <c r="C275" s="1" t="s">
        <v>3777</v>
      </c>
      <c r="D275" s="1" t="s">
        <v>2500</v>
      </c>
      <c r="E275" s="1" t="s">
        <v>3776</v>
      </c>
    </row>
    <row r="276" spans="1:5">
      <c r="A276" s="1" t="s">
        <v>2501</v>
      </c>
      <c r="B276" s="1" t="s">
        <v>3778</v>
      </c>
      <c r="C276" s="1" t="s">
        <v>3780</v>
      </c>
      <c r="D276" s="1" t="s">
        <v>2502</v>
      </c>
      <c r="E276" s="1" t="s">
        <v>3779</v>
      </c>
    </row>
    <row r="277" spans="1:5">
      <c r="A277" s="1" t="s">
        <v>2503</v>
      </c>
      <c r="B277" s="1" t="s">
        <v>3781</v>
      </c>
      <c r="C277" s="1" t="s">
        <v>3783</v>
      </c>
      <c r="D277" s="1" t="s">
        <v>2504</v>
      </c>
      <c r="E277" s="1" t="s">
        <v>3782</v>
      </c>
    </row>
    <row r="278" spans="1:5">
      <c r="A278" s="1" t="s">
        <v>2505</v>
      </c>
      <c r="B278" s="1" t="s">
        <v>3784</v>
      </c>
      <c r="C278" s="1" t="s">
        <v>3786</v>
      </c>
      <c r="D278" s="1" t="s">
        <v>2506</v>
      </c>
      <c r="E278" s="1" t="s">
        <v>3785</v>
      </c>
    </row>
    <row r="279" spans="1:5">
      <c r="A279" s="1" t="s">
        <v>2507</v>
      </c>
      <c r="B279" s="1" t="s">
        <v>3787</v>
      </c>
      <c r="C279" s="1" t="s">
        <v>3789</v>
      </c>
      <c r="D279" s="1" t="s">
        <v>2508</v>
      </c>
      <c r="E279" s="1" t="s">
        <v>3788</v>
      </c>
    </row>
    <row r="280" spans="1:5">
      <c r="A280" s="1" t="s">
        <v>2509</v>
      </c>
      <c r="B280" s="1" t="s">
        <v>3790</v>
      </c>
      <c r="C280" s="1" t="s">
        <v>3792</v>
      </c>
      <c r="D280" s="1" t="s">
        <v>2510</v>
      </c>
      <c r="E280" s="1" t="s">
        <v>3791</v>
      </c>
    </row>
    <row r="281" spans="1:5">
      <c r="A281" s="1" t="s">
        <v>2511</v>
      </c>
      <c r="B281" s="1" t="s">
        <v>3793</v>
      </c>
      <c r="C281" s="1" t="s">
        <v>3795</v>
      </c>
      <c r="D281" s="1" t="s">
        <v>2512</v>
      </c>
      <c r="E281" s="1" t="s">
        <v>3794</v>
      </c>
    </row>
    <row r="282" spans="1:5">
      <c r="A282" s="1" t="s">
        <v>2513</v>
      </c>
      <c r="B282" s="1" t="s">
        <v>3796</v>
      </c>
      <c r="C282" s="1" t="s">
        <v>3798</v>
      </c>
      <c r="D282" s="1" t="s">
        <v>2514</v>
      </c>
      <c r="E282" s="1" t="s">
        <v>3797</v>
      </c>
    </row>
    <row r="283" spans="1:5">
      <c r="A283" s="1" t="s">
        <v>2515</v>
      </c>
      <c r="B283" s="1" t="s">
        <v>3799</v>
      </c>
      <c r="C283" s="1" t="s">
        <v>3801</v>
      </c>
      <c r="D283" s="1" t="s">
        <v>2516</v>
      </c>
      <c r="E283" s="1" t="s">
        <v>3800</v>
      </c>
    </row>
    <row r="284" spans="1:5">
      <c r="A284" s="1" t="s">
        <v>2517</v>
      </c>
      <c r="B284" s="1" t="s">
        <v>3802</v>
      </c>
      <c r="C284" s="1" t="s">
        <v>3804</v>
      </c>
      <c r="D284" s="1" t="s">
        <v>2518</v>
      </c>
      <c r="E284" s="1" t="s">
        <v>3803</v>
      </c>
    </row>
    <row r="285" spans="1:5">
      <c r="A285" s="1" t="s">
        <v>2519</v>
      </c>
      <c r="B285" s="1" t="s">
        <v>3805</v>
      </c>
      <c r="C285" s="1" t="s">
        <v>3807</v>
      </c>
      <c r="D285" s="1" t="s">
        <v>2520</v>
      </c>
      <c r="E285" s="1" t="s">
        <v>3806</v>
      </c>
    </row>
    <row r="286" spans="1:5">
      <c r="A286" s="1" t="s">
        <v>2521</v>
      </c>
      <c r="B286" s="1" t="s">
        <v>3808</v>
      </c>
      <c r="C286" s="1" t="s">
        <v>3810</v>
      </c>
      <c r="D286" s="1" t="s">
        <v>2522</v>
      </c>
      <c r="E286" s="1" t="s">
        <v>3809</v>
      </c>
    </row>
    <row r="287" spans="1:5">
      <c r="A287" s="1" t="s">
        <v>2523</v>
      </c>
      <c r="B287" s="1" t="s">
        <v>3811</v>
      </c>
      <c r="C287" s="1" t="s">
        <v>3813</v>
      </c>
      <c r="D287" s="1" t="s">
        <v>2524</v>
      </c>
      <c r="E287" s="1" t="s">
        <v>3812</v>
      </c>
    </row>
    <row r="288" spans="1:5">
      <c r="A288" s="1" t="s">
        <v>2525</v>
      </c>
      <c r="B288" s="1" t="s">
        <v>3814</v>
      </c>
      <c r="C288" s="1" t="s">
        <v>3816</v>
      </c>
      <c r="D288" s="1" t="s">
        <v>2526</v>
      </c>
      <c r="E288" s="1" t="s">
        <v>3815</v>
      </c>
    </row>
    <row r="289" spans="1:5">
      <c r="A289" s="1" t="s">
        <v>2527</v>
      </c>
      <c r="B289" s="1" t="s">
        <v>3817</v>
      </c>
      <c r="C289" s="1" t="s">
        <v>3819</v>
      </c>
      <c r="D289" s="1" t="s">
        <v>2528</v>
      </c>
      <c r="E289" s="1" t="s">
        <v>3818</v>
      </c>
    </row>
    <row r="290" spans="1:5">
      <c r="A290" s="1" t="s">
        <v>2529</v>
      </c>
      <c r="B290" s="1" t="s">
        <v>3820</v>
      </c>
      <c r="C290" s="1" t="s">
        <v>3822</v>
      </c>
      <c r="D290" s="1" t="s">
        <v>2530</v>
      </c>
      <c r="E290" s="1" t="s">
        <v>3821</v>
      </c>
    </row>
    <row r="291" spans="1:5">
      <c r="A291" s="1" t="s">
        <v>2531</v>
      </c>
      <c r="B291" s="1" t="s">
        <v>3823</v>
      </c>
      <c r="C291" s="1" t="s">
        <v>3825</v>
      </c>
      <c r="D291" s="1" t="s">
        <v>2532</v>
      </c>
      <c r="E291" s="1" t="s">
        <v>3824</v>
      </c>
    </row>
    <row r="292" spans="1:5">
      <c r="A292" s="1" t="s">
        <v>2533</v>
      </c>
      <c r="B292" s="1" t="s">
        <v>3826</v>
      </c>
      <c r="C292" s="1" t="s">
        <v>3828</v>
      </c>
      <c r="D292" s="1" t="s">
        <v>2534</v>
      </c>
      <c r="E292" s="1" t="s">
        <v>3827</v>
      </c>
    </row>
    <row r="293" spans="1:5">
      <c r="A293" s="1" t="s">
        <v>2535</v>
      </c>
      <c r="B293" s="1" t="s">
        <v>3829</v>
      </c>
      <c r="C293" s="1" t="s">
        <v>3831</v>
      </c>
      <c r="D293" s="1" t="s">
        <v>2536</v>
      </c>
      <c r="E293" s="1" t="s">
        <v>3830</v>
      </c>
    </row>
    <row r="294" spans="1:5">
      <c r="A294" s="1" t="s">
        <v>2537</v>
      </c>
      <c r="B294" s="1" t="s">
        <v>3832</v>
      </c>
      <c r="C294" s="1" t="s">
        <v>3834</v>
      </c>
      <c r="D294" s="1" t="s">
        <v>2538</v>
      </c>
      <c r="E294" s="1" t="s">
        <v>3833</v>
      </c>
    </row>
    <row r="295" spans="1:5">
      <c r="A295" s="1" t="s">
        <v>2539</v>
      </c>
      <c r="B295" s="1" t="s">
        <v>3835</v>
      </c>
      <c r="C295" s="1" t="s">
        <v>3837</v>
      </c>
      <c r="D295" s="1" t="s">
        <v>2540</v>
      </c>
      <c r="E295" s="1" t="s">
        <v>3836</v>
      </c>
    </row>
    <row r="296" spans="1:5">
      <c r="A296" s="1" t="s">
        <v>2541</v>
      </c>
      <c r="B296" s="1" t="s">
        <v>3838</v>
      </c>
      <c r="C296" s="1" t="s">
        <v>3840</v>
      </c>
      <c r="D296" s="1" t="s">
        <v>2542</v>
      </c>
      <c r="E296" s="1" t="s">
        <v>3839</v>
      </c>
    </row>
    <row r="297" spans="1:5">
      <c r="A297" s="1" t="s">
        <v>2543</v>
      </c>
      <c r="B297" s="1" t="s">
        <v>3841</v>
      </c>
      <c r="C297" s="1" t="s">
        <v>3843</v>
      </c>
      <c r="D297" s="1" t="s">
        <v>2544</v>
      </c>
      <c r="E297" s="1" t="s">
        <v>3842</v>
      </c>
    </row>
    <row r="298" spans="1:5">
      <c r="A298" s="1" t="s">
        <v>2545</v>
      </c>
      <c r="B298" s="1" t="s">
        <v>3844</v>
      </c>
      <c r="C298" s="1" t="s">
        <v>3846</v>
      </c>
      <c r="D298" s="1" t="s">
        <v>2546</v>
      </c>
      <c r="E298" s="1" t="s">
        <v>3845</v>
      </c>
    </row>
    <row r="299" spans="1:5">
      <c r="A299" s="1" t="s">
        <v>2547</v>
      </c>
      <c r="B299" s="1" t="s">
        <v>3847</v>
      </c>
      <c r="C299" s="1" t="s">
        <v>3849</v>
      </c>
      <c r="D299" s="1" t="s">
        <v>2548</v>
      </c>
      <c r="E299" s="1" t="s">
        <v>3848</v>
      </c>
    </row>
    <row r="300" spans="1:5">
      <c r="A300" s="1" t="s">
        <v>2549</v>
      </c>
      <c r="B300" s="1" t="s">
        <v>3850</v>
      </c>
      <c r="C300" s="1" t="s">
        <v>3852</v>
      </c>
      <c r="D300" s="1" t="s">
        <v>2550</v>
      </c>
      <c r="E300" s="1" t="s">
        <v>3851</v>
      </c>
    </row>
    <row r="301" spans="1:5">
      <c r="A301" s="1" t="s">
        <v>2551</v>
      </c>
      <c r="B301" s="1" t="s">
        <v>3853</v>
      </c>
      <c r="C301" s="1" t="s">
        <v>3855</v>
      </c>
      <c r="D301" s="1" t="s">
        <v>2552</v>
      </c>
      <c r="E301" s="1" t="s">
        <v>3854</v>
      </c>
    </row>
    <row r="302" spans="1:5">
      <c r="A302" s="1" t="s">
        <v>2553</v>
      </c>
      <c r="B302" s="1" t="s">
        <v>3856</v>
      </c>
      <c r="C302" s="1" t="s">
        <v>3858</v>
      </c>
      <c r="D302" s="1" t="s">
        <v>2554</v>
      </c>
      <c r="E302" s="1" t="s">
        <v>3857</v>
      </c>
    </row>
    <row r="303" spans="1:5">
      <c r="A303" s="1" t="s">
        <v>2555</v>
      </c>
      <c r="B303" s="1" t="s">
        <v>3859</v>
      </c>
      <c r="C303" s="1" t="s">
        <v>3861</v>
      </c>
      <c r="D303" s="1" t="s">
        <v>2556</v>
      </c>
      <c r="E303" s="1" t="s">
        <v>3860</v>
      </c>
    </row>
    <row r="304" spans="1:5">
      <c r="A304" s="1" t="s">
        <v>2557</v>
      </c>
      <c r="B304" s="1" t="s">
        <v>3862</v>
      </c>
      <c r="C304" s="1" t="s">
        <v>3864</v>
      </c>
      <c r="D304" s="1" t="s">
        <v>2558</v>
      </c>
      <c r="E304" s="1" t="s">
        <v>3863</v>
      </c>
    </row>
    <row r="305" spans="1:5">
      <c r="A305" s="1" t="s">
        <v>2559</v>
      </c>
      <c r="B305" s="1" t="s">
        <v>3865</v>
      </c>
      <c r="C305" s="1" t="s">
        <v>3867</v>
      </c>
      <c r="D305" s="1" t="s">
        <v>2560</v>
      </c>
      <c r="E305" s="1" t="s">
        <v>3866</v>
      </c>
    </row>
    <row r="306" spans="1:5">
      <c r="A306" s="1" t="s">
        <v>2561</v>
      </c>
      <c r="B306" s="1" t="s">
        <v>3868</v>
      </c>
      <c r="C306" s="1" t="s">
        <v>3870</v>
      </c>
      <c r="D306" s="1" t="s">
        <v>2562</v>
      </c>
      <c r="E306" s="1" t="s">
        <v>3869</v>
      </c>
    </row>
    <row r="307" spans="1:5">
      <c r="A307" s="1" t="s">
        <v>2563</v>
      </c>
      <c r="B307" s="1" t="s">
        <v>3871</v>
      </c>
      <c r="C307" s="1" t="s">
        <v>3873</v>
      </c>
      <c r="D307" s="1" t="s">
        <v>2564</v>
      </c>
      <c r="E307" s="1" t="s">
        <v>3872</v>
      </c>
    </row>
    <row r="308" spans="1:5">
      <c r="A308" s="1" t="s">
        <v>2565</v>
      </c>
      <c r="B308" s="1" t="s">
        <v>3874</v>
      </c>
      <c r="C308" s="1" t="s">
        <v>3876</v>
      </c>
      <c r="D308" s="1" t="s">
        <v>2566</v>
      </c>
      <c r="E308" s="1" t="s">
        <v>3875</v>
      </c>
    </row>
    <row r="309" spans="1:5">
      <c r="A309" s="1" t="s">
        <v>2567</v>
      </c>
      <c r="B309" s="1" t="s">
        <v>3877</v>
      </c>
      <c r="C309" s="1" t="s">
        <v>3879</v>
      </c>
      <c r="D309" s="1" t="s">
        <v>2568</v>
      </c>
      <c r="E309" s="1" t="s">
        <v>3878</v>
      </c>
    </row>
    <row r="310" spans="1:5">
      <c r="A310" s="1" t="s">
        <v>2569</v>
      </c>
      <c r="B310" s="1" t="s">
        <v>3880</v>
      </c>
      <c r="C310" s="1" t="s">
        <v>3882</v>
      </c>
      <c r="D310" s="1" t="s">
        <v>2570</v>
      </c>
      <c r="E310" s="1" t="s">
        <v>3881</v>
      </c>
    </row>
    <row r="311" spans="1:5">
      <c r="A311" s="1" t="s">
        <v>2571</v>
      </c>
      <c r="B311" s="1" t="s">
        <v>3883</v>
      </c>
      <c r="C311" s="1" t="s">
        <v>3885</v>
      </c>
      <c r="D311" s="1" t="s">
        <v>2572</v>
      </c>
      <c r="E311" s="1" t="s">
        <v>3884</v>
      </c>
    </row>
    <row r="312" spans="1:5">
      <c r="A312" s="1" t="s">
        <v>2573</v>
      </c>
      <c r="B312" s="1" t="s">
        <v>3886</v>
      </c>
      <c r="C312" s="1" t="s">
        <v>3888</v>
      </c>
      <c r="D312" s="1" t="s">
        <v>2574</v>
      </c>
      <c r="E312" s="1" t="s">
        <v>3887</v>
      </c>
    </row>
    <row r="313" spans="1:5">
      <c r="A313" s="1" t="s">
        <v>2575</v>
      </c>
      <c r="B313" s="1" t="s">
        <v>3889</v>
      </c>
      <c r="C313" s="1" t="s">
        <v>3891</v>
      </c>
      <c r="D313" s="1" t="s">
        <v>2576</v>
      </c>
      <c r="E313" s="1" t="s">
        <v>3890</v>
      </c>
    </row>
    <row r="314" spans="1:5">
      <c r="A314" s="1" t="s">
        <v>2577</v>
      </c>
      <c r="B314" s="1" t="s">
        <v>3892</v>
      </c>
      <c r="C314" s="1" t="s">
        <v>3894</v>
      </c>
      <c r="D314" s="1" t="s">
        <v>2578</v>
      </c>
      <c r="E314" s="1" t="s">
        <v>3893</v>
      </c>
    </row>
    <row r="315" spans="1:5">
      <c r="A315" s="1" t="s">
        <v>2579</v>
      </c>
      <c r="B315" s="1" t="s">
        <v>3895</v>
      </c>
      <c r="C315" s="1" t="s">
        <v>3897</v>
      </c>
      <c r="D315" s="1" t="s">
        <v>2580</v>
      </c>
      <c r="E315" s="1" t="s">
        <v>3896</v>
      </c>
    </row>
    <row r="316" spans="1:5">
      <c r="A316" s="1" t="s">
        <v>2581</v>
      </c>
      <c r="B316" s="1" t="s">
        <v>3898</v>
      </c>
      <c r="C316" s="1" t="s">
        <v>3900</v>
      </c>
      <c r="D316" s="1" t="s">
        <v>2582</v>
      </c>
      <c r="E316" s="1" t="s">
        <v>3899</v>
      </c>
    </row>
    <row r="317" spans="1:5">
      <c r="A317" s="1" t="s">
        <v>2583</v>
      </c>
      <c r="B317" s="1" t="s">
        <v>3901</v>
      </c>
      <c r="C317" s="1" t="s">
        <v>3903</v>
      </c>
      <c r="D317" s="1" t="s">
        <v>2584</v>
      </c>
      <c r="E317" s="1" t="s">
        <v>3902</v>
      </c>
    </row>
    <row r="318" spans="1:5">
      <c r="A318" s="1" t="s">
        <v>2585</v>
      </c>
      <c r="B318" s="1" t="s">
        <v>3904</v>
      </c>
      <c r="C318" s="1" t="s">
        <v>3906</v>
      </c>
      <c r="D318" s="1" t="s">
        <v>2586</v>
      </c>
      <c r="E318" s="1" t="s">
        <v>3905</v>
      </c>
    </row>
    <row r="319" spans="1:5">
      <c r="A319" s="1" t="s">
        <v>2587</v>
      </c>
      <c r="B319" s="1" t="s">
        <v>3907</v>
      </c>
      <c r="C319" s="1" t="s">
        <v>3909</v>
      </c>
      <c r="D319" s="1" t="s">
        <v>2588</v>
      </c>
      <c r="E319" s="1" t="s">
        <v>3908</v>
      </c>
    </row>
    <row r="320" spans="1:5">
      <c r="A320" s="1" t="s">
        <v>2589</v>
      </c>
      <c r="B320" s="1" t="s">
        <v>3910</v>
      </c>
      <c r="C320" s="1" t="s">
        <v>3912</v>
      </c>
      <c r="D320" s="1" t="s">
        <v>2590</v>
      </c>
      <c r="E320" s="1" t="s">
        <v>3911</v>
      </c>
    </row>
    <row r="321" spans="1:5">
      <c r="A321" s="1" t="s">
        <v>2591</v>
      </c>
      <c r="B321" s="1" t="s">
        <v>3913</v>
      </c>
      <c r="C321" s="1" t="s">
        <v>3915</v>
      </c>
      <c r="D321" s="1" t="s">
        <v>2592</v>
      </c>
      <c r="E321" s="1" t="s">
        <v>3914</v>
      </c>
    </row>
    <row r="322" spans="1:5">
      <c r="A322" s="1" t="s">
        <v>2593</v>
      </c>
      <c r="B322" s="1" t="s">
        <v>3916</v>
      </c>
      <c r="C322" s="1" t="s">
        <v>3918</v>
      </c>
      <c r="D322" s="1" t="s">
        <v>2594</v>
      </c>
      <c r="E322" s="1" t="s">
        <v>3917</v>
      </c>
    </row>
    <row r="323" spans="1:5">
      <c r="A323" s="1" t="s">
        <v>2595</v>
      </c>
      <c r="B323" s="1" t="s">
        <v>3919</v>
      </c>
      <c r="C323" s="1" t="s">
        <v>3921</v>
      </c>
      <c r="D323" s="1" t="s">
        <v>2596</v>
      </c>
      <c r="E323" s="1" t="s">
        <v>3920</v>
      </c>
    </row>
    <row r="324" spans="1:5">
      <c r="A324" s="1" t="s">
        <v>2597</v>
      </c>
      <c r="B324" s="1" t="s">
        <v>3922</v>
      </c>
      <c r="C324" s="1" t="s">
        <v>3924</v>
      </c>
      <c r="D324" s="1" t="s">
        <v>2598</v>
      </c>
      <c r="E324" s="1" t="s">
        <v>3923</v>
      </c>
    </row>
    <row r="325" spans="1:5">
      <c r="A325" s="1" t="s">
        <v>2599</v>
      </c>
      <c r="B325" s="1" t="s">
        <v>3925</v>
      </c>
      <c r="C325" s="1" t="s">
        <v>3924</v>
      </c>
      <c r="D325" s="1" t="s">
        <v>2598</v>
      </c>
      <c r="E325" s="1" t="s">
        <v>3923</v>
      </c>
    </row>
    <row r="326" spans="1:5">
      <c r="A326" s="1" t="s">
        <v>2600</v>
      </c>
      <c r="B326" s="1" t="s">
        <v>3926</v>
      </c>
      <c r="C326" s="1" t="s">
        <v>3928</v>
      </c>
      <c r="D326" s="1" t="s">
        <v>2601</v>
      </c>
      <c r="E326" s="1" t="s">
        <v>3927</v>
      </c>
    </row>
    <row r="327" spans="1:5">
      <c r="A327" s="1" t="s">
        <v>2602</v>
      </c>
      <c r="B327" s="1" t="s">
        <v>3929</v>
      </c>
      <c r="C327" s="1" t="s">
        <v>3931</v>
      </c>
      <c r="D327" s="1" t="s">
        <v>2603</v>
      </c>
      <c r="E327" s="1" t="s">
        <v>3930</v>
      </c>
    </row>
    <row r="328" spans="1:5">
      <c r="A328" s="1" t="s">
        <v>2604</v>
      </c>
      <c r="B328" s="1" t="s">
        <v>3932</v>
      </c>
      <c r="C328" s="1" t="s">
        <v>3934</v>
      </c>
      <c r="D328" s="1" t="s">
        <v>2605</v>
      </c>
      <c r="E328" s="1" t="s">
        <v>3933</v>
      </c>
    </row>
    <row r="329" spans="1:5">
      <c r="A329" s="1" t="s">
        <v>2606</v>
      </c>
      <c r="B329" s="1" t="s">
        <v>3935</v>
      </c>
      <c r="C329" s="1" t="s">
        <v>3937</v>
      </c>
      <c r="D329" s="1" t="s">
        <v>2607</v>
      </c>
      <c r="E329" s="1" t="s">
        <v>3936</v>
      </c>
    </row>
    <row r="330" spans="1:5">
      <c r="A330" s="1" t="s">
        <v>2608</v>
      </c>
      <c r="B330" s="1" t="s">
        <v>3938</v>
      </c>
      <c r="C330" s="1" t="s">
        <v>3940</v>
      </c>
      <c r="D330" s="1" t="s">
        <v>2609</v>
      </c>
      <c r="E330" s="1" t="s">
        <v>3939</v>
      </c>
    </row>
    <row r="331" spans="1:5">
      <c r="A331" s="1" t="s">
        <v>2610</v>
      </c>
      <c r="B331" s="1" t="s">
        <v>3941</v>
      </c>
      <c r="C331" s="1" t="s">
        <v>3943</v>
      </c>
      <c r="D331" s="1" t="s">
        <v>2611</v>
      </c>
      <c r="E331" s="1" t="s">
        <v>3942</v>
      </c>
    </row>
    <row r="332" spans="1:5">
      <c r="A332" s="1" t="s">
        <v>2612</v>
      </c>
      <c r="B332" s="1" t="s">
        <v>3944</v>
      </c>
      <c r="C332" s="1" t="s">
        <v>3946</v>
      </c>
      <c r="D332" s="1" t="s">
        <v>2613</v>
      </c>
      <c r="E332" s="1" t="s">
        <v>3945</v>
      </c>
    </row>
    <row r="333" spans="1:5">
      <c r="A333" s="1" t="s">
        <v>2614</v>
      </c>
      <c r="B333" s="1" t="s">
        <v>3947</v>
      </c>
      <c r="C333" s="1" t="s">
        <v>3949</v>
      </c>
      <c r="D333" s="1" t="s">
        <v>2615</v>
      </c>
      <c r="E333" s="1" t="s">
        <v>3948</v>
      </c>
    </row>
    <row r="334" spans="1:5">
      <c r="A334" s="1" t="s">
        <v>2616</v>
      </c>
      <c r="B334" s="1" t="s">
        <v>3950</v>
      </c>
      <c r="C334" s="1" t="s">
        <v>3952</v>
      </c>
      <c r="D334" s="1" t="s">
        <v>2617</v>
      </c>
      <c r="E334" s="1" t="s">
        <v>3951</v>
      </c>
    </row>
    <row r="335" spans="1:5">
      <c r="A335" s="1" t="s">
        <v>2618</v>
      </c>
      <c r="B335" s="1" t="s">
        <v>3953</v>
      </c>
      <c r="C335" s="1" t="s">
        <v>3955</v>
      </c>
      <c r="D335" s="1" t="s">
        <v>2619</v>
      </c>
      <c r="E335" s="1" t="s">
        <v>3954</v>
      </c>
    </row>
    <row r="336" spans="1:5">
      <c r="A336" s="1" t="s">
        <v>2620</v>
      </c>
      <c r="B336" s="1" t="s">
        <v>3956</v>
      </c>
      <c r="C336" s="1" t="s">
        <v>3958</v>
      </c>
      <c r="D336" s="1" t="s">
        <v>2621</v>
      </c>
      <c r="E336" s="1" t="s">
        <v>3957</v>
      </c>
    </row>
    <row r="337" spans="1:5">
      <c r="A337" s="1" t="s">
        <v>2622</v>
      </c>
      <c r="B337" s="1" t="s">
        <v>3959</v>
      </c>
      <c r="C337" s="1" t="s">
        <v>3961</v>
      </c>
      <c r="D337" s="1" t="s">
        <v>2623</v>
      </c>
      <c r="E337" s="1" t="s">
        <v>3960</v>
      </c>
    </row>
    <row r="338" spans="1:5">
      <c r="A338" s="1" t="s">
        <v>2624</v>
      </c>
      <c r="B338" s="1" t="s">
        <v>3962</v>
      </c>
      <c r="C338" s="1" t="s">
        <v>3964</v>
      </c>
      <c r="D338" s="1" t="s">
        <v>2625</v>
      </c>
      <c r="E338" s="1" t="s">
        <v>3963</v>
      </c>
    </row>
    <row r="339" spans="1:5">
      <c r="A339" s="1" t="s">
        <v>2626</v>
      </c>
      <c r="B339" s="1" t="s">
        <v>3965</v>
      </c>
      <c r="C339" s="1" t="s">
        <v>3967</v>
      </c>
      <c r="D339" s="1" t="s">
        <v>2627</v>
      </c>
      <c r="E339" s="1" t="s">
        <v>3966</v>
      </c>
    </row>
    <row r="340" spans="1:5">
      <c r="A340" s="1" t="s">
        <v>2628</v>
      </c>
      <c r="B340" s="1" t="s">
        <v>3968</v>
      </c>
      <c r="C340" s="1" t="s">
        <v>3970</v>
      </c>
      <c r="D340" s="1" t="s">
        <v>2629</v>
      </c>
      <c r="E340" s="1" t="s">
        <v>3969</v>
      </c>
    </row>
    <row r="341" spans="1:5">
      <c r="A341" s="1" t="s">
        <v>2630</v>
      </c>
      <c r="B341" s="1" t="s">
        <v>3971</v>
      </c>
      <c r="C341" s="1" t="s">
        <v>3973</v>
      </c>
      <c r="D341" s="1" t="s">
        <v>2631</v>
      </c>
      <c r="E341" s="1" t="s">
        <v>3972</v>
      </c>
    </row>
    <row r="342" spans="1:5">
      <c r="A342" s="1" t="s">
        <v>2632</v>
      </c>
      <c r="B342" s="1" t="s">
        <v>3974</v>
      </c>
      <c r="C342" s="1" t="s">
        <v>3976</v>
      </c>
      <c r="D342" s="1" t="s">
        <v>2633</v>
      </c>
      <c r="E342" s="1" t="s">
        <v>3975</v>
      </c>
    </row>
    <row r="343" spans="1:5">
      <c r="A343" s="1" t="s">
        <v>2634</v>
      </c>
      <c r="B343" s="1" t="s">
        <v>3977</v>
      </c>
      <c r="C343" s="1" t="s">
        <v>3979</v>
      </c>
      <c r="D343" s="1" t="s">
        <v>2635</v>
      </c>
      <c r="E343" s="1" t="s">
        <v>3978</v>
      </c>
    </row>
    <row r="344" spans="1:5">
      <c r="A344" s="1" t="s">
        <v>2636</v>
      </c>
      <c r="B344" s="1" t="s">
        <v>3980</v>
      </c>
      <c r="C344" s="1" t="s">
        <v>3982</v>
      </c>
      <c r="D344" s="1" t="s">
        <v>2637</v>
      </c>
      <c r="E344" s="1" t="s">
        <v>3981</v>
      </c>
    </row>
    <row r="345" spans="1:5">
      <c r="A345" s="1" t="s">
        <v>2638</v>
      </c>
      <c r="B345" s="1" t="s">
        <v>3983</v>
      </c>
      <c r="C345" s="1" t="s">
        <v>3985</v>
      </c>
      <c r="D345" s="1" t="s">
        <v>2639</v>
      </c>
      <c r="E345" s="1" t="s">
        <v>3984</v>
      </c>
    </row>
    <row r="346" spans="1:5">
      <c r="A346" s="1" t="s">
        <v>2640</v>
      </c>
      <c r="B346" s="1" t="s">
        <v>3986</v>
      </c>
      <c r="C346" s="1" t="s">
        <v>3988</v>
      </c>
      <c r="D346" s="1" t="s">
        <v>2641</v>
      </c>
      <c r="E346" s="1" t="s">
        <v>3987</v>
      </c>
    </row>
    <row r="347" spans="1:5">
      <c r="A347" s="1" t="s">
        <v>2642</v>
      </c>
      <c r="B347" s="1" t="s">
        <v>3989</v>
      </c>
      <c r="C347" s="1" t="s">
        <v>3991</v>
      </c>
      <c r="D347" s="1" t="s">
        <v>2643</v>
      </c>
      <c r="E347" s="1" t="s">
        <v>3990</v>
      </c>
    </row>
    <row r="348" spans="1:5">
      <c r="A348" s="1" t="s">
        <v>2644</v>
      </c>
      <c r="B348" s="1" t="s">
        <v>3992</v>
      </c>
      <c r="C348" s="1" t="s">
        <v>3994</v>
      </c>
      <c r="D348" s="1" t="s">
        <v>2645</v>
      </c>
      <c r="E348" s="1" t="s">
        <v>3993</v>
      </c>
    </row>
    <row r="349" spans="1:5">
      <c r="A349" s="1" t="s">
        <v>2646</v>
      </c>
      <c r="B349" s="1" t="s">
        <v>3995</v>
      </c>
      <c r="C349" s="1" t="s">
        <v>3997</v>
      </c>
      <c r="D349" s="1" t="s">
        <v>2647</v>
      </c>
      <c r="E349" s="1" t="s">
        <v>3996</v>
      </c>
    </row>
    <row r="350" spans="1:5">
      <c r="A350" s="1" t="s">
        <v>2648</v>
      </c>
      <c r="B350" s="1" t="s">
        <v>3998</v>
      </c>
      <c r="C350" s="1" t="s">
        <v>4000</v>
      </c>
      <c r="D350" s="1" t="s">
        <v>2649</v>
      </c>
      <c r="E350" s="1" t="s">
        <v>3999</v>
      </c>
    </row>
    <row r="351" spans="1:5">
      <c r="A351" s="1" t="s">
        <v>2650</v>
      </c>
      <c r="B351" s="1" t="s">
        <v>4001</v>
      </c>
      <c r="C351" s="1" t="s">
        <v>4003</v>
      </c>
      <c r="D351" s="1" t="s">
        <v>2651</v>
      </c>
      <c r="E351" s="1" t="s">
        <v>4002</v>
      </c>
    </row>
    <row r="352" spans="1:5">
      <c r="A352" s="1" t="s">
        <v>2652</v>
      </c>
      <c r="B352" s="1" t="s">
        <v>4004</v>
      </c>
      <c r="C352" s="1" t="s">
        <v>4003</v>
      </c>
      <c r="D352" s="1" t="s">
        <v>2651</v>
      </c>
      <c r="E352" s="1" t="s">
        <v>4002</v>
      </c>
    </row>
    <row r="353" spans="1:5">
      <c r="A353" s="1" t="s">
        <v>2653</v>
      </c>
      <c r="B353" s="1" t="s">
        <v>4005</v>
      </c>
      <c r="C353" s="1" t="s">
        <v>4007</v>
      </c>
      <c r="D353" s="1" t="s">
        <v>2654</v>
      </c>
      <c r="E353" s="1" t="s">
        <v>4006</v>
      </c>
    </row>
    <row r="354" spans="1:5">
      <c r="A354" s="1" t="s">
        <v>2655</v>
      </c>
      <c r="B354" s="1" t="s">
        <v>4008</v>
      </c>
      <c r="C354" s="1" t="s">
        <v>4010</v>
      </c>
      <c r="D354" s="1" t="s">
        <v>2656</v>
      </c>
      <c r="E354" s="1" t="s">
        <v>4009</v>
      </c>
    </row>
    <row r="355" spans="1:5">
      <c r="A355" s="1" t="s">
        <v>2657</v>
      </c>
      <c r="B355" s="1" t="s">
        <v>4011</v>
      </c>
      <c r="C355" s="1" t="s">
        <v>4013</v>
      </c>
      <c r="D355" s="1" t="s">
        <v>2658</v>
      </c>
      <c r="E355" s="1" t="s">
        <v>4012</v>
      </c>
    </row>
    <row r="356" spans="1:5">
      <c r="A356" s="1" t="s">
        <v>2659</v>
      </c>
      <c r="B356" s="1" t="s">
        <v>4014</v>
      </c>
      <c r="C356" s="1" t="s">
        <v>4016</v>
      </c>
      <c r="D356" s="1" t="s">
        <v>2660</v>
      </c>
      <c r="E356" s="1" t="s">
        <v>4015</v>
      </c>
    </row>
    <row r="357" spans="1:5">
      <c r="A357" s="1" t="s">
        <v>2661</v>
      </c>
      <c r="B357" s="1" t="s">
        <v>4017</v>
      </c>
      <c r="C357" s="1" t="s">
        <v>4019</v>
      </c>
      <c r="D357" s="1" t="s">
        <v>2662</v>
      </c>
      <c r="E357" s="1" t="s">
        <v>4018</v>
      </c>
    </row>
    <row r="358" spans="1:5">
      <c r="A358" s="1" t="s">
        <v>2663</v>
      </c>
      <c r="B358" s="1" t="s">
        <v>4020</v>
      </c>
      <c r="C358" s="1" t="s">
        <v>4022</v>
      </c>
      <c r="D358" s="1" t="s">
        <v>2664</v>
      </c>
      <c r="E358" s="1" t="s">
        <v>4021</v>
      </c>
    </row>
    <row r="359" spans="1:5">
      <c r="A359" s="1" t="s">
        <v>2665</v>
      </c>
      <c r="B359" s="1" t="s">
        <v>4023</v>
      </c>
      <c r="C359" s="1" t="s">
        <v>4025</v>
      </c>
      <c r="D359" s="1" t="s">
        <v>2666</v>
      </c>
      <c r="E359" s="1" t="s">
        <v>4024</v>
      </c>
    </row>
    <row r="360" spans="1:5">
      <c r="A360" s="1" t="s">
        <v>2667</v>
      </c>
      <c r="B360" s="1" t="s">
        <v>4026</v>
      </c>
      <c r="C360" s="1" t="s">
        <v>4028</v>
      </c>
      <c r="D360" s="1" t="s">
        <v>2668</v>
      </c>
      <c r="E360" s="1" t="s">
        <v>4027</v>
      </c>
    </row>
    <row r="361" spans="1:5">
      <c r="A361" s="1" t="s">
        <v>2669</v>
      </c>
      <c r="B361" s="1" t="s">
        <v>4029</v>
      </c>
      <c r="C361" s="1" t="s">
        <v>4031</v>
      </c>
      <c r="D361" s="1" t="s">
        <v>2670</v>
      </c>
      <c r="E361" s="1" t="s">
        <v>4030</v>
      </c>
    </row>
    <row r="362" spans="1:5">
      <c r="A362" s="1" t="s">
        <v>2671</v>
      </c>
      <c r="B362" s="1" t="s">
        <v>4032</v>
      </c>
      <c r="C362" s="1" t="s">
        <v>4034</v>
      </c>
      <c r="D362" s="1" t="s">
        <v>2672</v>
      </c>
      <c r="E362" s="1" t="s">
        <v>4033</v>
      </c>
    </row>
    <row r="363" spans="1:5">
      <c r="A363" s="1" t="s">
        <v>2673</v>
      </c>
      <c r="B363" s="1" t="s">
        <v>4035</v>
      </c>
      <c r="C363" s="1" t="s">
        <v>4037</v>
      </c>
      <c r="D363" s="1" t="s">
        <v>2674</v>
      </c>
      <c r="E363" s="1" t="s">
        <v>4036</v>
      </c>
    </row>
    <row r="364" spans="1:5">
      <c r="A364" s="1" t="s">
        <v>2675</v>
      </c>
      <c r="B364" s="1" t="s">
        <v>4038</v>
      </c>
      <c r="C364" s="1" t="s">
        <v>4040</v>
      </c>
      <c r="D364" s="1" t="s">
        <v>2676</v>
      </c>
      <c r="E364" s="1" t="s">
        <v>4039</v>
      </c>
    </row>
    <row r="365" spans="1:5">
      <c r="A365" s="1" t="s">
        <v>2677</v>
      </c>
      <c r="B365" s="1" t="s">
        <v>4041</v>
      </c>
      <c r="C365" s="1" t="s">
        <v>4043</v>
      </c>
      <c r="D365" s="1" t="s">
        <v>2678</v>
      </c>
      <c r="E365" s="1" t="s">
        <v>4042</v>
      </c>
    </row>
    <row r="366" spans="1:5">
      <c r="A366" s="1" t="s">
        <v>2679</v>
      </c>
      <c r="B366" s="1" t="s">
        <v>4044</v>
      </c>
      <c r="C366" s="1" t="s">
        <v>4046</v>
      </c>
      <c r="D366" s="1" t="s">
        <v>2680</v>
      </c>
      <c r="E366" s="1" t="s">
        <v>4045</v>
      </c>
    </row>
    <row r="367" spans="1:5">
      <c r="A367" s="1" t="s">
        <v>2681</v>
      </c>
      <c r="B367" s="1" t="s">
        <v>4047</v>
      </c>
      <c r="C367" s="1" t="s">
        <v>4049</v>
      </c>
      <c r="D367" s="1" t="s">
        <v>2682</v>
      </c>
      <c r="E367" s="1" t="s">
        <v>4048</v>
      </c>
    </row>
    <row r="368" spans="1:5">
      <c r="A368" s="1" t="s">
        <v>2683</v>
      </c>
      <c r="B368" s="1" t="s">
        <v>4050</v>
      </c>
      <c r="C368" s="1" t="s">
        <v>4052</v>
      </c>
      <c r="D368" s="1" t="s">
        <v>2684</v>
      </c>
      <c r="E368" s="1" t="s">
        <v>4051</v>
      </c>
    </row>
    <row r="369" spans="1:5">
      <c r="A369" s="1" t="s">
        <v>2685</v>
      </c>
      <c r="B369" s="1" t="s">
        <v>4053</v>
      </c>
      <c r="C369" s="1" t="s">
        <v>4055</v>
      </c>
      <c r="D369" s="1" t="s">
        <v>2686</v>
      </c>
      <c r="E369" s="1" t="s">
        <v>4054</v>
      </c>
    </row>
    <row r="370" spans="1:5">
      <c r="A370" s="1" t="s">
        <v>2687</v>
      </c>
      <c r="B370" s="1" t="s">
        <v>4056</v>
      </c>
      <c r="C370" s="1" t="s">
        <v>4058</v>
      </c>
      <c r="D370" s="1" t="s">
        <v>2688</v>
      </c>
      <c r="E370" s="1" t="s">
        <v>4057</v>
      </c>
    </row>
    <row r="371" spans="1:5">
      <c r="A371" s="1" t="s">
        <v>2689</v>
      </c>
      <c r="B371" s="1" t="s">
        <v>4059</v>
      </c>
      <c r="C371" s="1" t="s">
        <v>4061</v>
      </c>
      <c r="D371" s="1" t="s">
        <v>2690</v>
      </c>
      <c r="E371" s="1" t="s">
        <v>4060</v>
      </c>
    </row>
    <row r="372" spans="1:5">
      <c r="A372" s="1" t="s">
        <v>2691</v>
      </c>
      <c r="B372" s="1" t="s">
        <v>4062</v>
      </c>
      <c r="C372" s="1" t="s">
        <v>4064</v>
      </c>
      <c r="D372" s="1" t="s">
        <v>2692</v>
      </c>
      <c r="E372" s="1" t="s">
        <v>4063</v>
      </c>
    </row>
    <row r="373" spans="1:5">
      <c r="A373" s="1" t="s">
        <v>2693</v>
      </c>
      <c r="B373" s="1" t="s">
        <v>4065</v>
      </c>
      <c r="C373" s="1" t="s">
        <v>4067</v>
      </c>
      <c r="D373" s="1" t="s">
        <v>2694</v>
      </c>
      <c r="E373" s="1" t="s">
        <v>4066</v>
      </c>
    </row>
    <row r="374" spans="1:5">
      <c r="A374" s="1" t="s">
        <v>2695</v>
      </c>
      <c r="B374" s="1" t="s">
        <v>4068</v>
      </c>
      <c r="C374" s="1" t="s">
        <v>4070</v>
      </c>
      <c r="D374" s="1" t="s">
        <v>2696</v>
      </c>
      <c r="E374" s="1" t="s">
        <v>4069</v>
      </c>
    </row>
    <row r="375" spans="1:5">
      <c r="A375" s="1" t="s">
        <v>2697</v>
      </c>
      <c r="B375" s="1" t="s">
        <v>4071</v>
      </c>
      <c r="C375" s="1" t="s">
        <v>4073</v>
      </c>
      <c r="D375" s="1" t="s">
        <v>2698</v>
      </c>
      <c r="E375" s="1" t="s">
        <v>4072</v>
      </c>
    </row>
    <row r="376" spans="1:5">
      <c r="A376" s="1" t="s">
        <v>2699</v>
      </c>
      <c r="B376" s="1" t="s">
        <v>4074</v>
      </c>
      <c r="C376" s="1" t="s">
        <v>4076</v>
      </c>
      <c r="D376" s="1" t="s">
        <v>2700</v>
      </c>
      <c r="E376" s="1" t="s">
        <v>4075</v>
      </c>
    </row>
    <row r="377" spans="1:5">
      <c r="A377" s="1" t="s">
        <v>2701</v>
      </c>
      <c r="B377" s="1" t="s">
        <v>4077</v>
      </c>
      <c r="C377" s="1" t="s">
        <v>4079</v>
      </c>
      <c r="D377" s="1" t="s">
        <v>2702</v>
      </c>
      <c r="E377" s="1" t="s">
        <v>4078</v>
      </c>
    </row>
    <row r="378" spans="1:5">
      <c r="A378" s="1" t="s">
        <v>2703</v>
      </c>
      <c r="B378" s="1" t="s">
        <v>4080</v>
      </c>
      <c r="C378" s="1" t="s">
        <v>4082</v>
      </c>
      <c r="D378" s="1" t="s">
        <v>2704</v>
      </c>
      <c r="E378" s="1" t="s">
        <v>4081</v>
      </c>
    </row>
    <row r="379" spans="1:5">
      <c r="A379" s="1" t="s">
        <v>2705</v>
      </c>
      <c r="B379" s="1" t="s">
        <v>4083</v>
      </c>
      <c r="C379" s="1" t="s">
        <v>4085</v>
      </c>
      <c r="D379" s="1" t="s">
        <v>2706</v>
      </c>
      <c r="E379" s="1" t="s">
        <v>4084</v>
      </c>
    </row>
    <row r="380" spans="1:5">
      <c r="A380" s="1" t="s">
        <v>2707</v>
      </c>
      <c r="B380" s="1" t="s">
        <v>4086</v>
      </c>
      <c r="C380" s="1" t="s">
        <v>4088</v>
      </c>
      <c r="D380" s="1" t="s">
        <v>2708</v>
      </c>
      <c r="E380" s="1" t="s">
        <v>4087</v>
      </c>
    </row>
    <row r="381" spans="1:5">
      <c r="A381" s="1" t="s">
        <v>2709</v>
      </c>
      <c r="B381" s="1" t="s">
        <v>4089</v>
      </c>
      <c r="C381" s="1" t="s">
        <v>4091</v>
      </c>
      <c r="D381" s="1" t="s">
        <v>2710</v>
      </c>
      <c r="E381" s="1" t="s">
        <v>4090</v>
      </c>
    </row>
    <row r="382" spans="1:5">
      <c r="A382" s="1" t="s">
        <v>2711</v>
      </c>
      <c r="B382" s="1" t="s">
        <v>4092</v>
      </c>
      <c r="C382" s="1" t="s">
        <v>4094</v>
      </c>
      <c r="D382" s="1" t="s">
        <v>2712</v>
      </c>
      <c r="E382" s="1" t="s">
        <v>4093</v>
      </c>
    </row>
    <row r="383" spans="1:5">
      <c r="A383" s="1" t="s">
        <v>2713</v>
      </c>
      <c r="B383" s="1" t="s">
        <v>4095</v>
      </c>
      <c r="C383" s="1" t="s">
        <v>4097</v>
      </c>
      <c r="D383" s="1" t="s">
        <v>2714</v>
      </c>
      <c r="E383" s="1" t="s">
        <v>4096</v>
      </c>
    </row>
    <row r="384" spans="1:5">
      <c r="A384" s="1" t="s">
        <v>2715</v>
      </c>
      <c r="B384" s="1" t="s">
        <v>4098</v>
      </c>
      <c r="C384" s="1" t="s">
        <v>4100</v>
      </c>
      <c r="D384" s="1" t="s">
        <v>2716</v>
      </c>
      <c r="E384" s="1" t="s">
        <v>4099</v>
      </c>
    </row>
    <row r="385" spans="1:5">
      <c r="A385" s="1" t="s">
        <v>2717</v>
      </c>
      <c r="B385" s="1" t="s">
        <v>4101</v>
      </c>
      <c r="C385" s="1" t="s">
        <v>4103</v>
      </c>
      <c r="D385" s="1" t="s">
        <v>2718</v>
      </c>
      <c r="E385" s="1" t="s">
        <v>4102</v>
      </c>
    </row>
    <row r="386" spans="1:5">
      <c r="A386" s="1" t="s">
        <v>2719</v>
      </c>
      <c r="B386" s="1" t="s">
        <v>4104</v>
      </c>
      <c r="C386" s="1" t="s">
        <v>4103</v>
      </c>
      <c r="D386" s="1" t="s">
        <v>2718</v>
      </c>
      <c r="E386" s="1" t="s">
        <v>4102</v>
      </c>
    </row>
    <row r="387" spans="1:5">
      <c r="A387" s="1" t="s">
        <v>2720</v>
      </c>
      <c r="B387" s="1" t="s">
        <v>4105</v>
      </c>
      <c r="C387" s="1" t="s">
        <v>4107</v>
      </c>
      <c r="D387" s="1" t="s">
        <v>2721</v>
      </c>
      <c r="E387" s="1" t="s">
        <v>4106</v>
      </c>
    </row>
    <row r="388" spans="1:5">
      <c r="A388" s="1" t="s">
        <v>2722</v>
      </c>
      <c r="B388" s="1" t="s">
        <v>4108</v>
      </c>
      <c r="C388" s="1" t="s">
        <v>4110</v>
      </c>
      <c r="D388" s="1" t="s">
        <v>2723</v>
      </c>
      <c r="E388" s="1" t="s">
        <v>4109</v>
      </c>
    </row>
    <row r="389" spans="1:5">
      <c r="A389" s="1" t="s">
        <v>2724</v>
      </c>
      <c r="B389" s="1" t="s">
        <v>4111</v>
      </c>
      <c r="C389" s="1" t="s">
        <v>4113</v>
      </c>
      <c r="D389" s="1" t="s">
        <v>2725</v>
      </c>
      <c r="E389" s="1" t="s">
        <v>4112</v>
      </c>
    </row>
    <row r="390" spans="1:5">
      <c r="A390" s="1" t="s">
        <v>2726</v>
      </c>
      <c r="B390" s="1" t="s">
        <v>4114</v>
      </c>
      <c r="C390" s="1" t="s">
        <v>4116</v>
      </c>
      <c r="D390" s="1" t="s">
        <v>2727</v>
      </c>
      <c r="E390" s="1" t="s">
        <v>4115</v>
      </c>
    </row>
    <row r="391" spans="1:5">
      <c r="A391" s="1" t="s">
        <v>2728</v>
      </c>
      <c r="B391" s="1" t="s">
        <v>4117</v>
      </c>
      <c r="C391" s="1" t="s">
        <v>4119</v>
      </c>
      <c r="D391" s="1" t="s">
        <v>2729</v>
      </c>
      <c r="E391" s="1" t="s">
        <v>4118</v>
      </c>
    </row>
    <row r="392" spans="1:5">
      <c r="A392" s="1" t="s">
        <v>2730</v>
      </c>
      <c r="B392" s="1" t="s">
        <v>4120</v>
      </c>
      <c r="C392" s="1" t="s">
        <v>4122</v>
      </c>
      <c r="D392" s="1" t="s">
        <v>2731</v>
      </c>
      <c r="E392" s="1" t="s">
        <v>4121</v>
      </c>
    </row>
    <row r="393" spans="1:5">
      <c r="A393" s="1" t="s">
        <v>2732</v>
      </c>
      <c r="B393" s="1" t="s">
        <v>4123</v>
      </c>
      <c r="C393" s="1" t="s">
        <v>4125</v>
      </c>
      <c r="D393" s="1" t="s">
        <v>2733</v>
      </c>
      <c r="E393" s="1" t="s">
        <v>4124</v>
      </c>
    </row>
    <row r="394" spans="1:5">
      <c r="A394" s="1" t="s">
        <v>2734</v>
      </c>
      <c r="B394" s="1" t="s">
        <v>4126</v>
      </c>
      <c r="C394" s="1" t="s">
        <v>4128</v>
      </c>
      <c r="D394" s="1" t="s">
        <v>2735</v>
      </c>
      <c r="E394" s="1" t="s">
        <v>4127</v>
      </c>
    </row>
    <row r="395" spans="1:5">
      <c r="A395" s="1" t="s">
        <v>2736</v>
      </c>
      <c r="B395" s="1" t="s">
        <v>4129</v>
      </c>
      <c r="C395" s="1" t="s">
        <v>4131</v>
      </c>
      <c r="D395" s="1" t="s">
        <v>2737</v>
      </c>
      <c r="E395" s="1" t="s">
        <v>4130</v>
      </c>
    </row>
    <row r="396" spans="1:5">
      <c r="A396" s="1" t="s">
        <v>2738</v>
      </c>
      <c r="B396" s="1" t="s">
        <v>4132</v>
      </c>
      <c r="C396" s="1" t="s">
        <v>4134</v>
      </c>
      <c r="D396" s="1" t="s">
        <v>2739</v>
      </c>
      <c r="E396" s="1" t="s">
        <v>4133</v>
      </c>
    </row>
    <row r="397" spans="1:5">
      <c r="A397" s="1" t="s">
        <v>2740</v>
      </c>
      <c r="B397" s="1" t="s">
        <v>4135</v>
      </c>
      <c r="C397" s="1" t="s">
        <v>4137</v>
      </c>
      <c r="D397" s="1" t="s">
        <v>2741</v>
      </c>
      <c r="E397" s="1" t="s">
        <v>4136</v>
      </c>
    </row>
    <row r="398" spans="1:5">
      <c r="A398" s="1" t="s">
        <v>2742</v>
      </c>
      <c r="B398" s="1" t="s">
        <v>4138</v>
      </c>
      <c r="C398" s="1" t="s">
        <v>4140</v>
      </c>
      <c r="D398" s="1" t="s">
        <v>2743</v>
      </c>
      <c r="E398" s="1" t="s">
        <v>4139</v>
      </c>
    </row>
    <row r="399" spans="1:5">
      <c r="A399" s="1" t="s">
        <v>2744</v>
      </c>
      <c r="B399" s="1" t="s">
        <v>4141</v>
      </c>
      <c r="C399" s="1" t="s">
        <v>4143</v>
      </c>
      <c r="D399" s="1" t="s">
        <v>2745</v>
      </c>
      <c r="E399" s="1" t="s">
        <v>4142</v>
      </c>
    </row>
    <row r="400" spans="1:5">
      <c r="A400" s="1" t="s">
        <v>2746</v>
      </c>
      <c r="B400" s="1" t="s">
        <v>4144</v>
      </c>
      <c r="C400" s="1" t="s">
        <v>4146</v>
      </c>
      <c r="D400" s="1" t="s">
        <v>2747</v>
      </c>
      <c r="E400" s="1" t="s">
        <v>4145</v>
      </c>
    </row>
    <row r="401" spans="1:5">
      <c r="A401" s="1" t="s">
        <v>2748</v>
      </c>
      <c r="B401" s="1" t="s">
        <v>4147</v>
      </c>
      <c r="C401" s="1" t="s">
        <v>4149</v>
      </c>
      <c r="D401" s="1" t="s">
        <v>2749</v>
      </c>
      <c r="E401" s="1" t="s">
        <v>4148</v>
      </c>
    </row>
    <row r="402" spans="1:5">
      <c r="A402" s="1" t="s">
        <v>2750</v>
      </c>
      <c r="B402" s="1" t="s">
        <v>4150</v>
      </c>
      <c r="C402" s="1" t="s">
        <v>4149</v>
      </c>
      <c r="D402" s="1" t="s">
        <v>2749</v>
      </c>
      <c r="E402" s="1" t="s">
        <v>4148</v>
      </c>
    </row>
    <row r="403" spans="1:5">
      <c r="A403" s="1" t="s">
        <v>2751</v>
      </c>
      <c r="B403" s="1" t="s">
        <v>4151</v>
      </c>
      <c r="C403" s="1" t="s">
        <v>4153</v>
      </c>
      <c r="D403" s="1" t="s">
        <v>2752</v>
      </c>
      <c r="E403" s="1" t="s">
        <v>4152</v>
      </c>
    </row>
    <row r="404" spans="1:5">
      <c r="A404" s="1" t="s">
        <v>2753</v>
      </c>
      <c r="B404" s="1" t="s">
        <v>4154</v>
      </c>
      <c r="C404" s="1" t="s">
        <v>4156</v>
      </c>
      <c r="D404" s="1" t="s">
        <v>2754</v>
      </c>
      <c r="E404" s="1" t="s">
        <v>4155</v>
      </c>
    </row>
    <row r="405" spans="1:5">
      <c r="A405" s="1" t="s">
        <v>2755</v>
      </c>
      <c r="B405" s="1" t="s">
        <v>4157</v>
      </c>
      <c r="C405" s="1" t="s">
        <v>4159</v>
      </c>
      <c r="D405" s="1" t="s">
        <v>2756</v>
      </c>
      <c r="E405" s="1" t="s">
        <v>4158</v>
      </c>
    </row>
    <row r="406" spans="1:5">
      <c r="A406" s="1" t="s">
        <v>2757</v>
      </c>
      <c r="B406" s="1" t="s">
        <v>4160</v>
      </c>
      <c r="C406" s="1" t="s">
        <v>4162</v>
      </c>
      <c r="D406" s="1" t="s">
        <v>2758</v>
      </c>
      <c r="E406" s="1" t="s">
        <v>4161</v>
      </c>
    </row>
    <row r="407" spans="1:5">
      <c r="A407" s="1" t="s">
        <v>2759</v>
      </c>
      <c r="B407" s="1" t="s">
        <v>4163</v>
      </c>
      <c r="C407" s="1" t="s">
        <v>4165</v>
      </c>
      <c r="D407" s="1" t="s">
        <v>2760</v>
      </c>
      <c r="E407" s="1" t="s">
        <v>4164</v>
      </c>
    </row>
    <row r="408" spans="1:5">
      <c r="A408" s="1" t="s">
        <v>2761</v>
      </c>
      <c r="B408" s="1" t="s">
        <v>4166</v>
      </c>
      <c r="C408" s="1" t="s">
        <v>4168</v>
      </c>
      <c r="D408" s="1" t="s">
        <v>2762</v>
      </c>
      <c r="E408" s="1" t="s">
        <v>4167</v>
      </c>
    </row>
    <row r="409" spans="1:5">
      <c r="A409" s="1" t="s">
        <v>2763</v>
      </c>
      <c r="B409" s="1" t="s">
        <v>4169</v>
      </c>
      <c r="C409" s="1" t="s">
        <v>4171</v>
      </c>
      <c r="D409" s="1" t="s">
        <v>2764</v>
      </c>
      <c r="E409" s="1" t="s">
        <v>4170</v>
      </c>
    </row>
    <row r="410" spans="1:5">
      <c r="A410" s="1" t="s">
        <v>2765</v>
      </c>
      <c r="B410" s="1" t="s">
        <v>4172</v>
      </c>
      <c r="C410" s="1" t="s">
        <v>4171</v>
      </c>
      <c r="D410" s="1" t="s">
        <v>2764</v>
      </c>
      <c r="E410" s="1" t="s">
        <v>4170</v>
      </c>
    </row>
    <row r="411" spans="1:5">
      <c r="A411" s="1" t="s">
        <v>2766</v>
      </c>
      <c r="B411" s="1" t="s">
        <v>4173</v>
      </c>
      <c r="C411" s="1" t="s">
        <v>4175</v>
      </c>
      <c r="D411" s="1" t="s">
        <v>2767</v>
      </c>
      <c r="E411" s="1" t="s">
        <v>4174</v>
      </c>
    </row>
    <row r="412" spans="1:5">
      <c r="A412" s="1" t="s">
        <v>2768</v>
      </c>
      <c r="B412" s="1" t="s">
        <v>4176</v>
      </c>
      <c r="C412" s="1" t="s">
        <v>4178</v>
      </c>
      <c r="D412" s="1" t="s">
        <v>2769</v>
      </c>
      <c r="E412" s="1" t="s">
        <v>4177</v>
      </c>
    </row>
    <row r="413" spans="1:5">
      <c r="A413" s="1" t="s">
        <v>2770</v>
      </c>
      <c r="B413" s="1" t="s">
        <v>4179</v>
      </c>
      <c r="C413" s="1" t="s">
        <v>4181</v>
      </c>
      <c r="D413" s="1" t="s">
        <v>2771</v>
      </c>
      <c r="E413" s="1" t="s">
        <v>4180</v>
      </c>
    </row>
    <row r="414" spans="1:5">
      <c r="A414" s="1" t="s">
        <v>2772</v>
      </c>
      <c r="B414" s="1" t="s">
        <v>4182</v>
      </c>
      <c r="C414" s="1" t="s">
        <v>4184</v>
      </c>
      <c r="D414" s="1" t="s">
        <v>2773</v>
      </c>
      <c r="E414" s="1" t="s">
        <v>4183</v>
      </c>
    </row>
    <row r="415" spans="1:5">
      <c r="A415" s="1" t="s">
        <v>2774</v>
      </c>
      <c r="B415" s="1" t="s">
        <v>4185</v>
      </c>
      <c r="C415" s="1" t="s">
        <v>4187</v>
      </c>
      <c r="D415" s="1" t="s">
        <v>2775</v>
      </c>
      <c r="E415" s="1" t="s">
        <v>4186</v>
      </c>
    </row>
    <row r="416" spans="1:5">
      <c r="A416" s="1" t="s">
        <v>2776</v>
      </c>
      <c r="B416" s="1" t="s">
        <v>4188</v>
      </c>
      <c r="C416" s="1" t="s">
        <v>4190</v>
      </c>
      <c r="D416" s="1" t="s">
        <v>2777</v>
      </c>
      <c r="E416" s="1" t="s">
        <v>4189</v>
      </c>
    </row>
    <row r="417" spans="1:5">
      <c r="A417" s="1" t="s">
        <v>2778</v>
      </c>
      <c r="B417" s="1" t="s">
        <v>4191</v>
      </c>
      <c r="C417" s="1" t="s">
        <v>4193</v>
      </c>
      <c r="D417" s="1" t="s">
        <v>2779</v>
      </c>
      <c r="E417" s="1" t="s">
        <v>4192</v>
      </c>
    </row>
    <row r="418" spans="1:5">
      <c r="A418" s="1" t="s">
        <v>2780</v>
      </c>
      <c r="B418" s="1" t="s">
        <v>4194</v>
      </c>
      <c r="C418" s="1" t="s">
        <v>4196</v>
      </c>
      <c r="D418" s="1" t="s">
        <v>2781</v>
      </c>
      <c r="E418" s="1" t="s">
        <v>4195</v>
      </c>
    </row>
    <row r="419" spans="1:5">
      <c r="A419" s="1" t="s">
        <v>2782</v>
      </c>
      <c r="B419" s="1" t="s">
        <v>4197</v>
      </c>
      <c r="C419" s="1" t="s">
        <v>4199</v>
      </c>
      <c r="D419" s="1" t="s">
        <v>2783</v>
      </c>
      <c r="E419" s="1" t="s">
        <v>4198</v>
      </c>
    </row>
    <row r="420" spans="1:5">
      <c r="A420" s="1" t="s">
        <v>2784</v>
      </c>
      <c r="B420" s="1" t="s">
        <v>4200</v>
      </c>
      <c r="C420" s="1" t="s">
        <v>4202</v>
      </c>
      <c r="D420" s="1" t="s">
        <v>2785</v>
      </c>
      <c r="E420" s="1" t="s">
        <v>4201</v>
      </c>
    </row>
    <row r="421" spans="1:5">
      <c r="A421" s="1" t="s">
        <v>2786</v>
      </c>
      <c r="B421" s="1" t="s">
        <v>4203</v>
      </c>
      <c r="C421" s="1" t="s">
        <v>4205</v>
      </c>
      <c r="D421" s="1" t="s">
        <v>2787</v>
      </c>
      <c r="E421" s="1" t="s">
        <v>4204</v>
      </c>
    </row>
    <row r="422" spans="1:5">
      <c r="A422" s="1" t="s">
        <v>2788</v>
      </c>
      <c r="B422" s="1" t="s">
        <v>4206</v>
      </c>
      <c r="C422" s="1" t="s">
        <v>4208</v>
      </c>
      <c r="D422" s="1" t="s">
        <v>2789</v>
      </c>
      <c r="E422" s="1" t="s">
        <v>4207</v>
      </c>
    </row>
    <row r="423" spans="1:5">
      <c r="A423" s="1" t="s">
        <v>2790</v>
      </c>
      <c r="B423" s="1" t="s">
        <v>4209</v>
      </c>
      <c r="C423" s="1" t="s">
        <v>4211</v>
      </c>
      <c r="D423" s="1" t="s">
        <v>2791</v>
      </c>
      <c r="E423" s="1" t="s">
        <v>4210</v>
      </c>
    </row>
    <row r="424" spans="1:5">
      <c r="A424" s="1" t="s">
        <v>2792</v>
      </c>
      <c r="B424" s="1" t="s">
        <v>4212</v>
      </c>
      <c r="C424" s="1" t="s">
        <v>4214</v>
      </c>
      <c r="D424" s="1" t="s">
        <v>2793</v>
      </c>
      <c r="E424" s="1" t="s">
        <v>4213</v>
      </c>
    </row>
    <row r="425" spans="1:5">
      <c r="A425" s="1" t="s">
        <v>2794</v>
      </c>
      <c r="B425" s="1" t="s">
        <v>4215</v>
      </c>
      <c r="C425" s="1" t="s">
        <v>4214</v>
      </c>
      <c r="D425" s="1" t="s">
        <v>2793</v>
      </c>
      <c r="E425" s="1" t="s">
        <v>4213</v>
      </c>
    </row>
    <row r="426" spans="1:5">
      <c r="A426" s="1" t="s">
        <v>2795</v>
      </c>
      <c r="B426" s="1" t="s">
        <v>4216</v>
      </c>
      <c r="C426" s="1" t="s">
        <v>4218</v>
      </c>
      <c r="D426" s="1" t="s">
        <v>2796</v>
      </c>
      <c r="E426" s="1" t="s">
        <v>4217</v>
      </c>
    </row>
    <row r="427" spans="1:5">
      <c r="A427" s="1" t="s">
        <v>2797</v>
      </c>
      <c r="B427" s="1" t="s">
        <v>4219</v>
      </c>
      <c r="C427" s="1" t="s">
        <v>4221</v>
      </c>
      <c r="D427" s="1" t="s">
        <v>2798</v>
      </c>
      <c r="E427" s="1" t="s">
        <v>4220</v>
      </c>
    </row>
    <row r="428" spans="1:5">
      <c r="A428" s="1" t="s">
        <v>2799</v>
      </c>
      <c r="B428" s="1" t="s">
        <v>4222</v>
      </c>
      <c r="C428" s="1" t="s">
        <v>4224</v>
      </c>
      <c r="D428" s="1" t="s">
        <v>2800</v>
      </c>
      <c r="E428" s="1" t="s">
        <v>4223</v>
      </c>
    </row>
    <row r="429" spans="1:5">
      <c r="A429" s="1" t="s">
        <v>2801</v>
      </c>
      <c r="B429" s="1" t="s">
        <v>4225</v>
      </c>
      <c r="C429" s="1" t="s">
        <v>4227</v>
      </c>
      <c r="D429" s="1" t="s">
        <v>2802</v>
      </c>
      <c r="E429" s="1" t="s">
        <v>4226</v>
      </c>
    </row>
    <row r="430" spans="1:5">
      <c r="A430" s="1" t="s">
        <v>2803</v>
      </c>
      <c r="B430" s="1" t="s">
        <v>4228</v>
      </c>
      <c r="C430" s="1" t="s">
        <v>4230</v>
      </c>
      <c r="D430" s="1" t="s">
        <v>2804</v>
      </c>
      <c r="E430" s="1" t="s">
        <v>4229</v>
      </c>
    </row>
    <row r="431" spans="1:5">
      <c r="A431" s="1" t="s">
        <v>2805</v>
      </c>
      <c r="B431" s="1" t="s">
        <v>4231</v>
      </c>
      <c r="C431" s="1" t="s">
        <v>4233</v>
      </c>
      <c r="D431" s="1" t="s">
        <v>2806</v>
      </c>
      <c r="E431" s="1" t="s">
        <v>4232</v>
      </c>
    </row>
    <row r="432" spans="1:5">
      <c r="A432" s="1" t="s">
        <v>2807</v>
      </c>
      <c r="B432" s="1" t="s">
        <v>4234</v>
      </c>
      <c r="C432" s="1" t="s">
        <v>4236</v>
      </c>
      <c r="D432" s="1" t="s">
        <v>2808</v>
      </c>
      <c r="E432" s="1" t="s">
        <v>4235</v>
      </c>
    </row>
    <row r="433" spans="1:5">
      <c r="A433" s="1" t="s">
        <v>2809</v>
      </c>
      <c r="B433" s="1" t="s">
        <v>4237</v>
      </c>
      <c r="C433" s="1" t="s">
        <v>4239</v>
      </c>
      <c r="D433" s="1" t="s">
        <v>2810</v>
      </c>
      <c r="E433" s="1" t="s">
        <v>4238</v>
      </c>
    </row>
    <row r="434" spans="1:5">
      <c r="A434" s="1" t="s">
        <v>2811</v>
      </c>
      <c r="B434" s="1" t="s">
        <v>4240</v>
      </c>
      <c r="C434" s="1" t="s">
        <v>4242</v>
      </c>
      <c r="D434" s="1" t="s">
        <v>2812</v>
      </c>
      <c r="E434" s="1" t="s">
        <v>4241</v>
      </c>
    </row>
    <row r="435" spans="1:5">
      <c r="A435" s="1" t="s">
        <v>2813</v>
      </c>
      <c r="B435" s="1" t="s">
        <v>4243</v>
      </c>
      <c r="C435" s="1" t="s">
        <v>4242</v>
      </c>
      <c r="D435" s="1" t="s">
        <v>2812</v>
      </c>
      <c r="E435" s="1" t="s">
        <v>4241</v>
      </c>
    </row>
    <row r="436" spans="1:5">
      <c r="A436" s="1" t="s">
        <v>2814</v>
      </c>
      <c r="B436" s="1" t="s">
        <v>4244</v>
      </c>
      <c r="C436" s="1" t="s">
        <v>4246</v>
      </c>
      <c r="D436" s="1" t="s">
        <v>2815</v>
      </c>
      <c r="E436" s="1" t="s">
        <v>4245</v>
      </c>
    </row>
    <row r="437" spans="1:5">
      <c r="A437" s="1" t="s">
        <v>2816</v>
      </c>
      <c r="B437" s="1" t="s">
        <v>4247</v>
      </c>
      <c r="C437" s="1" t="s">
        <v>4249</v>
      </c>
      <c r="D437" s="1" t="s">
        <v>2817</v>
      </c>
      <c r="E437" s="1" t="s">
        <v>4248</v>
      </c>
    </row>
    <row r="438" spans="1:5">
      <c r="A438" s="1" t="s">
        <v>2818</v>
      </c>
      <c r="B438" s="1" t="s">
        <v>4250</v>
      </c>
      <c r="C438" s="1" t="s">
        <v>4252</v>
      </c>
      <c r="D438" s="1" t="s">
        <v>2819</v>
      </c>
      <c r="E438" s="1" t="s">
        <v>4251</v>
      </c>
    </row>
    <row r="439" spans="1:5">
      <c r="A439" s="2" t="s">
        <v>2820</v>
      </c>
      <c r="B439" s="1" t="s">
        <v>4253</v>
      </c>
      <c r="C439" s="1" t="s">
        <v>4255</v>
      </c>
      <c r="D439" s="2">
        <v>41524</v>
      </c>
      <c r="E439" s="1" t="s">
        <v>4254</v>
      </c>
    </row>
    <row r="440" spans="1:5">
      <c r="A440" s="1" t="s">
        <v>2821</v>
      </c>
      <c r="B440" s="1" t="s">
        <v>4256</v>
      </c>
      <c r="C440" s="1" t="s">
        <v>4258</v>
      </c>
      <c r="D440" s="1" t="s">
        <v>2822</v>
      </c>
      <c r="E440" s="1" t="s">
        <v>4257</v>
      </c>
    </row>
    <row r="441" spans="1:5">
      <c r="A441" s="1" t="s">
        <v>2823</v>
      </c>
      <c r="B441" s="1" t="s">
        <v>4259</v>
      </c>
      <c r="C441" s="1" t="s">
        <v>4261</v>
      </c>
      <c r="D441" s="1" t="s">
        <v>2824</v>
      </c>
      <c r="E441" s="1" t="s">
        <v>4260</v>
      </c>
    </row>
    <row r="442" spans="1:5">
      <c r="A442" s="1" t="s">
        <v>2825</v>
      </c>
      <c r="B442" s="1" t="s">
        <v>4262</v>
      </c>
      <c r="C442" s="1" t="s">
        <v>4264</v>
      </c>
      <c r="D442" s="1" t="s">
        <v>2826</v>
      </c>
      <c r="E442" s="1" t="s">
        <v>4263</v>
      </c>
    </row>
    <row r="443" spans="1:5">
      <c r="A443" s="1" t="s">
        <v>2827</v>
      </c>
      <c r="B443" s="1" t="s">
        <v>4265</v>
      </c>
      <c r="C443" s="1" t="s">
        <v>4267</v>
      </c>
      <c r="D443" s="1" t="s">
        <v>2828</v>
      </c>
      <c r="E443" s="1" t="s">
        <v>4266</v>
      </c>
    </row>
    <row r="444" spans="1:5">
      <c r="A444" s="1" t="s">
        <v>2829</v>
      </c>
      <c r="B444" s="1" t="s">
        <v>4268</v>
      </c>
      <c r="C444" s="1" t="s">
        <v>4270</v>
      </c>
      <c r="D444" s="1" t="s">
        <v>2830</v>
      </c>
      <c r="E444" s="1" t="s">
        <v>4269</v>
      </c>
    </row>
    <row r="445" spans="1:5">
      <c r="A445" s="1" t="s">
        <v>2831</v>
      </c>
      <c r="B445" s="1" t="s">
        <v>4271</v>
      </c>
      <c r="C445" s="1" t="s">
        <v>4273</v>
      </c>
      <c r="D445" s="1" t="s">
        <v>2832</v>
      </c>
      <c r="E445" s="1" t="s">
        <v>4272</v>
      </c>
    </row>
    <row r="446" spans="1:5">
      <c r="A446" s="1" t="s">
        <v>2833</v>
      </c>
      <c r="B446" s="1" t="s">
        <v>4274</v>
      </c>
      <c r="C446" s="1" t="s">
        <v>4276</v>
      </c>
      <c r="D446" s="1" t="s">
        <v>2834</v>
      </c>
      <c r="E446" s="1" t="s">
        <v>4275</v>
      </c>
    </row>
    <row r="447" spans="1:5">
      <c r="A447" s="1" t="s">
        <v>2835</v>
      </c>
      <c r="B447" s="1" t="s">
        <v>4277</v>
      </c>
      <c r="C447" s="1" t="s">
        <v>4279</v>
      </c>
      <c r="D447" s="1" t="s">
        <v>2836</v>
      </c>
      <c r="E447" s="1" t="s">
        <v>4278</v>
      </c>
    </row>
    <row r="448" spans="1:5">
      <c r="A448" s="1" t="s">
        <v>2837</v>
      </c>
      <c r="B448" s="1" t="s">
        <v>4280</v>
      </c>
      <c r="C448" s="1" t="s">
        <v>4282</v>
      </c>
      <c r="D448" s="1" t="s">
        <v>2838</v>
      </c>
      <c r="E448" s="1" t="s">
        <v>4281</v>
      </c>
    </row>
    <row r="449" spans="1:5">
      <c r="A449" s="1" t="s">
        <v>2839</v>
      </c>
      <c r="B449" s="1" t="s">
        <v>4283</v>
      </c>
      <c r="C449" s="1" t="s">
        <v>4285</v>
      </c>
      <c r="D449" s="1" t="s">
        <v>2840</v>
      </c>
      <c r="E449" s="1" t="s">
        <v>4284</v>
      </c>
    </row>
    <row r="450" spans="1:5">
      <c r="A450" s="1" t="s">
        <v>2841</v>
      </c>
      <c r="B450" s="1" t="s">
        <v>4286</v>
      </c>
      <c r="C450" s="1" t="s">
        <v>4288</v>
      </c>
      <c r="D450" s="1" t="s">
        <v>2842</v>
      </c>
      <c r="E450" s="1" t="s">
        <v>4287</v>
      </c>
    </row>
    <row r="451" spans="1:5">
      <c r="A451" s="1" t="s">
        <v>2843</v>
      </c>
      <c r="B451" s="1" t="s">
        <v>4289</v>
      </c>
      <c r="C451" s="1" t="s">
        <v>4291</v>
      </c>
      <c r="D451" s="1" t="s">
        <v>2844</v>
      </c>
      <c r="E451" s="1" t="s">
        <v>4290</v>
      </c>
    </row>
    <row r="452" spans="1:5">
      <c r="A452" s="1" t="s">
        <v>2845</v>
      </c>
      <c r="B452" s="1" t="s">
        <v>4292</v>
      </c>
      <c r="C452" s="1" t="s">
        <v>4294</v>
      </c>
      <c r="D452" s="1" t="s">
        <v>2846</v>
      </c>
      <c r="E452" s="1" t="s">
        <v>4293</v>
      </c>
    </row>
    <row r="453" spans="1:5">
      <c r="A453" s="1" t="s">
        <v>2847</v>
      </c>
      <c r="B453" s="1" t="s">
        <v>4295</v>
      </c>
      <c r="C453" s="1" t="s">
        <v>4297</v>
      </c>
      <c r="D453" s="1" t="s">
        <v>2848</v>
      </c>
      <c r="E453" s="1" t="s">
        <v>4296</v>
      </c>
    </row>
    <row r="454" spans="1:5">
      <c r="A454" s="1" t="s">
        <v>2849</v>
      </c>
      <c r="B454" s="1" t="s">
        <v>4298</v>
      </c>
      <c r="C454" s="1" t="s">
        <v>4300</v>
      </c>
      <c r="D454" s="1" t="s">
        <v>2850</v>
      </c>
      <c r="E454" s="1" t="s">
        <v>4299</v>
      </c>
    </row>
    <row r="455" spans="1:5">
      <c r="A455" s="1" t="s">
        <v>2851</v>
      </c>
      <c r="B455" s="1" t="s">
        <v>4301</v>
      </c>
      <c r="C455" s="1" t="s">
        <v>4303</v>
      </c>
      <c r="D455" s="1" t="s">
        <v>2852</v>
      </c>
      <c r="E455" s="1" t="s">
        <v>4302</v>
      </c>
    </row>
    <row r="456" spans="1:5">
      <c r="A456" s="1" t="s">
        <v>2853</v>
      </c>
      <c r="B456" s="1" t="s">
        <v>4304</v>
      </c>
      <c r="C456" s="1" t="s">
        <v>4306</v>
      </c>
      <c r="D456" s="1" t="s">
        <v>2854</v>
      </c>
      <c r="E456" s="1" t="s">
        <v>4305</v>
      </c>
    </row>
    <row r="457" spans="1:5">
      <c r="A457" s="1" t="s">
        <v>2855</v>
      </c>
      <c r="B457" s="1" t="s">
        <v>4307</v>
      </c>
      <c r="C457" s="1" t="s">
        <v>4309</v>
      </c>
      <c r="D457" s="1" t="s">
        <v>2856</v>
      </c>
      <c r="E457" s="1" t="s">
        <v>4308</v>
      </c>
    </row>
    <row r="458" spans="1:5">
      <c r="A458" s="1" t="s">
        <v>2857</v>
      </c>
      <c r="B458" s="1" t="s">
        <v>4310</v>
      </c>
      <c r="C458" s="1" t="s">
        <v>4312</v>
      </c>
      <c r="D458" s="1" t="s">
        <v>2858</v>
      </c>
      <c r="E458" s="1" t="s">
        <v>4311</v>
      </c>
    </row>
    <row r="459" spans="1:5">
      <c r="A459" s="1" t="s">
        <v>2859</v>
      </c>
      <c r="B459" s="1" t="s">
        <v>4313</v>
      </c>
      <c r="C459" s="1" t="s">
        <v>4315</v>
      </c>
      <c r="D459" s="1" t="s">
        <v>2860</v>
      </c>
      <c r="E459" s="1" t="s">
        <v>4314</v>
      </c>
    </row>
    <row r="460" spans="1:5">
      <c r="A460" s="1" t="s">
        <v>2861</v>
      </c>
      <c r="B460" s="1" t="s">
        <v>4316</v>
      </c>
      <c r="C460" s="1" t="s">
        <v>4318</v>
      </c>
      <c r="D460" s="1" t="s">
        <v>2862</v>
      </c>
      <c r="E460" s="1" t="s">
        <v>4317</v>
      </c>
    </row>
    <row r="461" spans="1:5">
      <c r="A461" s="1" t="s">
        <v>2863</v>
      </c>
      <c r="B461" s="1" t="s">
        <v>4319</v>
      </c>
      <c r="C461" s="1" t="s">
        <v>4321</v>
      </c>
      <c r="D461" s="1" t="s">
        <v>2864</v>
      </c>
      <c r="E461" s="1" t="s">
        <v>4320</v>
      </c>
    </row>
    <row r="462" spans="1:5">
      <c r="A462" s="1" t="s">
        <v>2865</v>
      </c>
      <c r="B462" s="1" t="s">
        <v>4322</v>
      </c>
      <c r="C462" s="1" t="s">
        <v>4324</v>
      </c>
      <c r="D462" s="1" t="s">
        <v>2866</v>
      </c>
      <c r="E462" s="1" t="s">
        <v>4323</v>
      </c>
    </row>
    <row r="463" spans="1:5">
      <c r="A463" s="1" t="s">
        <v>2867</v>
      </c>
      <c r="B463" s="1" t="s">
        <v>4325</v>
      </c>
      <c r="C463" s="1" t="s">
        <v>4327</v>
      </c>
      <c r="D463" s="1" t="s">
        <v>2868</v>
      </c>
      <c r="E463" s="1" t="s">
        <v>4326</v>
      </c>
    </row>
    <row r="464" spans="1:5">
      <c r="A464" s="1" t="s">
        <v>2869</v>
      </c>
      <c r="B464" s="1" t="s">
        <v>4328</v>
      </c>
      <c r="C464" s="1" t="s">
        <v>4330</v>
      </c>
      <c r="D464" s="1" t="s">
        <v>2870</v>
      </c>
      <c r="E464" s="1" t="s">
        <v>4329</v>
      </c>
    </row>
    <row r="465" spans="1:5">
      <c r="A465" s="1" t="s">
        <v>2871</v>
      </c>
      <c r="B465" s="1" t="s">
        <v>4331</v>
      </c>
      <c r="C465" s="1" t="s">
        <v>4333</v>
      </c>
      <c r="D465" s="1" t="s">
        <v>2872</v>
      </c>
      <c r="E465" s="1" t="s">
        <v>4332</v>
      </c>
    </row>
    <row r="466" spans="1:5">
      <c r="A466" s="1" t="s">
        <v>2873</v>
      </c>
      <c r="B466" s="1" t="s">
        <v>4334</v>
      </c>
      <c r="C466" s="1" t="s">
        <v>4336</v>
      </c>
      <c r="D466" s="1" t="s">
        <v>2874</v>
      </c>
      <c r="E466" s="1" t="s">
        <v>4335</v>
      </c>
    </row>
    <row r="467" spans="1:5">
      <c r="A467" s="1" t="s">
        <v>2875</v>
      </c>
      <c r="B467" s="1" t="s">
        <v>4337</v>
      </c>
      <c r="C467" s="1" t="s">
        <v>4339</v>
      </c>
      <c r="D467" s="1" t="s">
        <v>2876</v>
      </c>
      <c r="E467" s="1" t="s">
        <v>4338</v>
      </c>
    </row>
    <row r="468" spans="1:5">
      <c r="A468" s="1" t="s">
        <v>2877</v>
      </c>
      <c r="B468" s="1" t="s">
        <v>4340</v>
      </c>
      <c r="C468" s="1" t="s">
        <v>4342</v>
      </c>
      <c r="D468" s="1" t="s">
        <v>2878</v>
      </c>
      <c r="E468" s="1" t="s">
        <v>4341</v>
      </c>
    </row>
    <row r="469" spans="1:5">
      <c r="A469" s="1" t="s">
        <v>2879</v>
      </c>
      <c r="B469" s="1" t="s">
        <v>4343</v>
      </c>
      <c r="C469" s="1" t="s">
        <v>4345</v>
      </c>
      <c r="D469" s="1" t="s">
        <v>2880</v>
      </c>
      <c r="E469" s="1" t="s">
        <v>4344</v>
      </c>
    </row>
    <row r="470" spans="1:5">
      <c r="A470" s="1" t="s">
        <v>2881</v>
      </c>
      <c r="B470" s="1" t="s">
        <v>4346</v>
      </c>
      <c r="C470" s="1" t="s">
        <v>4348</v>
      </c>
      <c r="D470" s="1" t="s">
        <v>2882</v>
      </c>
      <c r="E470" s="1" t="s">
        <v>4347</v>
      </c>
    </row>
    <row r="471" spans="1:5">
      <c r="A471" s="1" t="s">
        <v>2883</v>
      </c>
      <c r="B471" s="1" t="s">
        <v>4349</v>
      </c>
      <c r="C471" s="1" t="s">
        <v>4351</v>
      </c>
      <c r="D471" s="1" t="s">
        <v>2884</v>
      </c>
      <c r="E471" s="1" t="s">
        <v>4350</v>
      </c>
    </row>
    <row r="472" spans="1:5">
      <c r="A472" s="1" t="s">
        <v>2885</v>
      </c>
      <c r="B472" s="1" t="s">
        <v>4352</v>
      </c>
      <c r="C472" s="1" t="s">
        <v>4354</v>
      </c>
      <c r="D472" s="1" t="s">
        <v>2886</v>
      </c>
      <c r="E472" s="1" t="s">
        <v>4353</v>
      </c>
    </row>
    <row r="473" spans="1:5">
      <c r="A473" s="1" t="s">
        <v>2887</v>
      </c>
      <c r="B473" s="1" t="s">
        <v>4355</v>
      </c>
      <c r="C473" s="1" t="s">
        <v>4357</v>
      </c>
      <c r="D473" s="1" t="s">
        <v>2888</v>
      </c>
      <c r="E473" s="1" t="s">
        <v>4356</v>
      </c>
    </row>
    <row r="474" spans="1:5">
      <c r="A474" s="1" t="s">
        <v>2889</v>
      </c>
      <c r="B474" s="1" t="s">
        <v>4358</v>
      </c>
      <c r="C474" s="1" t="s">
        <v>4360</v>
      </c>
      <c r="D474" s="1" t="s">
        <v>2890</v>
      </c>
      <c r="E474" s="1" t="s">
        <v>4359</v>
      </c>
    </row>
    <row r="475" spans="1:5">
      <c r="A475" s="1" t="s">
        <v>2891</v>
      </c>
      <c r="B475" s="1" t="s">
        <v>4361</v>
      </c>
      <c r="C475" s="1" t="s">
        <v>4363</v>
      </c>
      <c r="D475" s="1" t="s">
        <v>2892</v>
      </c>
      <c r="E475" s="1" t="s">
        <v>4362</v>
      </c>
    </row>
    <row r="476" spans="1:5">
      <c r="A476" s="1" t="s">
        <v>2893</v>
      </c>
      <c r="B476" s="1" t="s">
        <v>4364</v>
      </c>
      <c r="C476" s="1" t="s">
        <v>4366</v>
      </c>
      <c r="D476" s="1" t="s">
        <v>2894</v>
      </c>
      <c r="E476" s="1" t="s">
        <v>4365</v>
      </c>
    </row>
    <row r="477" spans="1:5">
      <c r="A477" s="1" t="s">
        <v>2895</v>
      </c>
      <c r="B477" s="1" t="s">
        <v>4367</v>
      </c>
      <c r="C477" s="1" t="s">
        <v>4369</v>
      </c>
      <c r="D477" s="1" t="s">
        <v>2896</v>
      </c>
      <c r="E477" s="1" t="s">
        <v>4368</v>
      </c>
    </row>
    <row r="478" spans="1:5">
      <c r="A478" s="1" t="s">
        <v>2897</v>
      </c>
      <c r="B478" s="1" t="s">
        <v>4370</v>
      </c>
      <c r="C478" s="1" t="s">
        <v>4372</v>
      </c>
      <c r="D478" s="1" t="s">
        <v>2898</v>
      </c>
      <c r="E478" s="1" t="s">
        <v>4371</v>
      </c>
    </row>
    <row r="479" spans="1:5">
      <c r="A479" s="1" t="s">
        <v>2899</v>
      </c>
      <c r="B479" s="1" t="s">
        <v>4373</v>
      </c>
      <c r="C479" s="1" t="s">
        <v>4375</v>
      </c>
      <c r="D479" s="1" t="s">
        <v>2900</v>
      </c>
      <c r="E479" s="1" t="s">
        <v>4374</v>
      </c>
    </row>
    <row r="480" spans="1:5">
      <c r="A480" s="1" t="s">
        <v>2901</v>
      </c>
      <c r="B480" s="1" t="s">
        <v>4376</v>
      </c>
      <c r="C480" s="1" t="s">
        <v>4378</v>
      </c>
      <c r="D480" s="1" t="s">
        <v>2902</v>
      </c>
      <c r="E480" s="1" t="s">
        <v>4377</v>
      </c>
    </row>
    <row r="481" spans="1:5">
      <c r="A481" s="1" t="s">
        <v>2903</v>
      </c>
      <c r="B481" s="1" t="s">
        <v>4379</v>
      </c>
      <c r="C481" s="1" t="s">
        <v>4381</v>
      </c>
      <c r="D481" s="1" t="s">
        <v>2904</v>
      </c>
      <c r="E481" s="1" t="s">
        <v>4380</v>
      </c>
    </row>
    <row r="482" spans="1:5">
      <c r="A482" s="1" t="s">
        <v>2905</v>
      </c>
      <c r="B482" s="1" t="s">
        <v>4382</v>
      </c>
      <c r="C482" s="1" t="s">
        <v>4384</v>
      </c>
      <c r="D482" s="1" t="s">
        <v>2906</v>
      </c>
      <c r="E482" s="1" t="s">
        <v>4383</v>
      </c>
    </row>
    <row r="483" spans="1:5">
      <c r="A483" s="1" t="s">
        <v>2907</v>
      </c>
      <c r="B483" s="1" t="s">
        <v>4385</v>
      </c>
      <c r="C483" s="1" t="s">
        <v>4387</v>
      </c>
      <c r="D483" s="1" t="s">
        <v>2908</v>
      </c>
      <c r="E483" s="1" t="s">
        <v>4386</v>
      </c>
    </row>
    <row r="484" spans="1:5">
      <c r="A484" s="1" t="s">
        <v>2909</v>
      </c>
      <c r="B484" s="1" t="s">
        <v>4388</v>
      </c>
      <c r="C484" s="1" t="s">
        <v>4390</v>
      </c>
      <c r="D484" s="1" t="s">
        <v>2910</v>
      </c>
      <c r="E484" s="1" t="s">
        <v>4389</v>
      </c>
    </row>
    <row r="485" spans="1:5">
      <c r="A485" s="1" t="s">
        <v>2911</v>
      </c>
      <c r="B485" s="1" t="s">
        <v>4391</v>
      </c>
      <c r="C485" s="1" t="s">
        <v>4390</v>
      </c>
      <c r="D485" s="1" t="s">
        <v>2910</v>
      </c>
      <c r="E485" s="1" t="s">
        <v>4389</v>
      </c>
    </row>
    <row r="486" spans="1:5">
      <c r="A486" s="1" t="s">
        <v>2912</v>
      </c>
      <c r="B486" s="1" t="s">
        <v>4392</v>
      </c>
      <c r="C486" s="1" t="s">
        <v>4394</v>
      </c>
      <c r="D486" s="1" t="s">
        <v>2913</v>
      </c>
      <c r="E486" s="1" t="s">
        <v>4393</v>
      </c>
    </row>
    <row r="487" spans="1:5">
      <c r="A487" s="1" t="s">
        <v>2914</v>
      </c>
      <c r="B487" s="1" t="s">
        <v>4395</v>
      </c>
      <c r="C487" s="1" t="s">
        <v>4397</v>
      </c>
      <c r="D487" s="1" t="s">
        <v>2915</v>
      </c>
      <c r="E487" s="1" t="s">
        <v>4396</v>
      </c>
    </row>
    <row r="488" spans="1:5">
      <c r="A488" s="1" t="s">
        <v>2916</v>
      </c>
      <c r="B488" s="1" t="s">
        <v>4398</v>
      </c>
      <c r="C488" s="1" t="s">
        <v>4400</v>
      </c>
      <c r="D488" s="1" t="s">
        <v>2917</v>
      </c>
      <c r="E488" s="1" t="s">
        <v>4399</v>
      </c>
    </row>
    <row r="489" spans="1:5">
      <c r="A489" s="1" t="s">
        <v>2918</v>
      </c>
      <c r="B489" s="1" t="s">
        <v>4401</v>
      </c>
      <c r="C489" s="1" t="s">
        <v>4403</v>
      </c>
      <c r="D489" s="1" t="s">
        <v>2919</v>
      </c>
      <c r="E489" s="1" t="s">
        <v>4402</v>
      </c>
    </row>
    <row r="490" spans="1:5">
      <c r="A490" s="1" t="s">
        <v>2920</v>
      </c>
      <c r="B490" s="1" t="s">
        <v>4404</v>
      </c>
      <c r="C490" s="1" t="s">
        <v>4406</v>
      </c>
      <c r="D490" s="1" t="s">
        <v>2921</v>
      </c>
      <c r="E490" s="1" t="s">
        <v>4405</v>
      </c>
    </row>
    <row r="491" spans="1:5">
      <c r="A491" s="1" t="s">
        <v>2922</v>
      </c>
      <c r="B491" s="1" t="s">
        <v>4407</v>
      </c>
      <c r="C491" s="1" t="s">
        <v>4409</v>
      </c>
      <c r="D491" s="1" t="s">
        <v>2923</v>
      </c>
      <c r="E491" s="1" t="s">
        <v>4408</v>
      </c>
    </row>
    <row r="492" spans="1:5">
      <c r="A492" s="1" t="s">
        <v>2924</v>
      </c>
      <c r="B492" s="1" t="s">
        <v>4410</v>
      </c>
      <c r="C492" s="1" t="s">
        <v>4412</v>
      </c>
      <c r="D492" s="1" t="s">
        <v>2925</v>
      </c>
      <c r="E492" s="1" t="s">
        <v>4411</v>
      </c>
    </row>
    <row r="493" spans="1:5">
      <c r="A493" s="1" t="s">
        <v>2926</v>
      </c>
      <c r="B493" s="1" t="s">
        <v>4413</v>
      </c>
      <c r="C493" s="1" t="s">
        <v>4415</v>
      </c>
      <c r="D493" s="1" t="s">
        <v>2927</v>
      </c>
      <c r="E493" s="1" t="s">
        <v>4414</v>
      </c>
    </row>
    <row r="494" spans="1:5">
      <c r="A494" s="1" t="s">
        <v>2928</v>
      </c>
      <c r="B494" s="1" t="s">
        <v>4416</v>
      </c>
      <c r="C494" s="1" t="s">
        <v>4418</v>
      </c>
      <c r="D494" s="1" t="s">
        <v>2929</v>
      </c>
      <c r="E494" s="1" t="s">
        <v>4417</v>
      </c>
    </row>
    <row r="495" spans="1:5">
      <c r="A495" s="1" t="s">
        <v>2930</v>
      </c>
      <c r="B495" s="1" t="s">
        <v>4419</v>
      </c>
      <c r="C495" s="1" t="s">
        <v>4421</v>
      </c>
      <c r="D495" s="1" t="s">
        <v>2931</v>
      </c>
      <c r="E495" s="1" t="s">
        <v>4420</v>
      </c>
    </row>
    <row r="496" spans="1:5">
      <c r="A496" s="1" t="s">
        <v>2932</v>
      </c>
      <c r="B496" s="1" t="s">
        <v>4422</v>
      </c>
      <c r="C496" s="1" t="s">
        <v>4421</v>
      </c>
      <c r="D496" s="1" t="s">
        <v>2931</v>
      </c>
      <c r="E496" s="1" t="s">
        <v>4420</v>
      </c>
    </row>
    <row r="497" spans="1:5">
      <c r="A497" s="1" t="s">
        <v>2933</v>
      </c>
      <c r="B497" s="1" t="s">
        <v>4423</v>
      </c>
      <c r="C497" s="1" t="s">
        <v>4425</v>
      </c>
      <c r="D497" s="1" t="s">
        <v>2934</v>
      </c>
      <c r="E497" s="1" t="s">
        <v>4424</v>
      </c>
    </row>
    <row r="498" spans="1:5">
      <c r="A498" s="1" t="s">
        <v>2935</v>
      </c>
      <c r="B498" s="1" t="s">
        <v>4426</v>
      </c>
      <c r="C498" s="1" t="s">
        <v>4428</v>
      </c>
      <c r="D498" s="1" t="s">
        <v>2936</v>
      </c>
      <c r="E498" s="1" t="s">
        <v>4427</v>
      </c>
    </row>
    <row r="499" spans="1:5">
      <c r="A499" s="1" t="s">
        <v>2937</v>
      </c>
      <c r="B499" s="1" t="s">
        <v>4429</v>
      </c>
      <c r="C499" s="1" t="s">
        <v>4431</v>
      </c>
      <c r="D499" s="1" t="s">
        <v>2938</v>
      </c>
      <c r="E499" s="1" t="s">
        <v>4430</v>
      </c>
    </row>
    <row r="500" spans="1:5">
      <c r="A500" s="1" t="s">
        <v>2939</v>
      </c>
      <c r="B500" s="1" t="s">
        <v>4432</v>
      </c>
      <c r="C500" s="1" t="s">
        <v>4434</v>
      </c>
      <c r="D500" s="1" t="s">
        <v>2940</v>
      </c>
      <c r="E500" s="1" t="s">
        <v>4433</v>
      </c>
    </row>
    <row r="501" spans="1:5">
      <c r="A501" s="1" t="s">
        <v>2941</v>
      </c>
      <c r="B501" s="1" t="s">
        <v>4435</v>
      </c>
      <c r="C501" s="1" t="s">
        <v>4437</v>
      </c>
      <c r="D501" s="1" t="s">
        <v>2942</v>
      </c>
      <c r="E501" s="1" t="s">
        <v>4436</v>
      </c>
    </row>
    <row r="502" spans="1:5">
      <c r="A502" s="1" t="s">
        <v>2943</v>
      </c>
      <c r="B502" s="1" t="s">
        <v>4438</v>
      </c>
      <c r="C502" s="1" t="s">
        <v>4440</v>
      </c>
      <c r="D502" s="1" t="s">
        <v>2944</v>
      </c>
      <c r="E502" s="1" t="s">
        <v>4439</v>
      </c>
    </row>
    <row r="503" spans="1:5">
      <c r="A503" s="1" t="s">
        <v>2945</v>
      </c>
      <c r="B503" s="1" t="s">
        <v>4441</v>
      </c>
      <c r="C503" s="1" t="s">
        <v>4443</v>
      </c>
      <c r="D503" s="1" t="s">
        <v>2946</v>
      </c>
      <c r="E503" s="1" t="s">
        <v>4442</v>
      </c>
    </row>
    <row r="504" spans="1:5">
      <c r="A504" s="1" t="s">
        <v>2947</v>
      </c>
      <c r="B504" s="1" t="s">
        <v>4444</v>
      </c>
      <c r="C504" s="1" t="s">
        <v>4446</v>
      </c>
      <c r="D504" s="1" t="s">
        <v>2948</v>
      </c>
      <c r="E504" s="1" t="s">
        <v>4445</v>
      </c>
    </row>
    <row r="505" spans="1:5">
      <c r="A505" s="1" t="s">
        <v>2949</v>
      </c>
      <c r="B505" s="1" t="s">
        <v>4447</v>
      </c>
      <c r="C505" s="1" t="s">
        <v>4449</v>
      </c>
      <c r="D505" s="1" t="s">
        <v>2950</v>
      </c>
      <c r="E505" s="1" t="s">
        <v>4448</v>
      </c>
    </row>
    <row r="506" spans="1:5">
      <c r="A506" s="1" t="s">
        <v>2951</v>
      </c>
      <c r="B506" s="1" t="s">
        <v>4450</v>
      </c>
      <c r="C506" s="1" t="s">
        <v>4452</v>
      </c>
      <c r="D506" s="1" t="s">
        <v>2952</v>
      </c>
      <c r="E506" s="1" t="s">
        <v>4451</v>
      </c>
    </row>
    <row r="507" spans="1:5">
      <c r="A507" s="1" t="s">
        <v>2953</v>
      </c>
      <c r="B507" s="1" t="s">
        <v>4453</v>
      </c>
      <c r="C507" s="1" t="s">
        <v>4455</v>
      </c>
      <c r="D507" s="1" t="s">
        <v>2954</v>
      </c>
      <c r="E507" s="1" t="s">
        <v>4454</v>
      </c>
    </row>
    <row r="508" spans="1:5">
      <c r="A508" s="1" t="s">
        <v>2955</v>
      </c>
      <c r="B508" s="1" t="s">
        <v>4456</v>
      </c>
      <c r="C508" s="1" t="s">
        <v>4458</v>
      </c>
      <c r="D508" s="1" t="s">
        <v>2956</v>
      </c>
      <c r="E508" s="1" t="s">
        <v>4457</v>
      </c>
    </row>
    <row r="509" spans="1:5">
      <c r="A509" s="1" t="s">
        <v>2957</v>
      </c>
      <c r="B509" s="1" t="s">
        <v>4459</v>
      </c>
      <c r="C509" s="1" t="s">
        <v>4461</v>
      </c>
      <c r="D509" s="1" t="s">
        <v>2958</v>
      </c>
      <c r="E509" s="1" t="s">
        <v>4460</v>
      </c>
    </row>
    <row r="510" spans="1:5">
      <c r="A510" s="1" t="s">
        <v>2959</v>
      </c>
      <c r="B510" s="1" t="s">
        <v>4462</v>
      </c>
      <c r="C510" s="1" t="s">
        <v>4464</v>
      </c>
      <c r="D510" s="1" t="s">
        <v>2960</v>
      </c>
      <c r="E510" s="1" t="s">
        <v>4463</v>
      </c>
    </row>
    <row r="511" spans="1:5">
      <c r="A511" s="1" t="s">
        <v>2961</v>
      </c>
      <c r="B511" s="1" t="s">
        <v>4465</v>
      </c>
      <c r="C511" s="1" t="s">
        <v>4467</v>
      </c>
      <c r="D511" s="1" t="s">
        <v>2962</v>
      </c>
      <c r="E511" s="1" t="s">
        <v>4466</v>
      </c>
    </row>
    <row r="512" spans="1:5">
      <c r="A512" s="1" t="s">
        <v>2963</v>
      </c>
      <c r="B512" s="1" t="s">
        <v>4468</v>
      </c>
      <c r="C512" s="1" t="s">
        <v>4470</v>
      </c>
      <c r="D512" s="1" t="s">
        <v>2964</v>
      </c>
      <c r="E512" s="1" t="s">
        <v>4469</v>
      </c>
    </row>
    <row r="513" spans="1:5">
      <c r="A513" s="1" t="s">
        <v>2965</v>
      </c>
      <c r="B513" s="1" t="s">
        <v>4471</v>
      </c>
      <c r="C513" s="1" t="s">
        <v>4473</v>
      </c>
      <c r="D513" s="1" t="s">
        <v>2966</v>
      </c>
      <c r="E513" s="1" t="s">
        <v>4472</v>
      </c>
    </row>
    <row r="514" spans="1:5">
      <c r="A514" s="1" t="s">
        <v>2967</v>
      </c>
      <c r="B514" s="1" t="s">
        <v>4474</v>
      </c>
      <c r="C514" s="1" t="s">
        <v>4476</v>
      </c>
      <c r="D514" s="1" t="s">
        <v>2968</v>
      </c>
      <c r="E514" s="1" t="s">
        <v>4475</v>
      </c>
    </row>
    <row r="515" spans="1:5">
      <c r="A515" s="1" t="s">
        <v>2969</v>
      </c>
      <c r="B515" s="1" t="s">
        <v>4477</v>
      </c>
      <c r="C515" s="1" t="s">
        <v>4479</v>
      </c>
      <c r="D515" s="1" t="s">
        <v>2970</v>
      </c>
      <c r="E515" s="1" t="s">
        <v>4478</v>
      </c>
    </row>
    <row r="516" spans="1:5">
      <c r="A516" s="1" t="s">
        <v>2971</v>
      </c>
      <c r="B516" s="1" t="s">
        <v>4480</v>
      </c>
      <c r="C516" s="1" t="s">
        <v>4482</v>
      </c>
      <c r="D516" s="1" t="s">
        <v>2972</v>
      </c>
      <c r="E516" s="1" t="s">
        <v>4481</v>
      </c>
    </row>
    <row r="517" spans="1:5">
      <c r="A517" s="1" t="s">
        <v>2973</v>
      </c>
      <c r="B517" s="1" t="s">
        <v>4483</v>
      </c>
      <c r="C517" s="1" t="s">
        <v>4485</v>
      </c>
      <c r="D517" s="1" t="s">
        <v>2974</v>
      </c>
      <c r="E517" s="1" t="s">
        <v>4484</v>
      </c>
    </row>
    <row r="518" spans="1:5">
      <c r="A518" s="1" t="s">
        <v>2975</v>
      </c>
      <c r="B518" s="1" t="s">
        <v>4486</v>
      </c>
      <c r="C518" s="1" t="s">
        <v>4488</v>
      </c>
      <c r="D518" s="1" t="s">
        <v>2976</v>
      </c>
      <c r="E518" s="1" t="s">
        <v>4487</v>
      </c>
    </row>
    <row r="519" spans="1:5">
      <c r="A519" s="1" t="s">
        <v>2977</v>
      </c>
      <c r="B519" s="1" t="s">
        <v>4489</v>
      </c>
      <c r="C519" s="1" t="s">
        <v>4491</v>
      </c>
      <c r="D519" s="1" t="s">
        <v>2978</v>
      </c>
      <c r="E519" s="1" t="s">
        <v>4490</v>
      </c>
    </row>
    <row r="520" spans="1:5">
      <c r="A520" s="1" t="s">
        <v>2979</v>
      </c>
      <c r="B520" s="1" t="s">
        <v>4492</v>
      </c>
      <c r="C520" s="1" t="s">
        <v>4494</v>
      </c>
      <c r="D520" s="1" t="s">
        <v>2980</v>
      </c>
      <c r="E520" s="1" t="s">
        <v>4493</v>
      </c>
    </row>
    <row r="521" spans="1:5">
      <c r="A521" s="1" t="s">
        <v>2981</v>
      </c>
      <c r="B521" s="1" t="s">
        <v>4495</v>
      </c>
      <c r="C521" s="1" t="s">
        <v>4497</v>
      </c>
      <c r="D521" s="1" t="s">
        <v>2982</v>
      </c>
      <c r="E521" s="1" t="s">
        <v>4496</v>
      </c>
    </row>
    <row r="522" spans="1:5">
      <c r="A522" s="1" t="s">
        <v>2983</v>
      </c>
      <c r="B522" s="1" t="s">
        <v>4498</v>
      </c>
      <c r="C522" s="1" t="s">
        <v>4500</v>
      </c>
      <c r="D522" s="1" t="s">
        <v>2984</v>
      </c>
      <c r="E522" s="1" t="s">
        <v>4499</v>
      </c>
    </row>
    <row r="523" spans="1:5">
      <c r="A523" s="1" t="s">
        <v>2985</v>
      </c>
      <c r="B523" s="1" t="s">
        <v>4501</v>
      </c>
      <c r="C523" s="1" t="s">
        <v>4503</v>
      </c>
      <c r="D523" s="1" t="s">
        <v>2986</v>
      </c>
      <c r="E523" s="1" t="s">
        <v>4502</v>
      </c>
    </row>
    <row r="524" spans="1:5">
      <c r="A524" s="1" t="s">
        <v>2987</v>
      </c>
      <c r="B524" s="1" t="s">
        <v>4504</v>
      </c>
      <c r="C524" s="1" t="s">
        <v>4506</v>
      </c>
      <c r="D524" s="1" t="s">
        <v>2988</v>
      </c>
      <c r="E524" s="1" t="s">
        <v>4505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500"/>
  <sheetViews>
    <sheetView workbookViewId="0"/>
  </sheetViews>
  <sheetFormatPr defaultRowHeight="11.25"/>
  <cols>
    <col min="1" max="1" width="21.83203125" style="6" bestFit="1" customWidth="1"/>
    <col min="2" max="2" width="105.33203125" style="6" bestFit="1" customWidth="1"/>
    <col min="3" max="16384" width="9.33203125" style="6"/>
  </cols>
  <sheetData>
    <row r="1" spans="1:13">
      <c r="A1" s="5" t="str">
        <f>Divergent.lincRNAs.list!A1</f>
        <v>Suppl. Table S4. Divergent lincRNAs associated with known genes.</v>
      </c>
    </row>
    <row r="2" spans="1:13">
      <c r="A2" s="7" t="s">
        <v>4508</v>
      </c>
      <c r="B2" s="8"/>
    </row>
    <row r="3" spans="1:13">
      <c r="A3" s="6" t="s">
        <v>0</v>
      </c>
      <c r="B3" s="6" t="s">
        <v>1</v>
      </c>
    </row>
    <row r="4" spans="1:13">
      <c r="A4" s="6" t="s">
        <v>2</v>
      </c>
      <c r="B4" s="6" t="s">
        <v>3</v>
      </c>
      <c r="C4" s="6" t="s">
        <v>4</v>
      </c>
      <c r="D4" s="6" t="s">
        <v>5</v>
      </c>
      <c r="E4" s="6" t="s">
        <v>6</v>
      </c>
      <c r="F4" s="6" t="s">
        <v>7</v>
      </c>
      <c r="G4" s="6" t="s">
        <v>8</v>
      </c>
      <c r="H4" s="6" t="s">
        <v>9</v>
      </c>
      <c r="I4" s="6" t="s">
        <v>10</v>
      </c>
      <c r="J4" s="6" t="s">
        <v>11</v>
      </c>
      <c r="K4" s="6" t="s">
        <v>12</v>
      </c>
      <c r="L4" s="6" t="s">
        <v>13</v>
      </c>
      <c r="M4" s="6" t="s">
        <v>14</v>
      </c>
    </row>
    <row r="5" spans="1:13">
      <c r="A5" s="6" t="s">
        <v>15</v>
      </c>
      <c r="B5" s="6" t="s">
        <v>16</v>
      </c>
      <c r="C5" s="6">
        <v>64</v>
      </c>
      <c r="D5" s="6">
        <v>13.6752136752136</v>
      </c>
      <c r="E5" s="9">
        <v>3.7692297169665998E-7</v>
      </c>
      <c r="F5" s="6" t="s">
        <v>17</v>
      </c>
      <c r="G5" s="6">
        <v>295</v>
      </c>
      <c r="H5" s="6">
        <v>1450</v>
      </c>
      <c r="I5" s="6">
        <v>12782</v>
      </c>
      <c r="J5" s="6">
        <v>1.9124441846873099</v>
      </c>
      <c r="K5" s="9">
        <v>1.2965312101653699E-4</v>
      </c>
      <c r="L5" s="9">
        <v>1.2965312101653699E-4</v>
      </c>
      <c r="M5" s="9">
        <v>5.14183049649119E-4</v>
      </c>
    </row>
    <row r="6" spans="1:13">
      <c r="A6" s="6" t="s">
        <v>15</v>
      </c>
      <c r="B6" s="6" t="s">
        <v>18</v>
      </c>
      <c r="C6" s="6">
        <v>72</v>
      </c>
      <c r="D6" s="6">
        <v>15.3846153846153</v>
      </c>
      <c r="E6" s="9">
        <v>1.4432564678360001E-6</v>
      </c>
      <c r="F6" s="6" t="s">
        <v>19</v>
      </c>
      <c r="G6" s="6">
        <v>295</v>
      </c>
      <c r="H6" s="6">
        <v>1779</v>
      </c>
      <c r="I6" s="6">
        <v>12782</v>
      </c>
      <c r="J6" s="6">
        <v>1.75361134135536</v>
      </c>
      <c r="K6" s="9">
        <v>4.96357357100518E-4</v>
      </c>
      <c r="L6" s="9">
        <v>2.4820948252379701E-4</v>
      </c>
      <c r="M6" s="6">
        <v>1.9688187399280401E-3</v>
      </c>
    </row>
    <row r="7" spans="1:13">
      <c r="A7" s="6" t="s">
        <v>15</v>
      </c>
      <c r="B7" s="6" t="s">
        <v>20</v>
      </c>
      <c r="C7" s="6">
        <v>73</v>
      </c>
      <c r="D7" s="6">
        <v>15.5982905982905</v>
      </c>
      <c r="E7" s="9">
        <v>1.6478278148812899E-6</v>
      </c>
      <c r="F7" s="6" t="s">
        <v>21</v>
      </c>
      <c r="G7" s="6">
        <v>295</v>
      </c>
      <c r="H7" s="6">
        <v>1820</v>
      </c>
      <c r="I7" s="6">
        <v>12782</v>
      </c>
      <c r="J7" s="6">
        <v>1.7379139504563199</v>
      </c>
      <c r="K7" s="9">
        <v>5.66692604409779E-4</v>
      </c>
      <c r="L7" s="9">
        <v>1.88933228320031E-4</v>
      </c>
      <c r="M7" s="6">
        <v>2.2478818972881901E-3</v>
      </c>
    </row>
    <row r="8" spans="1:13">
      <c r="A8" s="6" t="s">
        <v>15</v>
      </c>
      <c r="B8" s="6" t="s">
        <v>22</v>
      </c>
      <c r="C8" s="6">
        <v>44</v>
      </c>
      <c r="D8" s="6">
        <v>9.4017094017094003</v>
      </c>
      <c r="E8" s="9">
        <v>2.1174791256319599E-6</v>
      </c>
      <c r="F8" s="6" t="s">
        <v>23</v>
      </c>
      <c r="G8" s="6">
        <v>295</v>
      </c>
      <c r="H8" s="6">
        <v>882</v>
      </c>
      <c r="I8" s="6">
        <v>12782</v>
      </c>
      <c r="J8" s="6">
        <v>2.1615281140704798</v>
      </c>
      <c r="K8" s="9">
        <v>7.2814836162893304E-4</v>
      </c>
      <c r="L8" s="9">
        <v>1.8208681778408801E-4</v>
      </c>
      <c r="M8" s="6">
        <v>2.8885474692597001E-3</v>
      </c>
    </row>
    <row r="9" spans="1:13">
      <c r="A9" s="6" t="s">
        <v>15</v>
      </c>
      <c r="B9" s="6" t="s">
        <v>24</v>
      </c>
      <c r="C9" s="6">
        <v>73</v>
      </c>
      <c r="D9" s="6">
        <v>15.5982905982905</v>
      </c>
      <c r="E9" s="9">
        <v>3.3949143798404901E-6</v>
      </c>
      <c r="F9" s="6" t="s">
        <v>21</v>
      </c>
      <c r="G9" s="6">
        <v>295</v>
      </c>
      <c r="H9" s="6">
        <v>1856</v>
      </c>
      <c r="I9" s="6">
        <v>12782</v>
      </c>
      <c r="J9" s="6">
        <v>1.70420441262419</v>
      </c>
      <c r="K9" s="6">
        <v>1.16717085467166E-3</v>
      </c>
      <c r="L9" s="9">
        <v>2.33543230342192E-4</v>
      </c>
      <c r="M9" s="6">
        <v>4.6311163314327599E-3</v>
      </c>
    </row>
    <row r="10" spans="1:13">
      <c r="A10" s="6" t="s">
        <v>15</v>
      </c>
      <c r="B10" s="6" t="s">
        <v>25</v>
      </c>
      <c r="C10" s="6">
        <v>25</v>
      </c>
      <c r="D10" s="6">
        <v>5.3418803418803398</v>
      </c>
      <c r="E10" s="6">
        <v>2.2601071169086702E-3</v>
      </c>
      <c r="F10" s="6" t="s">
        <v>26</v>
      </c>
      <c r="G10" s="6">
        <v>295</v>
      </c>
      <c r="H10" s="6">
        <v>555</v>
      </c>
      <c r="I10" s="6">
        <v>12782</v>
      </c>
      <c r="J10" s="6">
        <v>1.95174835852801</v>
      </c>
      <c r="K10" s="6">
        <v>0.54084010053970599</v>
      </c>
      <c r="L10" s="6">
        <v>9.2711316489168596E-2</v>
      </c>
      <c r="M10" s="6">
        <v>3.0394928426035599</v>
      </c>
    </row>
    <row r="11" spans="1:13">
      <c r="A11" s="6" t="s">
        <v>15</v>
      </c>
      <c r="B11" s="6" t="s">
        <v>27</v>
      </c>
      <c r="C11" s="6">
        <v>29</v>
      </c>
      <c r="D11" s="6">
        <v>6.1965811965811897</v>
      </c>
      <c r="E11" s="6">
        <v>2.9612589250474501E-3</v>
      </c>
      <c r="F11" s="6" t="s">
        <v>28</v>
      </c>
      <c r="G11" s="6">
        <v>295</v>
      </c>
      <c r="H11" s="6">
        <v>698</v>
      </c>
      <c r="I11" s="6">
        <v>12782</v>
      </c>
      <c r="J11" s="6">
        <v>1.8001942596279901</v>
      </c>
      <c r="K11" s="6">
        <v>0.639471522817465</v>
      </c>
      <c r="L11" s="6">
        <v>0.107165293769916</v>
      </c>
      <c r="M11" s="6">
        <v>3.9648889595103598</v>
      </c>
    </row>
    <row r="13" spans="1:13">
      <c r="A13" s="6" t="s">
        <v>29</v>
      </c>
      <c r="B13" s="6" t="s">
        <v>30</v>
      </c>
    </row>
    <row r="14" spans="1:13">
      <c r="A14" s="6" t="s">
        <v>2</v>
      </c>
      <c r="B14" s="6" t="s">
        <v>3</v>
      </c>
      <c r="C14" s="6" t="s">
        <v>4</v>
      </c>
      <c r="D14" s="6" t="s">
        <v>5</v>
      </c>
      <c r="E14" s="6" t="s">
        <v>6</v>
      </c>
      <c r="F14" s="6" t="s">
        <v>7</v>
      </c>
      <c r="G14" s="6" t="s">
        <v>8</v>
      </c>
      <c r="H14" s="6" t="s">
        <v>9</v>
      </c>
      <c r="I14" s="6" t="s">
        <v>10</v>
      </c>
      <c r="J14" s="6" t="s">
        <v>11</v>
      </c>
      <c r="K14" s="6" t="s">
        <v>12</v>
      </c>
      <c r="L14" s="6" t="s">
        <v>13</v>
      </c>
      <c r="M14" s="6" t="s">
        <v>14</v>
      </c>
    </row>
    <row r="15" spans="1:13">
      <c r="A15" s="6" t="s">
        <v>31</v>
      </c>
      <c r="B15" s="6" t="s">
        <v>32</v>
      </c>
      <c r="C15" s="6">
        <v>171</v>
      </c>
      <c r="D15" s="6">
        <v>36.538461538461497</v>
      </c>
      <c r="E15" s="9">
        <v>5.8620810531641599E-14</v>
      </c>
      <c r="F15" s="6" t="s">
        <v>33</v>
      </c>
      <c r="G15" s="6">
        <v>453</v>
      </c>
      <c r="H15" s="6">
        <v>4283</v>
      </c>
      <c r="I15" s="6">
        <v>19235</v>
      </c>
      <c r="J15" s="6">
        <v>1.69528228805395</v>
      </c>
      <c r="K15" s="9">
        <v>2.22168949903789E-11</v>
      </c>
      <c r="L15" s="9">
        <v>7.4056316634596393E-12</v>
      </c>
      <c r="M15" s="9">
        <v>8.1123996409360098E-11</v>
      </c>
    </row>
    <row r="16" spans="1:13">
      <c r="A16" s="6" t="s">
        <v>31</v>
      </c>
      <c r="B16" s="6" t="s">
        <v>34</v>
      </c>
      <c r="C16" s="6">
        <v>84</v>
      </c>
      <c r="D16" s="6">
        <v>17.948717948717899</v>
      </c>
      <c r="E16" s="9">
        <v>7.4816493164183195E-7</v>
      </c>
      <c r="F16" s="6" t="s">
        <v>35</v>
      </c>
      <c r="G16" s="6">
        <v>453</v>
      </c>
      <c r="H16" s="6">
        <v>2071</v>
      </c>
      <c r="I16" s="6">
        <v>19235</v>
      </c>
      <c r="J16" s="6">
        <v>1.7222380332628699</v>
      </c>
      <c r="K16" s="9">
        <v>2.8351441736695898E-4</v>
      </c>
      <c r="L16" s="9">
        <v>7.0886141253057006E-5</v>
      </c>
      <c r="M16" s="6">
        <v>1.0353474870328199E-3</v>
      </c>
    </row>
    <row r="17" spans="1:13">
      <c r="A17" s="6" t="s">
        <v>31</v>
      </c>
      <c r="B17" s="6" t="s">
        <v>36</v>
      </c>
      <c r="C17" s="6">
        <v>82</v>
      </c>
      <c r="D17" s="6">
        <v>17.521367521367502</v>
      </c>
      <c r="E17" s="9">
        <v>1.16438189595507E-6</v>
      </c>
      <c r="F17" s="6" t="s">
        <v>37</v>
      </c>
      <c r="G17" s="6">
        <v>453</v>
      </c>
      <c r="H17" s="6">
        <v>2026</v>
      </c>
      <c r="I17" s="6">
        <v>19235</v>
      </c>
      <c r="J17" s="6">
        <v>1.71857464441291</v>
      </c>
      <c r="K17" s="9">
        <v>4.4120363650601498E-4</v>
      </c>
      <c r="L17" s="9">
        <v>8.82563042768902E-5</v>
      </c>
      <c r="M17" s="6">
        <v>1.6113247198079599E-3</v>
      </c>
    </row>
    <row r="18" spans="1:13">
      <c r="A18" s="6" t="s">
        <v>38</v>
      </c>
      <c r="B18" s="6" t="s">
        <v>39</v>
      </c>
      <c r="C18" s="6">
        <v>86</v>
      </c>
      <c r="D18" s="6">
        <v>18.3760683760683</v>
      </c>
      <c r="E18" s="9">
        <v>2.0650996939947601E-5</v>
      </c>
      <c r="F18" s="6" t="s">
        <v>40</v>
      </c>
      <c r="G18" s="6">
        <v>357</v>
      </c>
      <c r="H18" s="6">
        <v>2101</v>
      </c>
      <c r="I18" s="6">
        <v>13528</v>
      </c>
      <c r="J18" s="6">
        <v>1.55109278361511</v>
      </c>
      <c r="K18" s="6">
        <v>3.4298544868608297E-2</v>
      </c>
      <c r="L18" s="6">
        <v>3.4298544868608297E-2</v>
      </c>
      <c r="M18" s="6">
        <v>3.4801545724416599E-2</v>
      </c>
    </row>
    <row r="19" spans="1:13">
      <c r="A19" s="6" t="s">
        <v>31</v>
      </c>
      <c r="B19" s="6" t="s">
        <v>41</v>
      </c>
      <c r="C19" s="6">
        <v>71</v>
      </c>
      <c r="D19" s="6">
        <v>15.170940170940099</v>
      </c>
      <c r="E19" s="9">
        <v>5.8356136499194402E-5</v>
      </c>
      <c r="F19" s="6" t="s">
        <v>42</v>
      </c>
      <c r="G19" s="6">
        <v>453</v>
      </c>
      <c r="H19" s="6">
        <v>1868</v>
      </c>
      <c r="I19" s="6">
        <v>19235</v>
      </c>
      <c r="J19" s="6">
        <v>1.6138957036364701</v>
      </c>
      <c r="K19" s="6">
        <v>2.1874819863891701E-2</v>
      </c>
      <c r="L19" s="6">
        <v>2.2093179653660498E-3</v>
      </c>
      <c r="M19" s="6">
        <v>8.0726239390693705E-2</v>
      </c>
    </row>
    <row r="20" spans="1:13">
      <c r="A20" s="6" t="s">
        <v>43</v>
      </c>
      <c r="B20" s="6" t="s">
        <v>44</v>
      </c>
      <c r="C20" s="6">
        <v>66</v>
      </c>
      <c r="D20" s="6">
        <v>14.1025641025641</v>
      </c>
      <c r="E20" s="9">
        <v>9.2016687100940998E-5</v>
      </c>
      <c r="F20" s="6" t="s">
        <v>45</v>
      </c>
      <c r="G20" s="6">
        <v>352</v>
      </c>
      <c r="H20" s="6">
        <v>1512</v>
      </c>
      <c r="I20" s="6">
        <v>12983</v>
      </c>
      <c r="J20" s="6">
        <v>1.60999503968253</v>
      </c>
      <c r="K20" s="6">
        <v>4.9789377529353099E-2</v>
      </c>
      <c r="L20" s="6">
        <v>4.9789377529353099E-2</v>
      </c>
      <c r="M20" s="6">
        <v>0.13436701820879099</v>
      </c>
    </row>
    <row r="21" spans="1:13">
      <c r="A21" s="6" t="s">
        <v>38</v>
      </c>
      <c r="B21" s="6" t="s">
        <v>46</v>
      </c>
      <c r="C21" s="6">
        <v>73</v>
      </c>
      <c r="D21" s="6">
        <v>15.5982905982905</v>
      </c>
      <c r="E21" s="9">
        <v>9.3663411756505398E-5</v>
      </c>
      <c r="F21" s="6" t="s">
        <v>47</v>
      </c>
      <c r="G21" s="6">
        <v>357</v>
      </c>
      <c r="H21" s="6">
        <v>1773</v>
      </c>
      <c r="I21" s="6">
        <v>13528</v>
      </c>
      <c r="J21" s="6">
        <v>1.56019723174097</v>
      </c>
      <c r="K21" s="6">
        <v>0.14640512191088001</v>
      </c>
      <c r="L21" s="6">
        <v>7.6098014890583807E-2</v>
      </c>
      <c r="M21" s="6">
        <v>0.15775246018304701</v>
      </c>
    </row>
    <row r="22" spans="1:13">
      <c r="A22" s="6" t="s">
        <v>38</v>
      </c>
      <c r="B22" s="6" t="s">
        <v>48</v>
      </c>
      <c r="C22" s="6">
        <v>74</v>
      </c>
      <c r="D22" s="6">
        <v>15.8119658119658</v>
      </c>
      <c r="E22" s="9">
        <v>1.0936021018461E-4</v>
      </c>
      <c r="F22" s="6" t="s">
        <v>49</v>
      </c>
      <c r="G22" s="6">
        <v>357</v>
      </c>
      <c r="H22" s="6">
        <v>1813</v>
      </c>
      <c r="I22" s="6">
        <v>13528</v>
      </c>
      <c r="J22" s="6">
        <v>1.5466758131824101</v>
      </c>
      <c r="K22" s="6">
        <v>0.168753470333244</v>
      </c>
      <c r="L22" s="6">
        <v>5.9750130683050198E-2</v>
      </c>
      <c r="M22" s="6">
        <v>0.18416685541970901</v>
      </c>
    </row>
    <row r="23" spans="1:13">
      <c r="A23" s="6" t="s">
        <v>38</v>
      </c>
      <c r="B23" s="6" t="s">
        <v>50</v>
      </c>
      <c r="C23" s="6">
        <v>95</v>
      </c>
      <c r="D23" s="6">
        <v>20.299145299145199</v>
      </c>
      <c r="E23" s="9">
        <v>4.9266036724136299E-4</v>
      </c>
      <c r="F23" s="6" t="s">
        <v>51</v>
      </c>
      <c r="G23" s="6">
        <v>357</v>
      </c>
      <c r="H23" s="6">
        <v>2601</v>
      </c>
      <c r="I23" s="6">
        <v>13528</v>
      </c>
      <c r="J23" s="6">
        <v>1.3840399673902599</v>
      </c>
      <c r="K23" s="6">
        <v>0.56517045773628904</v>
      </c>
      <c r="L23" s="6">
        <v>0.129598079934896</v>
      </c>
      <c r="M23" s="6">
        <v>0.827143566429833</v>
      </c>
    </row>
    <row r="24" spans="1:13">
      <c r="A24" s="6" t="s">
        <v>43</v>
      </c>
      <c r="B24" s="6" t="s">
        <v>52</v>
      </c>
      <c r="C24" s="6">
        <v>85</v>
      </c>
      <c r="D24" s="6">
        <v>18.162393162393101</v>
      </c>
      <c r="E24" s="6">
        <v>2.5767493882715401E-3</v>
      </c>
      <c r="F24" s="6" t="s">
        <v>53</v>
      </c>
      <c r="G24" s="6">
        <v>352</v>
      </c>
      <c r="H24" s="6">
        <v>2331</v>
      </c>
      <c r="I24" s="6">
        <v>12983</v>
      </c>
      <c r="J24" s="6">
        <v>1.344959001209</v>
      </c>
      <c r="K24" s="6">
        <v>0.76115526466443895</v>
      </c>
      <c r="L24" s="6">
        <v>0.184996672571583</v>
      </c>
      <c r="M24" s="6">
        <v>3.69972831435653</v>
      </c>
    </row>
    <row r="25" spans="1:13">
      <c r="A25" s="6" t="s">
        <v>43</v>
      </c>
      <c r="B25" s="6" t="s">
        <v>54</v>
      </c>
      <c r="C25" s="6">
        <v>39</v>
      </c>
      <c r="D25" s="6">
        <v>8.3333333333333304</v>
      </c>
      <c r="E25" s="6">
        <v>1.4230405273154299E-2</v>
      </c>
      <c r="F25" s="6" t="s">
        <v>55</v>
      </c>
      <c r="G25" s="6">
        <v>352</v>
      </c>
      <c r="H25" s="6">
        <v>975</v>
      </c>
      <c r="I25" s="6">
        <v>12983</v>
      </c>
      <c r="J25" s="6">
        <v>1.4753409090909</v>
      </c>
      <c r="K25" s="6">
        <v>0.99964895943829102</v>
      </c>
      <c r="L25" s="6">
        <v>0.39174619932492999</v>
      </c>
      <c r="M25" s="6">
        <v>18.894771947748101</v>
      </c>
    </row>
    <row r="27" spans="1:13">
      <c r="A27" s="6" t="s">
        <v>56</v>
      </c>
      <c r="B27" s="6" t="s">
        <v>57</v>
      </c>
    </row>
    <row r="28" spans="1:13">
      <c r="A28" s="6" t="s">
        <v>2</v>
      </c>
      <c r="B28" s="6" t="s">
        <v>3</v>
      </c>
      <c r="C28" s="6" t="s">
        <v>4</v>
      </c>
      <c r="D28" s="6" t="s">
        <v>5</v>
      </c>
      <c r="E28" s="6" t="s">
        <v>6</v>
      </c>
      <c r="F28" s="6" t="s">
        <v>7</v>
      </c>
      <c r="G28" s="6" t="s">
        <v>8</v>
      </c>
      <c r="H28" s="6" t="s">
        <v>9</v>
      </c>
      <c r="I28" s="6" t="s">
        <v>10</v>
      </c>
      <c r="J28" s="6" t="s">
        <v>11</v>
      </c>
      <c r="K28" s="6" t="s">
        <v>12</v>
      </c>
      <c r="L28" s="6" t="s">
        <v>13</v>
      </c>
      <c r="M28" s="6" t="s">
        <v>14</v>
      </c>
    </row>
    <row r="29" spans="1:13">
      <c r="A29" s="6" t="s">
        <v>31</v>
      </c>
      <c r="B29" s="6" t="s">
        <v>58</v>
      </c>
      <c r="C29" s="6">
        <v>20</v>
      </c>
      <c r="D29" s="6">
        <v>4.2735042735042699</v>
      </c>
      <c r="E29" s="9">
        <v>2.12619678612676E-4</v>
      </c>
      <c r="F29" s="6" t="s">
        <v>59</v>
      </c>
      <c r="G29" s="6">
        <v>453</v>
      </c>
      <c r="H29" s="6">
        <v>319</v>
      </c>
      <c r="I29" s="6">
        <v>19235</v>
      </c>
      <c r="J29" s="6">
        <v>2.6621547745091898</v>
      </c>
      <c r="K29" s="6">
        <v>7.74294473545247E-2</v>
      </c>
      <c r="L29" s="6">
        <v>6.1801642098374601E-3</v>
      </c>
      <c r="M29" s="6">
        <v>0.29383374367718501</v>
      </c>
    </row>
    <row r="30" spans="1:13">
      <c r="A30" s="6" t="s">
        <v>31</v>
      </c>
      <c r="B30" s="6" t="s">
        <v>60</v>
      </c>
      <c r="C30" s="6">
        <v>29</v>
      </c>
      <c r="D30" s="6">
        <v>6.1965811965811897</v>
      </c>
      <c r="E30" s="9">
        <v>3.4752887381720099E-4</v>
      </c>
      <c r="F30" s="6" t="s">
        <v>61</v>
      </c>
      <c r="G30" s="6">
        <v>453</v>
      </c>
      <c r="H30" s="6">
        <v>588</v>
      </c>
      <c r="I30" s="6">
        <v>19235</v>
      </c>
      <c r="J30" s="6">
        <v>2.0941831478728301</v>
      </c>
      <c r="K30" s="6">
        <v>0.123427914528011</v>
      </c>
      <c r="L30" s="6">
        <v>8.7439695534705601E-3</v>
      </c>
      <c r="M30" s="6">
        <v>0.47985845534230798</v>
      </c>
    </row>
    <row r="31" spans="1:13">
      <c r="A31" s="6" t="s">
        <v>62</v>
      </c>
      <c r="B31" s="6" t="s">
        <v>63</v>
      </c>
      <c r="C31" s="6">
        <v>11</v>
      </c>
      <c r="D31" s="6">
        <v>2.3504273504273501</v>
      </c>
      <c r="E31" s="6">
        <v>2.0365304367755601E-2</v>
      </c>
      <c r="F31" s="6" t="s">
        <v>64</v>
      </c>
      <c r="G31" s="6">
        <v>453</v>
      </c>
      <c r="H31" s="6">
        <v>199</v>
      </c>
      <c r="I31" s="6">
        <v>19113</v>
      </c>
      <c r="J31" s="6">
        <v>2.3322240340776701</v>
      </c>
      <c r="K31" s="6">
        <v>0.99999999999940303</v>
      </c>
      <c r="L31" s="6">
        <v>0.84687319604369304</v>
      </c>
      <c r="M31" s="6">
        <v>28.684762652737898</v>
      </c>
    </row>
    <row r="33" spans="1:13">
      <c r="A33" s="6" t="s">
        <v>65</v>
      </c>
      <c r="B33" s="6" t="s">
        <v>66</v>
      </c>
    </row>
    <row r="34" spans="1:13">
      <c r="A34" s="6" t="s">
        <v>2</v>
      </c>
      <c r="B34" s="6" t="s">
        <v>3</v>
      </c>
      <c r="C34" s="6" t="s">
        <v>4</v>
      </c>
      <c r="D34" s="6" t="s">
        <v>5</v>
      </c>
      <c r="E34" s="6" t="s">
        <v>6</v>
      </c>
      <c r="F34" s="6" t="s">
        <v>7</v>
      </c>
      <c r="G34" s="6" t="s">
        <v>8</v>
      </c>
      <c r="H34" s="6" t="s">
        <v>9</v>
      </c>
      <c r="I34" s="6" t="s">
        <v>10</v>
      </c>
      <c r="J34" s="6" t="s">
        <v>11</v>
      </c>
      <c r="K34" s="6" t="s">
        <v>12</v>
      </c>
      <c r="L34" s="6" t="s">
        <v>13</v>
      </c>
      <c r="M34" s="6" t="s">
        <v>14</v>
      </c>
    </row>
    <row r="35" spans="1:13">
      <c r="A35" s="6" t="s">
        <v>43</v>
      </c>
      <c r="B35" s="6" t="s">
        <v>67</v>
      </c>
      <c r="C35" s="6">
        <v>23</v>
      </c>
      <c r="D35" s="6">
        <v>4.9145299145299104</v>
      </c>
      <c r="E35" s="9">
        <v>3.6024318664178802E-4</v>
      </c>
      <c r="F35" s="6" t="s">
        <v>68</v>
      </c>
      <c r="G35" s="6">
        <v>352</v>
      </c>
      <c r="H35" s="6">
        <v>363</v>
      </c>
      <c r="I35" s="6">
        <v>12983</v>
      </c>
      <c r="J35" s="6">
        <v>2.3369725144002</v>
      </c>
      <c r="K35" s="6">
        <v>0.18124549506937501</v>
      </c>
      <c r="L35" s="6">
        <v>6.44839685229735E-2</v>
      </c>
      <c r="M35" s="6">
        <v>0.52508467847056595</v>
      </c>
    </row>
    <row r="36" spans="1:13">
      <c r="A36" s="6" t="s">
        <v>43</v>
      </c>
      <c r="B36" s="6" t="s">
        <v>69</v>
      </c>
      <c r="C36" s="6">
        <v>21</v>
      </c>
      <c r="D36" s="6">
        <v>4.4871794871794801</v>
      </c>
      <c r="E36" s="9">
        <v>3.8186452151327602E-4</v>
      </c>
      <c r="F36" s="6" t="s">
        <v>70</v>
      </c>
      <c r="G36" s="6">
        <v>352</v>
      </c>
      <c r="H36" s="6">
        <v>316</v>
      </c>
      <c r="I36" s="6">
        <v>12983</v>
      </c>
      <c r="J36" s="6">
        <v>2.4511201812427998</v>
      </c>
      <c r="K36" s="6">
        <v>0.191015308572617</v>
      </c>
      <c r="L36" s="6">
        <v>5.1614127681558597E-2</v>
      </c>
      <c r="M36" s="6">
        <v>0.55651773943226002</v>
      </c>
    </row>
    <row r="37" spans="1:13">
      <c r="A37" s="6" t="s">
        <v>38</v>
      </c>
      <c r="B37" s="6" t="s">
        <v>71</v>
      </c>
      <c r="C37" s="6">
        <v>36</v>
      </c>
      <c r="D37" s="6">
        <v>7.6923076923076898</v>
      </c>
      <c r="E37" s="9">
        <v>4.78486508400735E-4</v>
      </c>
      <c r="F37" s="6" t="s">
        <v>72</v>
      </c>
      <c r="G37" s="6">
        <v>357</v>
      </c>
      <c r="H37" s="6">
        <v>734</v>
      </c>
      <c r="I37" s="6">
        <v>13528</v>
      </c>
      <c r="J37" s="6">
        <v>1.85853960112655</v>
      </c>
      <c r="K37" s="6">
        <v>0.55462369418852897</v>
      </c>
      <c r="L37" s="6">
        <v>0.149360742595948</v>
      </c>
      <c r="M37" s="6">
        <v>0.80343679732054396</v>
      </c>
    </row>
    <row r="38" spans="1:13">
      <c r="A38" s="6" t="s">
        <v>43</v>
      </c>
      <c r="B38" s="6" t="s">
        <v>73</v>
      </c>
      <c r="C38" s="6">
        <v>28</v>
      </c>
      <c r="D38" s="6">
        <v>5.9829059829059803</v>
      </c>
      <c r="E38" s="9">
        <v>7.35490072651596E-4</v>
      </c>
      <c r="F38" s="6" t="s">
        <v>74</v>
      </c>
      <c r="G38" s="6">
        <v>352</v>
      </c>
      <c r="H38" s="6">
        <v>513</v>
      </c>
      <c r="I38" s="6">
        <v>12983</v>
      </c>
      <c r="J38" s="6">
        <v>2.0131357433988999</v>
      </c>
      <c r="K38" s="6">
        <v>0.33525194606901199</v>
      </c>
      <c r="L38" s="6">
        <v>7.8423450952889495E-2</v>
      </c>
      <c r="M38" s="6">
        <v>1.0693065672238999</v>
      </c>
    </row>
    <row r="39" spans="1:13">
      <c r="A39" s="6" t="s">
        <v>38</v>
      </c>
      <c r="B39" s="6" t="s">
        <v>75</v>
      </c>
      <c r="C39" s="6">
        <v>27</v>
      </c>
      <c r="D39" s="6">
        <v>5.7692307692307603</v>
      </c>
      <c r="E39" s="6">
        <v>1.0583847404036901E-3</v>
      </c>
      <c r="F39" s="6" t="s">
        <v>76</v>
      </c>
      <c r="G39" s="6">
        <v>357</v>
      </c>
      <c r="H39" s="6">
        <v>512</v>
      </c>
      <c r="I39" s="6">
        <v>13528</v>
      </c>
      <c r="J39" s="6">
        <v>1.9982930672268899</v>
      </c>
      <c r="K39" s="6">
        <v>0.83297594421425603</v>
      </c>
      <c r="L39" s="6">
        <v>0.180324198681345</v>
      </c>
      <c r="M39" s="6">
        <v>1.7690174371390901</v>
      </c>
    </row>
    <row r="40" spans="1:13">
      <c r="A40" s="6" t="s">
        <v>38</v>
      </c>
      <c r="B40" s="6" t="s">
        <v>77</v>
      </c>
      <c r="C40" s="6">
        <v>28</v>
      </c>
      <c r="D40" s="6">
        <v>5.9829059829059803</v>
      </c>
      <c r="E40" s="6">
        <v>1.29715212007536E-3</v>
      </c>
      <c r="F40" s="6" t="s">
        <v>78</v>
      </c>
      <c r="G40" s="6">
        <v>357</v>
      </c>
      <c r="H40" s="6">
        <v>547</v>
      </c>
      <c r="I40" s="6">
        <v>13528</v>
      </c>
      <c r="J40" s="6">
        <v>1.93970677850664</v>
      </c>
      <c r="K40" s="6">
        <v>0.88848655514735497</v>
      </c>
      <c r="L40" s="6">
        <v>0.196968237779618</v>
      </c>
      <c r="M40" s="6">
        <v>2.1640103131852801</v>
      </c>
    </row>
    <row r="41" spans="1:13">
      <c r="A41" s="6" t="s">
        <v>38</v>
      </c>
      <c r="B41" s="6" t="s">
        <v>79</v>
      </c>
      <c r="C41" s="6">
        <v>27</v>
      </c>
      <c r="D41" s="6">
        <v>5.7692307692307603</v>
      </c>
      <c r="E41" s="6">
        <v>1.3001551694196501E-3</v>
      </c>
      <c r="F41" s="6" t="s">
        <v>76</v>
      </c>
      <c r="G41" s="6">
        <v>357</v>
      </c>
      <c r="H41" s="6">
        <v>519</v>
      </c>
      <c r="I41" s="6">
        <v>13528</v>
      </c>
      <c r="J41" s="6">
        <v>1.9713411376111101</v>
      </c>
      <c r="K41" s="6">
        <v>0.88905180147367602</v>
      </c>
      <c r="L41" s="6">
        <v>0.18117187666958801</v>
      </c>
      <c r="M41" s="6">
        <v>2.1689687305371699</v>
      </c>
    </row>
    <row r="42" spans="1:13">
      <c r="A42" s="6" t="s">
        <v>38</v>
      </c>
      <c r="B42" s="6" t="s">
        <v>80</v>
      </c>
      <c r="C42" s="6">
        <v>26</v>
      </c>
      <c r="D42" s="6">
        <v>5.55555555555555</v>
      </c>
      <c r="E42" s="6">
        <v>1.8208459160445601E-3</v>
      </c>
      <c r="F42" s="6" t="s">
        <v>81</v>
      </c>
      <c r="G42" s="6">
        <v>357</v>
      </c>
      <c r="H42" s="6">
        <v>504</v>
      </c>
      <c r="I42" s="6">
        <v>13528</v>
      </c>
      <c r="J42" s="6">
        <v>1.9548263749944399</v>
      </c>
      <c r="K42" s="6">
        <v>0.95404233278164596</v>
      </c>
      <c r="L42" s="6">
        <v>0.22637618345188801</v>
      </c>
      <c r="M42" s="6">
        <v>3.0251309101088801</v>
      </c>
    </row>
    <row r="43" spans="1:13">
      <c r="A43" s="6" t="s">
        <v>38</v>
      </c>
      <c r="B43" s="6" t="s">
        <v>82</v>
      </c>
      <c r="C43" s="6">
        <v>28</v>
      </c>
      <c r="D43" s="6">
        <v>5.9829059829059803</v>
      </c>
      <c r="E43" s="6">
        <v>1.8573111178916599E-3</v>
      </c>
      <c r="F43" s="6" t="s">
        <v>78</v>
      </c>
      <c r="G43" s="6">
        <v>357</v>
      </c>
      <c r="H43" s="6">
        <v>561</v>
      </c>
      <c r="I43" s="6">
        <v>13528</v>
      </c>
      <c r="J43" s="6">
        <v>1.8913005487399901</v>
      </c>
      <c r="K43" s="6">
        <v>0.95679393151552095</v>
      </c>
      <c r="L43" s="6">
        <v>0.201014476287705</v>
      </c>
      <c r="M43" s="6">
        <v>3.0848251143643002</v>
      </c>
    </row>
    <row r="44" spans="1:13">
      <c r="A44" s="6" t="s">
        <v>43</v>
      </c>
      <c r="B44" s="6" t="s">
        <v>83</v>
      </c>
      <c r="C44" s="6">
        <v>12</v>
      </c>
      <c r="D44" s="6">
        <v>2.5641025641025599</v>
      </c>
      <c r="E44" s="6">
        <v>1.93501665439154E-3</v>
      </c>
      <c r="F44" s="6" t="s">
        <v>84</v>
      </c>
      <c r="G44" s="6">
        <v>352</v>
      </c>
      <c r="H44" s="6">
        <v>145</v>
      </c>
      <c r="I44" s="6">
        <v>12983</v>
      </c>
      <c r="J44" s="6">
        <v>3.0524294670846301</v>
      </c>
      <c r="K44" s="6">
        <v>0.65869358444264003</v>
      </c>
      <c r="L44" s="6">
        <v>0.164029904640831</v>
      </c>
      <c r="M44" s="6">
        <v>2.7904372497473999</v>
      </c>
    </row>
    <row r="45" spans="1:13">
      <c r="A45" s="6" t="s">
        <v>38</v>
      </c>
      <c r="B45" s="6" t="s">
        <v>85</v>
      </c>
      <c r="C45" s="6">
        <v>24</v>
      </c>
      <c r="D45" s="6">
        <v>5.1282051282051198</v>
      </c>
      <c r="E45" s="6">
        <v>2.3868030861568502E-3</v>
      </c>
      <c r="F45" s="6" t="s">
        <v>86</v>
      </c>
      <c r="G45" s="6">
        <v>357</v>
      </c>
      <c r="H45" s="6">
        <v>459</v>
      </c>
      <c r="I45" s="6">
        <v>13528</v>
      </c>
      <c r="J45" s="6">
        <v>1.9813624796323701</v>
      </c>
      <c r="K45" s="6">
        <v>0.98237644130125601</v>
      </c>
      <c r="L45" s="6">
        <v>0.21145036355670699</v>
      </c>
      <c r="M45" s="6">
        <v>3.9477276271657402</v>
      </c>
    </row>
    <row r="46" spans="1:13">
      <c r="A46" s="6" t="s">
        <v>38</v>
      </c>
      <c r="B46" s="6" t="s">
        <v>87</v>
      </c>
      <c r="C46" s="6">
        <v>28</v>
      </c>
      <c r="D46" s="6">
        <v>5.9829059829059803</v>
      </c>
      <c r="E46" s="6">
        <v>2.52048314310299E-3</v>
      </c>
      <c r="F46" s="6" t="s">
        <v>78</v>
      </c>
      <c r="G46" s="6">
        <v>357</v>
      </c>
      <c r="H46" s="6">
        <v>573</v>
      </c>
      <c r="I46" s="6">
        <v>13528</v>
      </c>
      <c r="J46" s="6">
        <v>1.8516921602847001</v>
      </c>
      <c r="K46" s="6">
        <v>0.98594804426896598</v>
      </c>
      <c r="L46" s="6">
        <v>0.210964601531796</v>
      </c>
      <c r="M46" s="6">
        <v>4.1644378535246203</v>
      </c>
    </row>
    <row r="47" spans="1:13">
      <c r="A47" s="6" t="s">
        <v>43</v>
      </c>
      <c r="B47" s="6" t="s">
        <v>88</v>
      </c>
      <c r="C47" s="6">
        <v>22</v>
      </c>
      <c r="D47" s="6">
        <v>4.7008547008547001</v>
      </c>
      <c r="E47" s="6">
        <v>3.87961720782242E-3</v>
      </c>
      <c r="F47" s="6" t="s">
        <v>89</v>
      </c>
      <c r="G47" s="6">
        <v>352</v>
      </c>
      <c r="H47" s="6">
        <v>410</v>
      </c>
      <c r="I47" s="6">
        <v>12983</v>
      </c>
      <c r="J47" s="6">
        <v>1.97911585365853</v>
      </c>
      <c r="K47" s="6">
        <v>0.88437177093129404</v>
      </c>
      <c r="L47" s="6">
        <v>0.23636999560163799</v>
      </c>
      <c r="M47" s="6">
        <v>5.52148178143094</v>
      </c>
    </row>
    <row r="48" spans="1:13">
      <c r="A48" s="6" t="s">
        <v>38</v>
      </c>
      <c r="B48" s="6" t="s">
        <v>90</v>
      </c>
      <c r="C48" s="6">
        <v>19</v>
      </c>
      <c r="D48" s="6">
        <v>4.0598290598290596</v>
      </c>
      <c r="E48" s="6">
        <v>6.3391961047746899E-3</v>
      </c>
      <c r="F48" s="6" t="s">
        <v>91</v>
      </c>
      <c r="G48" s="6">
        <v>357</v>
      </c>
      <c r="H48" s="6">
        <v>356</v>
      </c>
      <c r="I48" s="6">
        <v>13528</v>
      </c>
      <c r="J48" s="6">
        <v>2.0224089635854301</v>
      </c>
      <c r="K48" s="6">
        <v>0.99997849751992696</v>
      </c>
      <c r="L48" s="6">
        <v>0.37329274868476697</v>
      </c>
      <c r="M48" s="6">
        <v>10.1642528162498</v>
      </c>
    </row>
    <row r="49" spans="1:13">
      <c r="A49" s="6" t="s">
        <v>38</v>
      </c>
      <c r="B49" s="6" t="s">
        <v>92</v>
      </c>
      <c r="C49" s="6">
        <v>19</v>
      </c>
      <c r="D49" s="6">
        <v>4.0598290598290596</v>
      </c>
      <c r="E49" s="6">
        <v>7.4797242602480602E-3</v>
      </c>
      <c r="F49" s="6" t="s">
        <v>91</v>
      </c>
      <c r="G49" s="6">
        <v>357</v>
      </c>
      <c r="H49" s="6">
        <v>362</v>
      </c>
      <c r="I49" s="6">
        <v>13528</v>
      </c>
      <c r="J49" s="6">
        <v>1.9888883730287601</v>
      </c>
      <c r="K49" s="6">
        <v>0.99999691279888803</v>
      </c>
      <c r="L49" s="6">
        <v>0.41061573328989898</v>
      </c>
      <c r="M49" s="6">
        <v>11.886511538363701</v>
      </c>
    </row>
    <row r="50" spans="1:13">
      <c r="A50" s="6" t="s">
        <v>38</v>
      </c>
      <c r="B50" s="6" t="s">
        <v>93</v>
      </c>
      <c r="C50" s="6">
        <v>15</v>
      </c>
      <c r="D50" s="6">
        <v>3.2051282051282</v>
      </c>
      <c r="E50" s="6">
        <v>1.0935790938069101E-2</v>
      </c>
      <c r="F50" s="6" t="s">
        <v>94</v>
      </c>
      <c r="G50" s="6">
        <v>357</v>
      </c>
      <c r="H50" s="6">
        <v>266</v>
      </c>
      <c r="I50" s="6">
        <v>13528</v>
      </c>
      <c r="J50" s="6">
        <v>2.1368547418967498</v>
      </c>
      <c r="K50" s="6">
        <v>0.99999999150071905</v>
      </c>
      <c r="L50" s="6">
        <v>0.49755534839439602</v>
      </c>
      <c r="M50" s="6">
        <v>16.917654800399699</v>
      </c>
    </row>
    <row r="51" spans="1:13">
      <c r="A51" s="6" t="s">
        <v>43</v>
      </c>
      <c r="B51" s="6" t="s">
        <v>95</v>
      </c>
      <c r="C51" s="6">
        <v>13</v>
      </c>
      <c r="D51" s="6">
        <v>2.7777777777777701</v>
      </c>
      <c r="E51" s="6">
        <v>1.3632837718347101E-2</v>
      </c>
      <c r="F51" s="6" t="s">
        <v>96</v>
      </c>
      <c r="G51" s="6">
        <v>352</v>
      </c>
      <c r="H51" s="6">
        <v>214</v>
      </c>
      <c r="I51" s="6">
        <v>12983</v>
      </c>
      <c r="J51" s="6">
        <v>2.2405878292268402</v>
      </c>
      <c r="K51" s="6">
        <v>0.99950861030851601</v>
      </c>
      <c r="L51" s="6">
        <v>0.39823295182658902</v>
      </c>
      <c r="M51" s="6">
        <v>18.173413547290501</v>
      </c>
    </row>
    <row r="53" spans="1:13">
      <c r="A53" s="6" t="s">
        <v>97</v>
      </c>
      <c r="B53" s="6" t="s">
        <v>98</v>
      </c>
    </row>
    <row r="54" spans="1:13">
      <c r="A54" s="6" t="s">
        <v>2</v>
      </c>
      <c r="B54" s="6" t="s">
        <v>3</v>
      </c>
      <c r="C54" s="6" t="s">
        <v>4</v>
      </c>
      <c r="D54" s="6" t="s">
        <v>5</v>
      </c>
      <c r="E54" s="6" t="s">
        <v>6</v>
      </c>
      <c r="F54" s="6" t="s">
        <v>7</v>
      </c>
      <c r="G54" s="6" t="s">
        <v>8</v>
      </c>
      <c r="H54" s="6" t="s">
        <v>9</v>
      </c>
      <c r="I54" s="6" t="s">
        <v>10</v>
      </c>
      <c r="J54" s="6" t="s">
        <v>11</v>
      </c>
      <c r="K54" s="6" t="s">
        <v>12</v>
      </c>
      <c r="L54" s="6" t="s">
        <v>13</v>
      </c>
      <c r="M54" s="6" t="s">
        <v>14</v>
      </c>
    </row>
    <row r="55" spans="1:13">
      <c r="A55" s="6" t="s">
        <v>31</v>
      </c>
      <c r="B55" s="6" t="s">
        <v>99</v>
      </c>
      <c r="C55" s="6">
        <v>16</v>
      </c>
      <c r="D55" s="6">
        <v>3.4188034188034102</v>
      </c>
      <c r="E55" s="9">
        <v>1.3302670837916699E-4</v>
      </c>
      <c r="F55" s="6" t="s">
        <v>100</v>
      </c>
      <c r="G55" s="6">
        <v>453</v>
      </c>
      <c r="H55" s="6">
        <v>209</v>
      </c>
      <c r="I55" s="6">
        <v>19235</v>
      </c>
      <c r="J55" s="6">
        <v>3.2506310930849098</v>
      </c>
      <c r="K55" s="6">
        <v>4.9170460741789601E-2</v>
      </c>
      <c r="L55" s="6">
        <v>4.19289153071278E-3</v>
      </c>
      <c r="M55" s="6">
        <v>0.18393267772629501</v>
      </c>
    </row>
    <row r="56" spans="1:13">
      <c r="A56" s="6" t="s">
        <v>31</v>
      </c>
      <c r="B56" s="6" t="s">
        <v>101</v>
      </c>
      <c r="C56" s="6">
        <v>17</v>
      </c>
      <c r="D56" s="6">
        <v>3.6324786324786298</v>
      </c>
      <c r="E56" s="9">
        <v>4.6210162089023698E-4</v>
      </c>
      <c r="F56" s="6" t="s">
        <v>102</v>
      </c>
      <c r="G56" s="6">
        <v>453</v>
      </c>
      <c r="H56" s="6">
        <v>260</v>
      </c>
      <c r="I56" s="6">
        <v>19235</v>
      </c>
      <c r="J56" s="6">
        <v>2.7763202581083299</v>
      </c>
      <c r="K56" s="6">
        <v>0.16069154344591</v>
      </c>
      <c r="L56" s="6">
        <v>1.02516191884048E-2</v>
      </c>
      <c r="M56" s="6">
        <v>0.63758857846526396</v>
      </c>
    </row>
    <row r="57" spans="1:13">
      <c r="A57" s="6" t="s">
        <v>38</v>
      </c>
      <c r="B57" s="6" t="s">
        <v>103</v>
      </c>
      <c r="C57" s="6">
        <v>19</v>
      </c>
      <c r="D57" s="6">
        <v>4.0598290598290596</v>
      </c>
      <c r="E57" s="9">
        <v>5.3488681786937795E-4</v>
      </c>
      <c r="F57" s="6" t="s">
        <v>104</v>
      </c>
      <c r="G57" s="6">
        <v>357</v>
      </c>
      <c r="H57" s="6">
        <v>284</v>
      </c>
      <c r="I57" s="6">
        <v>13528</v>
      </c>
      <c r="J57" s="6">
        <v>2.5351323628042701</v>
      </c>
      <c r="K57" s="6">
        <v>0.595134581153965</v>
      </c>
      <c r="L57" s="6">
        <v>0.12117677388072499</v>
      </c>
      <c r="M57" s="6">
        <v>0.89773866932741897</v>
      </c>
    </row>
    <row r="58" spans="1:13">
      <c r="A58" s="6" t="s">
        <v>31</v>
      </c>
      <c r="B58" s="6" t="s">
        <v>105</v>
      </c>
      <c r="C58" s="6">
        <v>11</v>
      </c>
      <c r="D58" s="6">
        <v>2.3504273504273501</v>
      </c>
      <c r="E58" s="9">
        <v>5.3961483887232902E-4</v>
      </c>
      <c r="F58" s="6" t="s">
        <v>106</v>
      </c>
      <c r="G58" s="6">
        <v>453</v>
      </c>
      <c r="H58" s="6">
        <v>120</v>
      </c>
      <c r="I58" s="6">
        <v>19235</v>
      </c>
      <c r="J58" s="6">
        <v>3.8922921265636399</v>
      </c>
      <c r="K58" s="6">
        <v>0.18500167682069801</v>
      </c>
      <c r="L58" s="6">
        <v>1.1300619682317501E-2</v>
      </c>
      <c r="M58" s="6">
        <v>0.74416798871112999</v>
      </c>
    </row>
    <row r="59" spans="1:13">
      <c r="A59" s="6" t="s">
        <v>15</v>
      </c>
      <c r="B59" s="6" t="s">
        <v>107</v>
      </c>
      <c r="C59" s="6">
        <v>11</v>
      </c>
      <c r="D59" s="6">
        <v>2.3504273504273501</v>
      </c>
      <c r="E59" s="9">
        <v>9.38176561728664E-4</v>
      </c>
      <c r="F59" s="6" t="s">
        <v>106</v>
      </c>
      <c r="G59" s="6">
        <v>295</v>
      </c>
      <c r="H59" s="6">
        <v>132</v>
      </c>
      <c r="I59" s="6">
        <v>12782</v>
      </c>
      <c r="J59" s="6">
        <v>3.6107344632768301</v>
      </c>
      <c r="K59" s="6">
        <v>0.27594232063127</v>
      </c>
      <c r="L59" s="6">
        <v>4.5078668653270197E-2</v>
      </c>
      <c r="M59" s="6">
        <v>1.2722636569302299</v>
      </c>
    </row>
    <row r="60" spans="1:13">
      <c r="A60" s="6" t="s">
        <v>38</v>
      </c>
      <c r="B60" s="6" t="s">
        <v>108</v>
      </c>
      <c r="C60" s="6">
        <v>21</v>
      </c>
      <c r="D60" s="6">
        <v>4.4871794871794801</v>
      </c>
      <c r="E60" s="6">
        <v>1.92079697095705E-3</v>
      </c>
      <c r="F60" s="6" t="s">
        <v>109</v>
      </c>
      <c r="G60" s="6">
        <v>357</v>
      </c>
      <c r="H60" s="6">
        <v>370</v>
      </c>
      <c r="I60" s="6">
        <v>13528</v>
      </c>
      <c r="J60" s="6">
        <v>2.1507154213036501</v>
      </c>
      <c r="K60" s="6">
        <v>0.96119741742679299</v>
      </c>
      <c r="L60" s="6">
        <v>0.19476240675838899</v>
      </c>
      <c r="M60" s="6">
        <v>3.1886701538037499</v>
      </c>
    </row>
    <row r="61" spans="1:13">
      <c r="A61" s="6" t="s">
        <v>38</v>
      </c>
      <c r="B61" s="6" t="s">
        <v>110</v>
      </c>
      <c r="C61" s="6">
        <v>19</v>
      </c>
      <c r="D61" s="6">
        <v>4.0598290598290596</v>
      </c>
      <c r="E61" s="6">
        <v>2.1490905991476301E-3</v>
      </c>
      <c r="F61" s="6" t="s">
        <v>104</v>
      </c>
      <c r="G61" s="6">
        <v>357</v>
      </c>
      <c r="H61" s="6">
        <v>321</v>
      </c>
      <c r="I61" s="6">
        <v>13528</v>
      </c>
      <c r="J61" s="6">
        <v>2.2429208443501998</v>
      </c>
      <c r="K61" s="6">
        <v>0.97363904713855598</v>
      </c>
      <c r="L61" s="6">
        <v>0.20327202042357201</v>
      </c>
      <c r="M61" s="6">
        <v>3.5612301829412099</v>
      </c>
    </row>
    <row r="62" spans="1:13">
      <c r="A62" s="6" t="s">
        <v>31</v>
      </c>
      <c r="B62" s="6" t="s">
        <v>111</v>
      </c>
      <c r="C62" s="6">
        <v>25</v>
      </c>
      <c r="D62" s="6">
        <v>5.3418803418803398</v>
      </c>
      <c r="E62" s="6">
        <v>2.1982291366200602E-3</v>
      </c>
      <c r="F62" s="6" t="s">
        <v>112</v>
      </c>
      <c r="G62" s="6">
        <v>453</v>
      </c>
      <c r="H62" s="6">
        <v>540</v>
      </c>
      <c r="I62" s="6">
        <v>19235</v>
      </c>
      <c r="J62" s="6">
        <v>1.96580410432507</v>
      </c>
      <c r="K62" s="6">
        <v>0.56571135747134804</v>
      </c>
      <c r="L62" s="6">
        <v>4.0844716171942297E-2</v>
      </c>
      <c r="M62" s="6">
        <v>2.9994762717880401</v>
      </c>
    </row>
    <row r="63" spans="1:13">
      <c r="A63" s="6" t="s">
        <v>38</v>
      </c>
      <c r="B63" s="6" t="s">
        <v>113</v>
      </c>
      <c r="C63" s="6">
        <v>26</v>
      </c>
      <c r="D63" s="6">
        <v>5.55555555555555</v>
      </c>
      <c r="E63" s="6">
        <v>5.2785406887214904E-3</v>
      </c>
      <c r="F63" s="6" t="s">
        <v>114</v>
      </c>
      <c r="G63" s="6">
        <v>357</v>
      </c>
      <c r="H63" s="6">
        <v>547</v>
      </c>
      <c r="I63" s="6">
        <v>13528</v>
      </c>
      <c r="J63" s="6">
        <v>1.8011562943276</v>
      </c>
      <c r="K63" s="6">
        <v>0.99986952920824002</v>
      </c>
      <c r="L63" s="6">
        <v>0.36059553464049199</v>
      </c>
      <c r="M63" s="6">
        <v>8.5342332715830906</v>
      </c>
    </row>
    <row r="64" spans="1:13">
      <c r="A64" s="6" t="s">
        <v>15</v>
      </c>
      <c r="B64" s="6" t="s">
        <v>115</v>
      </c>
      <c r="C64" s="6">
        <v>22</v>
      </c>
      <c r="D64" s="6">
        <v>4.7008547008547001</v>
      </c>
      <c r="E64" s="6">
        <v>8.0559917440555396E-3</v>
      </c>
      <c r="F64" s="6" t="s">
        <v>116</v>
      </c>
      <c r="G64" s="6">
        <v>295</v>
      </c>
      <c r="H64" s="6">
        <v>515</v>
      </c>
      <c r="I64" s="6">
        <v>12782</v>
      </c>
      <c r="J64" s="6">
        <v>1.8509396083593801</v>
      </c>
      <c r="K64" s="6">
        <v>0.93811541145621402</v>
      </c>
      <c r="L64" s="6">
        <v>0.22349570124229401</v>
      </c>
      <c r="M64" s="6">
        <v>10.4472092439112</v>
      </c>
    </row>
    <row r="65" spans="1:13">
      <c r="A65" s="6" t="s">
        <v>117</v>
      </c>
      <c r="B65" s="6" t="s">
        <v>118</v>
      </c>
      <c r="C65" s="6">
        <v>9</v>
      </c>
      <c r="D65" s="6">
        <v>1.92307692307692</v>
      </c>
      <c r="E65" s="6">
        <v>2.2183830821297899E-2</v>
      </c>
      <c r="F65" s="6" t="s">
        <v>119</v>
      </c>
      <c r="G65" s="6">
        <v>141</v>
      </c>
      <c r="H65" s="6">
        <v>126</v>
      </c>
      <c r="I65" s="6">
        <v>5085</v>
      </c>
      <c r="J65" s="6">
        <v>2.5759878419452802</v>
      </c>
      <c r="K65" s="6">
        <v>0.95373651077107402</v>
      </c>
      <c r="L65" s="6">
        <v>0.78491050879011903</v>
      </c>
      <c r="M65" s="6">
        <v>23.178693092448</v>
      </c>
    </row>
    <row r="66" spans="1:13">
      <c r="A66" s="6" t="s">
        <v>43</v>
      </c>
      <c r="B66" s="6" t="s">
        <v>120</v>
      </c>
      <c r="C66" s="6">
        <v>29</v>
      </c>
      <c r="D66" s="6">
        <v>6.1965811965811897</v>
      </c>
      <c r="E66" s="6">
        <v>3.3090912730205799E-2</v>
      </c>
      <c r="F66" s="6" t="s">
        <v>121</v>
      </c>
      <c r="G66" s="6">
        <v>352</v>
      </c>
      <c r="H66" s="6">
        <v>718</v>
      </c>
      <c r="I66" s="6">
        <v>12983</v>
      </c>
      <c r="J66" s="6">
        <v>1.48972445555836</v>
      </c>
      <c r="K66" s="6">
        <v>0.99999999225482405</v>
      </c>
      <c r="L66" s="6">
        <v>0.52623688075350195</v>
      </c>
      <c r="M66" s="6">
        <v>38.840952488188798</v>
      </c>
    </row>
    <row r="67" spans="1:13">
      <c r="A67" s="6" t="s">
        <v>38</v>
      </c>
      <c r="B67" s="6" t="s">
        <v>122</v>
      </c>
      <c r="C67" s="6">
        <v>9</v>
      </c>
      <c r="D67" s="6">
        <v>1.92307692307692</v>
      </c>
      <c r="E67" s="6">
        <v>4.9311151797384503E-2</v>
      </c>
      <c r="F67" s="6" t="s">
        <v>123</v>
      </c>
      <c r="G67" s="6">
        <v>357</v>
      </c>
      <c r="H67" s="6">
        <v>153</v>
      </c>
      <c r="I67" s="6">
        <v>13528</v>
      </c>
      <c r="J67" s="6">
        <v>2.2290327895864199</v>
      </c>
      <c r="K67" s="6">
        <v>1</v>
      </c>
      <c r="L67" s="6">
        <v>0.75364824522773499</v>
      </c>
      <c r="M67" s="6">
        <v>57.3580210883907</v>
      </c>
    </row>
    <row r="68" spans="1:13">
      <c r="A68" s="6" t="s">
        <v>38</v>
      </c>
      <c r="B68" s="6" t="s">
        <v>124</v>
      </c>
      <c r="C68" s="6">
        <v>9</v>
      </c>
      <c r="D68" s="6">
        <v>1.92307692307692</v>
      </c>
      <c r="E68" s="6">
        <v>4.9311151797384503E-2</v>
      </c>
      <c r="F68" s="6" t="s">
        <v>123</v>
      </c>
      <c r="G68" s="6">
        <v>357</v>
      </c>
      <c r="H68" s="6">
        <v>153</v>
      </c>
      <c r="I68" s="6">
        <v>13528</v>
      </c>
      <c r="J68" s="6">
        <v>2.2290327895864199</v>
      </c>
      <c r="K68" s="6">
        <v>1</v>
      </c>
      <c r="L68" s="6">
        <v>0.75364824522773499</v>
      </c>
      <c r="M68" s="6">
        <v>57.3580210883907</v>
      </c>
    </row>
    <row r="69" spans="1:13">
      <c r="A69" s="6" t="s">
        <v>38</v>
      </c>
      <c r="B69" s="6" t="s">
        <v>125</v>
      </c>
      <c r="C69" s="6">
        <v>9</v>
      </c>
      <c r="D69" s="6">
        <v>1.92307692307692</v>
      </c>
      <c r="E69" s="6">
        <v>4.9311151797384503E-2</v>
      </c>
      <c r="F69" s="6" t="s">
        <v>123</v>
      </c>
      <c r="G69" s="6">
        <v>357</v>
      </c>
      <c r="H69" s="6">
        <v>153</v>
      </c>
      <c r="I69" s="6">
        <v>13528</v>
      </c>
      <c r="J69" s="6">
        <v>2.2290327895864199</v>
      </c>
      <c r="K69" s="6">
        <v>1</v>
      </c>
      <c r="L69" s="6">
        <v>0.75364824522773499</v>
      </c>
      <c r="M69" s="6">
        <v>57.3580210883907</v>
      </c>
    </row>
    <row r="71" spans="1:13">
      <c r="A71" s="6" t="s">
        <v>126</v>
      </c>
      <c r="B71" s="6" t="s">
        <v>127</v>
      </c>
    </row>
    <row r="72" spans="1:13">
      <c r="A72" s="6" t="s">
        <v>2</v>
      </c>
      <c r="B72" s="6" t="s">
        <v>3</v>
      </c>
      <c r="C72" s="6" t="s">
        <v>4</v>
      </c>
      <c r="D72" s="6" t="s">
        <v>5</v>
      </c>
      <c r="E72" s="6" t="s">
        <v>6</v>
      </c>
      <c r="F72" s="6" t="s">
        <v>7</v>
      </c>
      <c r="G72" s="6" t="s">
        <v>8</v>
      </c>
      <c r="H72" s="6" t="s">
        <v>9</v>
      </c>
      <c r="I72" s="6" t="s">
        <v>10</v>
      </c>
      <c r="J72" s="6" t="s">
        <v>11</v>
      </c>
      <c r="K72" s="6" t="s">
        <v>12</v>
      </c>
      <c r="L72" s="6" t="s">
        <v>13</v>
      </c>
      <c r="M72" s="6" t="s">
        <v>14</v>
      </c>
    </row>
    <row r="73" spans="1:13">
      <c r="A73" s="6" t="s">
        <v>31</v>
      </c>
      <c r="B73" s="6" t="s">
        <v>128</v>
      </c>
      <c r="C73" s="6">
        <v>70</v>
      </c>
      <c r="D73" s="6">
        <v>14.957264957264901</v>
      </c>
      <c r="E73" s="9">
        <v>7.1018643615141502E-6</v>
      </c>
      <c r="F73" s="6" t="s">
        <v>129</v>
      </c>
      <c r="G73" s="6">
        <v>453</v>
      </c>
      <c r="H73" s="6">
        <v>1718</v>
      </c>
      <c r="I73" s="6">
        <v>19235</v>
      </c>
      <c r="J73" s="6">
        <v>1.7300906901859801</v>
      </c>
      <c r="K73" s="6">
        <v>2.6879969998572198E-3</v>
      </c>
      <c r="L73" s="9">
        <v>2.9902374468104799E-4</v>
      </c>
      <c r="M73" s="6">
        <v>9.8275089087440596E-3</v>
      </c>
    </row>
    <row r="74" spans="1:13">
      <c r="A74" s="6" t="s">
        <v>31</v>
      </c>
      <c r="B74" s="6" t="s">
        <v>130</v>
      </c>
      <c r="C74" s="6">
        <v>79</v>
      </c>
      <c r="D74" s="6">
        <v>16.880341880341799</v>
      </c>
      <c r="E74" s="9">
        <v>1.11787380084119E-4</v>
      </c>
      <c r="F74" s="6" t="s">
        <v>131</v>
      </c>
      <c r="G74" s="6">
        <v>453</v>
      </c>
      <c r="H74" s="6">
        <v>2189</v>
      </c>
      <c r="I74" s="6">
        <v>19235</v>
      </c>
      <c r="J74" s="6">
        <v>1.53241120311571</v>
      </c>
      <c r="K74" s="6">
        <v>4.1484729826240699E-2</v>
      </c>
      <c r="L74" s="6">
        <v>3.8443900024080998E-3</v>
      </c>
      <c r="M74" s="6">
        <v>0.15458666496381801</v>
      </c>
    </row>
    <row r="75" spans="1:13">
      <c r="A75" s="6" t="s">
        <v>132</v>
      </c>
      <c r="B75" s="6" t="s">
        <v>133</v>
      </c>
      <c r="C75" s="6">
        <v>38</v>
      </c>
      <c r="D75" s="6">
        <v>8.1196581196581192</v>
      </c>
      <c r="E75" s="9">
        <v>2.5310983301831899E-4</v>
      </c>
      <c r="F75" s="6" t="s">
        <v>134</v>
      </c>
      <c r="G75" s="6">
        <v>427</v>
      </c>
      <c r="H75" s="6">
        <v>784</v>
      </c>
      <c r="I75" s="6">
        <v>16659</v>
      </c>
      <c r="J75" s="6">
        <v>1.8909871911293701</v>
      </c>
      <c r="K75" s="6">
        <v>0.17354997440653999</v>
      </c>
      <c r="L75" s="6">
        <v>0.17354997440653999</v>
      </c>
      <c r="M75" s="6">
        <v>0.38474006995851101</v>
      </c>
    </row>
    <row r="76" spans="1:13">
      <c r="A76" s="6" t="s">
        <v>132</v>
      </c>
      <c r="B76" s="6" t="s">
        <v>135</v>
      </c>
      <c r="C76" s="6">
        <v>37</v>
      </c>
      <c r="D76" s="6">
        <v>7.9059829059829001</v>
      </c>
      <c r="E76" s="9">
        <v>6.9548969271384796E-4</v>
      </c>
      <c r="F76" s="6" t="s">
        <v>136</v>
      </c>
      <c r="G76" s="6">
        <v>427</v>
      </c>
      <c r="H76" s="6">
        <v>797</v>
      </c>
      <c r="I76" s="6">
        <v>16659</v>
      </c>
      <c r="J76" s="6">
        <v>1.8111918523502899</v>
      </c>
      <c r="K76" s="6">
        <v>0.40778523926573901</v>
      </c>
      <c r="L76" s="6">
        <v>0.23044508920138701</v>
      </c>
      <c r="M76" s="6">
        <v>1.05386128722496</v>
      </c>
    </row>
    <row r="77" spans="1:13">
      <c r="A77" s="6" t="s">
        <v>137</v>
      </c>
      <c r="B77" s="6" t="s">
        <v>138</v>
      </c>
      <c r="C77" s="6">
        <v>37</v>
      </c>
      <c r="D77" s="6">
        <v>7.9059829059829001</v>
      </c>
      <c r="E77" s="6">
        <v>2.01160191203657E-3</v>
      </c>
      <c r="F77" s="6" t="s">
        <v>136</v>
      </c>
      <c r="G77" s="6">
        <v>251</v>
      </c>
      <c r="H77" s="6">
        <v>797</v>
      </c>
      <c r="I77" s="6">
        <v>9079</v>
      </c>
      <c r="J77" s="6">
        <v>1.6792203832099399</v>
      </c>
      <c r="K77" s="6">
        <v>0.28124517632964302</v>
      </c>
      <c r="L77" s="6">
        <v>0.28124517632964302</v>
      </c>
      <c r="M77" s="6">
        <v>2.41211596803416</v>
      </c>
    </row>
    <row r="78" spans="1:13">
      <c r="A78" s="6" t="s">
        <v>31</v>
      </c>
      <c r="B78" s="6" t="s">
        <v>139</v>
      </c>
      <c r="C78" s="6">
        <v>91</v>
      </c>
      <c r="D78" s="6">
        <v>19.4444444444444</v>
      </c>
      <c r="E78" s="6">
        <v>5.8904526788119398E-3</v>
      </c>
      <c r="F78" s="6" t="s">
        <v>140</v>
      </c>
      <c r="G78" s="6">
        <v>453</v>
      </c>
      <c r="H78" s="6">
        <v>2972</v>
      </c>
      <c r="I78" s="6">
        <v>19235</v>
      </c>
      <c r="J78" s="6">
        <v>1.30012939012832</v>
      </c>
      <c r="K78" s="6">
        <v>0.89344379257963102</v>
      </c>
      <c r="L78" s="6">
        <v>9.6768584869438998E-2</v>
      </c>
      <c r="M78" s="6">
        <v>7.8503597193805899</v>
      </c>
    </row>
    <row r="79" spans="1:13">
      <c r="A79" s="6" t="s">
        <v>43</v>
      </c>
      <c r="B79" s="6" t="s">
        <v>141</v>
      </c>
      <c r="C79" s="6">
        <v>82</v>
      </c>
      <c r="D79" s="6">
        <v>17.521367521367502</v>
      </c>
      <c r="E79" s="6">
        <v>6.5638694829005303E-3</v>
      </c>
      <c r="F79" s="6" t="s">
        <v>142</v>
      </c>
      <c r="G79" s="6">
        <v>352</v>
      </c>
      <c r="H79" s="6">
        <v>2311</v>
      </c>
      <c r="I79" s="6">
        <v>12983</v>
      </c>
      <c r="J79" s="6">
        <v>1.3087186774713799</v>
      </c>
      <c r="K79" s="6">
        <v>0.974137366037929</v>
      </c>
      <c r="L79" s="6">
        <v>0.26256672640686601</v>
      </c>
      <c r="M79" s="6">
        <v>9.1740224306240705</v>
      </c>
    </row>
    <row r="80" spans="1:13">
      <c r="A80" s="6" t="s">
        <v>43</v>
      </c>
      <c r="B80" s="6" t="s">
        <v>143</v>
      </c>
      <c r="C80" s="6">
        <v>90</v>
      </c>
      <c r="D80" s="6">
        <v>19.230769230769202</v>
      </c>
      <c r="E80" s="6">
        <v>4.2796652970902203E-2</v>
      </c>
      <c r="F80" s="6" t="s">
        <v>144</v>
      </c>
      <c r="G80" s="6">
        <v>352</v>
      </c>
      <c r="H80" s="6">
        <v>2785</v>
      </c>
      <c r="I80" s="6">
        <v>12983</v>
      </c>
      <c r="J80" s="6">
        <v>1.1919271258364601</v>
      </c>
      <c r="K80" s="6">
        <v>0.99999999997133604</v>
      </c>
      <c r="L80" s="6">
        <v>0.60689106696733797</v>
      </c>
      <c r="M80" s="6">
        <v>47.223459075091803</v>
      </c>
    </row>
    <row r="81" spans="1:13">
      <c r="A81" s="6" t="s">
        <v>43</v>
      </c>
      <c r="B81" s="6" t="s">
        <v>145</v>
      </c>
      <c r="C81" s="6">
        <v>114</v>
      </c>
      <c r="D81" s="6">
        <v>24.358974358974301</v>
      </c>
      <c r="E81" s="6">
        <v>0.59595138402746795</v>
      </c>
      <c r="F81" s="6" t="s">
        <v>146</v>
      </c>
      <c r="G81" s="6">
        <v>352</v>
      </c>
      <c r="H81" s="6">
        <v>4241</v>
      </c>
      <c r="I81" s="6">
        <v>12983</v>
      </c>
      <c r="J81" s="6">
        <v>0.99144578894343105</v>
      </c>
      <c r="K81" s="6">
        <v>1</v>
      </c>
      <c r="L81" s="6">
        <v>0.99378210991465299</v>
      </c>
      <c r="M81" s="6">
        <v>99.999822433109699</v>
      </c>
    </row>
    <row r="82" spans="1:13">
      <c r="A82" s="6" t="s">
        <v>43</v>
      </c>
      <c r="B82" s="6" t="s">
        <v>147</v>
      </c>
      <c r="C82" s="6">
        <v>111</v>
      </c>
      <c r="D82" s="6">
        <v>23.717948717948701</v>
      </c>
      <c r="E82" s="6">
        <v>0.60855030365400298</v>
      </c>
      <c r="F82" s="6" t="s">
        <v>148</v>
      </c>
      <c r="G82" s="6">
        <v>352</v>
      </c>
      <c r="H82" s="6">
        <v>4140</v>
      </c>
      <c r="I82" s="6">
        <v>12983</v>
      </c>
      <c r="J82" s="6">
        <v>0.98890604413702199</v>
      </c>
      <c r="K82" s="6">
        <v>1</v>
      </c>
      <c r="L82" s="6">
        <v>0.99422257603647801</v>
      </c>
      <c r="M82" s="6">
        <v>99.999888226101902</v>
      </c>
    </row>
    <row r="83" spans="1:13">
      <c r="A83" s="6" t="s">
        <v>43</v>
      </c>
      <c r="B83" s="6" t="s">
        <v>149</v>
      </c>
      <c r="C83" s="6">
        <v>111</v>
      </c>
      <c r="D83" s="6">
        <v>23.717948717948701</v>
      </c>
      <c r="E83" s="6">
        <v>0.65453968911317295</v>
      </c>
      <c r="F83" s="6" t="s">
        <v>148</v>
      </c>
      <c r="G83" s="6">
        <v>352</v>
      </c>
      <c r="H83" s="6">
        <v>4179</v>
      </c>
      <c r="I83" s="6">
        <v>12983</v>
      </c>
      <c r="J83" s="6">
        <v>0.97967720093976296</v>
      </c>
      <c r="K83" s="6">
        <v>1</v>
      </c>
      <c r="L83" s="6">
        <v>0.99674367347463799</v>
      </c>
      <c r="M83" s="6">
        <v>99.999982000750705</v>
      </c>
    </row>
    <row r="85" spans="1:13">
      <c r="A85" s="6" t="s">
        <v>150</v>
      </c>
      <c r="B85" s="6" t="s">
        <v>151</v>
      </c>
    </row>
    <row r="86" spans="1:13">
      <c r="A86" s="6" t="s">
        <v>2</v>
      </c>
      <c r="B86" s="6" t="s">
        <v>3</v>
      </c>
      <c r="C86" s="6" t="s">
        <v>4</v>
      </c>
      <c r="D86" s="6" t="s">
        <v>5</v>
      </c>
      <c r="E86" s="6" t="s">
        <v>6</v>
      </c>
      <c r="F86" s="6" t="s">
        <v>7</v>
      </c>
      <c r="G86" s="6" t="s">
        <v>8</v>
      </c>
      <c r="H86" s="6" t="s">
        <v>9</v>
      </c>
      <c r="I86" s="6" t="s">
        <v>10</v>
      </c>
      <c r="J86" s="6" t="s">
        <v>11</v>
      </c>
      <c r="K86" s="6" t="s">
        <v>12</v>
      </c>
      <c r="L86" s="6" t="s">
        <v>13</v>
      </c>
      <c r="M86" s="6" t="s">
        <v>14</v>
      </c>
    </row>
    <row r="87" spans="1:13">
      <c r="A87" s="6" t="s">
        <v>43</v>
      </c>
      <c r="B87" s="6" t="s">
        <v>152</v>
      </c>
      <c r="C87" s="6">
        <v>4</v>
      </c>
      <c r="D87" s="6">
        <v>0.854700854700854</v>
      </c>
      <c r="E87" s="6">
        <v>5.7133174065276101E-3</v>
      </c>
      <c r="F87" s="6" t="s">
        <v>153</v>
      </c>
      <c r="G87" s="6">
        <v>352</v>
      </c>
      <c r="H87" s="6">
        <v>14</v>
      </c>
      <c r="I87" s="6">
        <v>12983</v>
      </c>
      <c r="J87" s="6">
        <v>10.5381493506493</v>
      </c>
      <c r="K87" s="6">
        <v>0.95841367802156097</v>
      </c>
      <c r="L87" s="6">
        <v>0.27239604482801399</v>
      </c>
      <c r="M87" s="6">
        <v>8.0311403531324395</v>
      </c>
    </row>
    <row r="88" spans="1:13">
      <c r="A88" s="6" t="s">
        <v>31</v>
      </c>
      <c r="B88" s="6" t="s">
        <v>154</v>
      </c>
      <c r="C88" s="6">
        <v>3</v>
      </c>
      <c r="D88" s="6">
        <v>0.64102564102564097</v>
      </c>
      <c r="E88" s="6">
        <v>7.7627286584297604E-3</v>
      </c>
      <c r="F88" s="6" t="s">
        <v>155</v>
      </c>
      <c r="G88" s="6">
        <v>453</v>
      </c>
      <c r="H88" s="6">
        <v>6</v>
      </c>
      <c r="I88" s="6">
        <v>19235</v>
      </c>
      <c r="J88" s="6">
        <v>21.230684326710801</v>
      </c>
      <c r="K88" s="6">
        <v>0.94784592005969803</v>
      </c>
      <c r="L88" s="6">
        <v>0.11143023512690001</v>
      </c>
      <c r="M88" s="6">
        <v>10.2232456963192</v>
      </c>
    </row>
    <row r="89" spans="1:13">
      <c r="A89" s="6" t="s">
        <v>43</v>
      </c>
      <c r="B89" s="6" t="s">
        <v>156</v>
      </c>
      <c r="C89" s="6">
        <v>6</v>
      </c>
      <c r="D89" s="6">
        <v>1.2820512820512799</v>
      </c>
      <c r="E89" s="6">
        <v>1.01026296771202E-2</v>
      </c>
      <c r="F89" s="6" t="s">
        <v>157</v>
      </c>
      <c r="G89" s="6">
        <v>352</v>
      </c>
      <c r="H89" s="6">
        <v>49</v>
      </c>
      <c r="I89" s="6">
        <v>12983</v>
      </c>
      <c r="J89" s="6">
        <v>4.5163497217068604</v>
      </c>
      <c r="K89" s="6">
        <v>0.99643101558089597</v>
      </c>
      <c r="L89" s="6">
        <v>0.351762420888523</v>
      </c>
      <c r="M89" s="6">
        <v>13.788481193847</v>
      </c>
    </row>
    <row r="90" spans="1:13">
      <c r="A90" s="6" t="s">
        <v>43</v>
      </c>
      <c r="B90" s="6" t="s">
        <v>158</v>
      </c>
      <c r="C90" s="6">
        <v>3</v>
      </c>
      <c r="D90" s="6">
        <v>0.64102564102564097</v>
      </c>
      <c r="E90" s="6">
        <v>1.83211987359326E-2</v>
      </c>
      <c r="F90" s="6" t="s">
        <v>155</v>
      </c>
      <c r="G90" s="6">
        <v>352</v>
      </c>
      <c r="H90" s="6">
        <v>8</v>
      </c>
      <c r="I90" s="6">
        <v>12983</v>
      </c>
      <c r="J90" s="6">
        <v>13.831321022727201</v>
      </c>
      <c r="K90" s="6">
        <v>0.99996508403151696</v>
      </c>
      <c r="L90" s="6">
        <v>0.40138002475863499</v>
      </c>
      <c r="M90" s="6">
        <v>23.676162280332701</v>
      </c>
    </row>
    <row r="92" spans="1:13">
      <c r="A92" s="6" t="s">
        <v>159</v>
      </c>
      <c r="B92" s="6" t="s">
        <v>160</v>
      </c>
    </row>
    <row r="93" spans="1:13">
      <c r="A93" s="6" t="s">
        <v>2</v>
      </c>
      <c r="B93" s="6" t="s">
        <v>3</v>
      </c>
      <c r="C93" s="6" t="s">
        <v>4</v>
      </c>
      <c r="D93" s="6" t="s">
        <v>5</v>
      </c>
      <c r="E93" s="6" t="s">
        <v>6</v>
      </c>
      <c r="F93" s="6" t="s">
        <v>7</v>
      </c>
      <c r="G93" s="6" t="s">
        <v>8</v>
      </c>
      <c r="H93" s="6" t="s">
        <v>9</v>
      </c>
      <c r="I93" s="6" t="s">
        <v>10</v>
      </c>
      <c r="J93" s="6" t="s">
        <v>11</v>
      </c>
      <c r="K93" s="6" t="s">
        <v>12</v>
      </c>
      <c r="L93" s="6" t="s">
        <v>13</v>
      </c>
      <c r="M93" s="6" t="s">
        <v>14</v>
      </c>
    </row>
    <row r="94" spans="1:13">
      <c r="A94" s="6" t="s">
        <v>132</v>
      </c>
      <c r="B94" s="6" t="s">
        <v>161</v>
      </c>
      <c r="C94" s="6">
        <v>4</v>
      </c>
      <c r="D94" s="6">
        <v>0.854700854700854</v>
      </c>
      <c r="E94" s="6">
        <v>3.0756302568469701E-3</v>
      </c>
      <c r="F94" s="6" t="s">
        <v>162</v>
      </c>
      <c r="G94" s="6">
        <v>427</v>
      </c>
      <c r="H94" s="6">
        <v>12</v>
      </c>
      <c r="I94" s="6">
        <v>16659</v>
      </c>
      <c r="J94" s="6">
        <v>13.004683840749401</v>
      </c>
      <c r="K94" s="6">
        <v>0.90167907494703003</v>
      </c>
      <c r="L94" s="6">
        <v>0.440034218337304</v>
      </c>
      <c r="M94" s="6">
        <v>4.5824426533545601</v>
      </c>
    </row>
    <row r="95" spans="1:13">
      <c r="A95" s="6" t="s">
        <v>132</v>
      </c>
      <c r="B95" s="6" t="s">
        <v>163</v>
      </c>
      <c r="C95" s="6">
        <v>4</v>
      </c>
      <c r="D95" s="6">
        <v>0.854700854700854</v>
      </c>
      <c r="E95" s="6">
        <v>3.0756302568469701E-3</v>
      </c>
      <c r="F95" s="6" t="s">
        <v>162</v>
      </c>
      <c r="G95" s="6">
        <v>427</v>
      </c>
      <c r="H95" s="6">
        <v>12</v>
      </c>
      <c r="I95" s="6">
        <v>16659</v>
      </c>
      <c r="J95" s="6">
        <v>13.004683840749401</v>
      </c>
      <c r="K95" s="6">
        <v>0.90167907494703003</v>
      </c>
      <c r="L95" s="6">
        <v>0.440034218337304</v>
      </c>
      <c r="M95" s="6">
        <v>4.5824426533545601</v>
      </c>
    </row>
    <row r="96" spans="1:13">
      <c r="A96" s="6" t="s">
        <v>132</v>
      </c>
      <c r="B96" s="6" t="s">
        <v>164</v>
      </c>
      <c r="C96" s="6">
        <v>4</v>
      </c>
      <c r="D96" s="6">
        <v>0.854700854700854</v>
      </c>
      <c r="E96" s="6">
        <v>6.0088207049700196E-3</v>
      </c>
      <c r="F96" s="6" t="s">
        <v>162</v>
      </c>
      <c r="G96" s="6">
        <v>427</v>
      </c>
      <c r="H96" s="6">
        <v>15</v>
      </c>
      <c r="I96" s="6">
        <v>16659</v>
      </c>
      <c r="J96" s="6">
        <v>10.403747072599501</v>
      </c>
      <c r="K96" s="6">
        <v>0.98930833244583105</v>
      </c>
      <c r="L96" s="6">
        <v>0.59653200578535404</v>
      </c>
      <c r="M96" s="6">
        <v>8.7692140652101909</v>
      </c>
    </row>
    <row r="97" spans="1:13">
      <c r="A97" s="6" t="s">
        <v>31</v>
      </c>
      <c r="B97" s="6" t="s">
        <v>165</v>
      </c>
      <c r="C97" s="6">
        <v>4</v>
      </c>
      <c r="D97" s="6">
        <v>0.854700854700854</v>
      </c>
      <c r="E97" s="6">
        <v>0.20244599338602201</v>
      </c>
      <c r="F97" s="6" t="s">
        <v>166</v>
      </c>
      <c r="G97" s="6">
        <v>453</v>
      </c>
      <c r="H97" s="6">
        <v>66</v>
      </c>
      <c r="I97" s="6">
        <v>19235</v>
      </c>
      <c r="J97" s="6">
        <v>2.57341628202555</v>
      </c>
      <c r="K97" s="6">
        <v>1</v>
      </c>
      <c r="L97" s="6">
        <v>0.73803962783598098</v>
      </c>
      <c r="M97" s="6">
        <v>95.629799554369498</v>
      </c>
    </row>
    <row r="99" spans="1:13">
      <c r="A99" s="6" t="s">
        <v>167</v>
      </c>
      <c r="B99" s="6" t="s">
        <v>168</v>
      </c>
    </row>
    <row r="100" spans="1:13">
      <c r="A100" s="6" t="s">
        <v>2</v>
      </c>
      <c r="B100" s="6" t="s">
        <v>3</v>
      </c>
      <c r="C100" s="6" t="s">
        <v>4</v>
      </c>
      <c r="D100" s="6" t="s">
        <v>5</v>
      </c>
      <c r="E100" s="6" t="s">
        <v>6</v>
      </c>
      <c r="F100" s="6" t="s">
        <v>7</v>
      </c>
      <c r="G100" s="6" t="s">
        <v>8</v>
      </c>
      <c r="H100" s="6" t="s">
        <v>9</v>
      </c>
      <c r="I100" s="6" t="s">
        <v>10</v>
      </c>
      <c r="J100" s="6" t="s">
        <v>11</v>
      </c>
      <c r="K100" s="6" t="s">
        <v>12</v>
      </c>
      <c r="L100" s="6" t="s">
        <v>13</v>
      </c>
      <c r="M100" s="6" t="s">
        <v>14</v>
      </c>
    </row>
    <row r="101" spans="1:13">
      <c r="A101" s="6" t="s">
        <v>38</v>
      </c>
      <c r="B101" s="6" t="s">
        <v>169</v>
      </c>
      <c r="C101" s="6">
        <v>17</v>
      </c>
      <c r="D101" s="6">
        <v>3.6324786324786298</v>
      </c>
      <c r="E101" s="6">
        <v>5.2794996508420703E-3</v>
      </c>
      <c r="F101" s="6" t="s">
        <v>170</v>
      </c>
      <c r="G101" s="6">
        <v>357</v>
      </c>
      <c r="H101" s="6">
        <v>296</v>
      </c>
      <c r="I101" s="6">
        <v>13528</v>
      </c>
      <c r="J101" s="6">
        <v>2.1763191763191698</v>
      </c>
      <c r="K101" s="6">
        <v>0.99986974160429198</v>
      </c>
      <c r="L101" s="6">
        <v>0.34688335996483199</v>
      </c>
      <c r="M101" s="6">
        <v>8.5357194940916603</v>
      </c>
    </row>
    <row r="102" spans="1:13">
      <c r="A102" s="6" t="s">
        <v>38</v>
      </c>
      <c r="B102" s="6" t="s">
        <v>171</v>
      </c>
      <c r="C102" s="6">
        <v>16</v>
      </c>
      <c r="D102" s="6">
        <v>3.4188034188034102</v>
      </c>
      <c r="E102" s="6">
        <v>1.06151754881754E-2</v>
      </c>
      <c r="F102" s="6" t="s">
        <v>172</v>
      </c>
      <c r="G102" s="6">
        <v>357</v>
      </c>
      <c r="H102" s="6">
        <v>292</v>
      </c>
      <c r="I102" s="6">
        <v>13528</v>
      </c>
      <c r="J102" s="6">
        <v>2.0763593108476202</v>
      </c>
      <c r="K102" s="6">
        <v>0.999999985301818</v>
      </c>
      <c r="L102" s="6">
        <v>0.50026368744606098</v>
      </c>
      <c r="M102" s="6">
        <v>16.462547591899</v>
      </c>
    </row>
    <row r="103" spans="1:13">
      <c r="A103" s="6" t="s">
        <v>38</v>
      </c>
      <c r="B103" s="6" t="s">
        <v>173</v>
      </c>
      <c r="C103" s="6">
        <v>13</v>
      </c>
      <c r="D103" s="6">
        <v>2.7777777777777701</v>
      </c>
      <c r="E103" s="6">
        <v>2.1324407142860501E-2</v>
      </c>
      <c r="F103" s="6" t="s">
        <v>174</v>
      </c>
      <c r="G103" s="6">
        <v>357</v>
      </c>
      <c r="H103" s="6">
        <v>234</v>
      </c>
      <c r="I103" s="6">
        <v>13528</v>
      </c>
      <c r="J103" s="6">
        <v>2.1051976346093899</v>
      </c>
      <c r="K103" s="6">
        <v>0.999999999999999</v>
      </c>
      <c r="L103" s="6">
        <v>0.62638962452857105</v>
      </c>
      <c r="M103" s="6">
        <v>30.462941863721898</v>
      </c>
    </row>
    <row r="105" spans="1:13">
      <c r="A105" s="6" t="s">
        <v>175</v>
      </c>
      <c r="B105" s="6" t="s">
        <v>176</v>
      </c>
    </row>
    <row r="106" spans="1:13">
      <c r="A106" s="6" t="s">
        <v>2</v>
      </c>
      <c r="B106" s="6" t="s">
        <v>3</v>
      </c>
      <c r="C106" s="6" t="s">
        <v>4</v>
      </c>
      <c r="D106" s="6" t="s">
        <v>5</v>
      </c>
      <c r="E106" s="6" t="s">
        <v>6</v>
      </c>
      <c r="F106" s="6" t="s">
        <v>7</v>
      </c>
      <c r="G106" s="6" t="s">
        <v>8</v>
      </c>
      <c r="H106" s="6" t="s">
        <v>9</v>
      </c>
      <c r="I106" s="6" t="s">
        <v>10</v>
      </c>
      <c r="J106" s="6" t="s">
        <v>11</v>
      </c>
      <c r="K106" s="6" t="s">
        <v>12</v>
      </c>
      <c r="L106" s="6" t="s">
        <v>13</v>
      </c>
      <c r="M106" s="6" t="s">
        <v>14</v>
      </c>
    </row>
    <row r="107" spans="1:13">
      <c r="A107" s="6" t="s">
        <v>15</v>
      </c>
      <c r="B107" s="6" t="s">
        <v>177</v>
      </c>
      <c r="C107" s="6">
        <v>80</v>
      </c>
      <c r="D107" s="6">
        <v>17.094017094017001</v>
      </c>
      <c r="E107" s="6">
        <v>3.7147497245352099E-3</v>
      </c>
      <c r="F107" s="6" t="s">
        <v>178</v>
      </c>
      <c r="G107" s="6">
        <v>295</v>
      </c>
      <c r="H107" s="6">
        <v>2596</v>
      </c>
      <c r="I107" s="6">
        <v>12782</v>
      </c>
      <c r="J107" s="6">
        <v>1.3352484918126899</v>
      </c>
      <c r="K107" s="6">
        <v>0.72203311483098997</v>
      </c>
      <c r="L107" s="6">
        <v>0.12016890642191801</v>
      </c>
      <c r="M107" s="6">
        <v>4.9502348967014997</v>
      </c>
    </row>
    <row r="108" spans="1:13">
      <c r="A108" s="6" t="s">
        <v>15</v>
      </c>
      <c r="B108" s="6" t="s">
        <v>179</v>
      </c>
      <c r="C108" s="6">
        <v>80</v>
      </c>
      <c r="D108" s="6">
        <v>17.094017094017001</v>
      </c>
      <c r="E108" s="6">
        <v>3.7147497245352099E-3</v>
      </c>
      <c r="F108" s="6" t="s">
        <v>178</v>
      </c>
      <c r="G108" s="6">
        <v>295</v>
      </c>
      <c r="H108" s="6">
        <v>2596</v>
      </c>
      <c r="I108" s="6">
        <v>12782</v>
      </c>
      <c r="J108" s="6">
        <v>1.3352484918126899</v>
      </c>
      <c r="K108" s="6">
        <v>0.72203311483098997</v>
      </c>
      <c r="L108" s="6">
        <v>0.12016890642191801</v>
      </c>
      <c r="M108" s="6">
        <v>4.9502348967014997</v>
      </c>
    </row>
    <row r="109" spans="1:13">
      <c r="A109" s="6" t="s">
        <v>15</v>
      </c>
      <c r="B109" s="6" t="s">
        <v>180</v>
      </c>
      <c r="C109" s="6">
        <v>37</v>
      </c>
      <c r="D109" s="6">
        <v>7.9059829059829001</v>
      </c>
      <c r="E109" s="6">
        <v>0.23520398917879201</v>
      </c>
      <c r="F109" s="6" t="s">
        <v>181</v>
      </c>
      <c r="G109" s="6">
        <v>295</v>
      </c>
      <c r="H109" s="6">
        <v>1381</v>
      </c>
      <c r="I109" s="6">
        <v>12782</v>
      </c>
      <c r="J109" s="6">
        <v>1.16087335387032</v>
      </c>
      <c r="K109" s="6">
        <v>1</v>
      </c>
      <c r="L109" s="6">
        <v>0.77956851498046897</v>
      </c>
      <c r="M109" s="6">
        <v>97.421467233544803</v>
      </c>
    </row>
    <row r="111" spans="1:13">
      <c r="A111" s="6" t="s">
        <v>182</v>
      </c>
      <c r="B111" s="6" t="s">
        <v>183</v>
      </c>
    </row>
    <row r="112" spans="1:13">
      <c r="A112" s="6" t="s">
        <v>2</v>
      </c>
      <c r="B112" s="6" t="s">
        <v>3</v>
      </c>
      <c r="C112" s="6" t="s">
        <v>4</v>
      </c>
      <c r="D112" s="6" t="s">
        <v>5</v>
      </c>
      <c r="E112" s="6" t="s">
        <v>6</v>
      </c>
      <c r="F112" s="6" t="s">
        <v>7</v>
      </c>
      <c r="G112" s="6" t="s">
        <v>8</v>
      </c>
      <c r="H112" s="6" t="s">
        <v>9</v>
      </c>
      <c r="I112" s="6" t="s">
        <v>10</v>
      </c>
      <c r="J112" s="6" t="s">
        <v>11</v>
      </c>
      <c r="K112" s="6" t="s">
        <v>12</v>
      </c>
      <c r="L112" s="6" t="s">
        <v>13</v>
      </c>
      <c r="M112" s="6" t="s">
        <v>14</v>
      </c>
    </row>
    <row r="113" spans="1:13">
      <c r="A113" s="6" t="s">
        <v>31</v>
      </c>
      <c r="B113" s="6" t="s">
        <v>184</v>
      </c>
      <c r="C113" s="6">
        <v>23</v>
      </c>
      <c r="D113" s="6">
        <v>4.9145299145299104</v>
      </c>
      <c r="E113" s="6">
        <v>5.9432198925632104E-3</v>
      </c>
      <c r="F113" s="6" t="s">
        <v>185</v>
      </c>
      <c r="G113" s="6">
        <v>453</v>
      </c>
      <c r="H113" s="6">
        <v>520</v>
      </c>
      <c r="I113" s="6">
        <v>19235</v>
      </c>
      <c r="J113" s="6">
        <v>1.8780989981321099</v>
      </c>
      <c r="K113" s="6">
        <v>0.89556605071161399</v>
      </c>
      <c r="L113" s="6">
        <v>9.3556073154908298E-2</v>
      </c>
      <c r="M113" s="6">
        <v>7.91802508933546</v>
      </c>
    </row>
    <row r="114" spans="1:13">
      <c r="A114" s="6" t="s">
        <v>43</v>
      </c>
      <c r="B114" s="6" t="s">
        <v>54</v>
      </c>
      <c r="C114" s="6">
        <v>39</v>
      </c>
      <c r="D114" s="6">
        <v>8.3333333333333304</v>
      </c>
      <c r="E114" s="6">
        <v>1.4230405273154299E-2</v>
      </c>
      <c r="F114" s="6" t="s">
        <v>55</v>
      </c>
      <c r="G114" s="6">
        <v>352</v>
      </c>
      <c r="H114" s="6">
        <v>975</v>
      </c>
      <c r="I114" s="6">
        <v>12983</v>
      </c>
      <c r="J114" s="6">
        <v>1.4753409090909</v>
      </c>
      <c r="K114" s="6">
        <v>0.99964895943829102</v>
      </c>
      <c r="L114" s="6">
        <v>0.39174619932492999</v>
      </c>
      <c r="M114" s="6">
        <v>18.894771947748101</v>
      </c>
    </row>
    <row r="115" spans="1:13">
      <c r="A115" s="6" t="s">
        <v>43</v>
      </c>
      <c r="B115" s="6" t="s">
        <v>186</v>
      </c>
      <c r="C115" s="6">
        <v>24</v>
      </c>
      <c r="D115" s="6">
        <v>5.1282051282051198</v>
      </c>
      <c r="E115" s="6">
        <v>6.5615011255574895E-2</v>
      </c>
      <c r="F115" s="6" t="s">
        <v>187</v>
      </c>
      <c r="G115" s="6">
        <v>352</v>
      </c>
      <c r="H115" s="6">
        <v>607</v>
      </c>
      <c r="I115" s="6">
        <v>12983</v>
      </c>
      <c r="J115" s="6">
        <v>1.4583270930058401</v>
      </c>
      <c r="K115" s="6">
        <v>1</v>
      </c>
      <c r="L115" s="6">
        <v>0.752176476123678</v>
      </c>
      <c r="M115" s="6">
        <v>62.903299468152603</v>
      </c>
    </row>
    <row r="117" spans="1:13">
      <c r="A117" s="6" t="s">
        <v>188</v>
      </c>
      <c r="B117" s="6" t="s">
        <v>189</v>
      </c>
    </row>
    <row r="118" spans="1:13">
      <c r="A118" s="6" t="s">
        <v>2</v>
      </c>
      <c r="B118" s="6" t="s">
        <v>3</v>
      </c>
      <c r="C118" s="6" t="s">
        <v>4</v>
      </c>
      <c r="D118" s="6" t="s">
        <v>5</v>
      </c>
      <c r="E118" s="6" t="s">
        <v>6</v>
      </c>
      <c r="F118" s="6" t="s">
        <v>7</v>
      </c>
      <c r="G118" s="6" t="s">
        <v>8</v>
      </c>
      <c r="H118" s="6" t="s">
        <v>9</v>
      </c>
      <c r="I118" s="6" t="s">
        <v>10</v>
      </c>
      <c r="J118" s="6" t="s">
        <v>11</v>
      </c>
      <c r="K118" s="6" t="s">
        <v>12</v>
      </c>
      <c r="L118" s="6" t="s">
        <v>13</v>
      </c>
      <c r="M118" s="6" t="s">
        <v>14</v>
      </c>
    </row>
    <row r="119" spans="1:13">
      <c r="A119" s="6" t="s">
        <v>38</v>
      </c>
      <c r="B119" s="6" t="s">
        <v>190</v>
      </c>
      <c r="C119" s="6">
        <v>35</v>
      </c>
      <c r="D119" s="6">
        <v>7.4786324786324698</v>
      </c>
      <c r="E119" s="9">
        <v>7.9374151608221E-4</v>
      </c>
      <c r="F119" s="6" t="s">
        <v>191</v>
      </c>
      <c r="G119" s="6">
        <v>357</v>
      </c>
      <c r="H119" s="6">
        <v>725</v>
      </c>
      <c r="I119" s="6">
        <v>13528</v>
      </c>
      <c r="J119" s="6">
        <v>1.8293441514536799</v>
      </c>
      <c r="K119" s="6">
        <v>0.738665952803509</v>
      </c>
      <c r="L119" s="6">
        <v>0.154430130334303</v>
      </c>
      <c r="M119" s="6">
        <v>1.3294655937303499</v>
      </c>
    </row>
    <row r="120" spans="1:13">
      <c r="A120" s="6" t="s">
        <v>38</v>
      </c>
      <c r="B120" s="6" t="s">
        <v>192</v>
      </c>
      <c r="C120" s="6">
        <v>35</v>
      </c>
      <c r="D120" s="6">
        <v>7.4786324786324698</v>
      </c>
      <c r="E120" s="6">
        <v>2.69660452792095E-3</v>
      </c>
      <c r="F120" s="6" t="s">
        <v>191</v>
      </c>
      <c r="G120" s="6">
        <v>357</v>
      </c>
      <c r="H120" s="6">
        <v>781</v>
      </c>
      <c r="I120" s="6">
        <v>13528</v>
      </c>
      <c r="J120" s="6">
        <v>1.6981747884813301</v>
      </c>
      <c r="K120" s="6">
        <v>0.98957363189786096</v>
      </c>
      <c r="L120" s="6">
        <v>0.21351360690752599</v>
      </c>
      <c r="M120" s="6">
        <v>4.4492481066288398</v>
      </c>
    </row>
    <row r="121" spans="1:13">
      <c r="A121" s="6" t="s">
        <v>38</v>
      </c>
      <c r="B121" s="6" t="s">
        <v>193</v>
      </c>
      <c r="C121" s="6">
        <v>26</v>
      </c>
      <c r="D121" s="6">
        <v>5.55555555555555</v>
      </c>
      <c r="E121" s="6">
        <v>1.5928602619058999E-2</v>
      </c>
      <c r="F121" s="6" t="s">
        <v>194</v>
      </c>
      <c r="G121" s="6">
        <v>357</v>
      </c>
      <c r="H121" s="6">
        <v>600</v>
      </c>
      <c r="I121" s="6">
        <v>13528</v>
      </c>
      <c r="J121" s="6">
        <v>1.64205415499533</v>
      </c>
      <c r="K121" s="6">
        <v>0.99999999999835898</v>
      </c>
      <c r="L121" s="6">
        <v>0.59526977515175805</v>
      </c>
      <c r="M121" s="6">
        <v>23.710716828375901</v>
      </c>
    </row>
    <row r="122" spans="1:13">
      <c r="A122" s="6" t="s">
        <v>38</v>
      </c>
      <c r="B122" s="6" t="s">
        <v>195</v>
      </c>
      <c r="C122" s="6">
        <v>26</v>
      </c>
      <c r="D122" s="6">
        <v>5.55555555555555</v>
      </c>
      <c r="E122" s="6">
        <v>1.6444967135187599E-2</v>
      </c>
      <c r="F122" s="6" t="s">
        <v>194</v>
      </c>
      <c r="G122" s="6">
        <v>357</v>
      </c>
      <c r="H122" s="6">
        <v>603</v>
      </c>
      <c r="I122" s="6">
        <v>13528</v>
      </c>
      <c r="J122" s="6">
        <v>1.63388473133863</v>
      </c>
      <c r="K122" s="6">
        <v>0.99999999999932399</v>
      </c>
      <c r="L122" s="6">
        <v>0.59504096495331604</v>
      </c>
      <c r="M122" s="6">
        <v>24.382634882541101</v>
      </c>
    </row>
    <row r="123" spans="1:13">
      <c r="A123" s="6" t="s">
        <v>38</v>
      </c>
      <c r="B123" s="6" t="s">
        <v>196</v>
      </c>
      <c r="C123" s="6">
        <v>25</v>
      </c>
      <c r="D123" s="6">
        <v>5.3418803418803398</v>
      </c>
      <c r="E123" s="6">
        <v>1.7283544714737802E-2</v>
      </c>
      <c r="F123" s="6" t="s">
        <v>197</v>
      </c>
      <c r="G123" s="6">
        <v>357</v>
      </c>
      <c r="H123" s="6">
        <v>574</v>
      </c>
      <c r="I123" s="6">
        <v>13528</v>
      </c>
      <c r="J123" s="6">
        <v>1.6504162640666</v>
      </c>
      <c r="K123" s="6">
        <v>0.99999999999984002</v>
      </c>
      <c r="L123" s="6">
        <v>0.57962352542036299</v>
      </c>
      <c r="M123" s="6">
        <v>25.4619837028898</v>
      </c>
    </row>
    <row r="124" spans="1:13">
      <c r="A124" s="6" t="s">
        <v>38</v>
      </c>
      <c r="B124" s="6" t="s">
        <v>198</v>
      </c>
      <c r="C124" s="6">
        <v>25</v>
      </c>
      <c r="D124" s="6">
        <v>5.3418803418803398</v>
      </c>
      <c r="E124" s="6">
        <v>1.7283544714737802E-2</v>
      </c>
      <c r="F124" s="6" t="s">
        <v>197</v>
      </c>
      <c r="G124" s="6">
        <v>357</v>
      </c>
      <c r="H124" s="6">
        <v>574</v>
      </c>
      <c r="I124" s="6">
        <v>13528</v>
      </c>
      <c r="J124" s="6">
        <v>1.6504162640666</v>
      </c>
      <c r="K124" s="6">
        <v>0.99999999999984002</v>
      </c>
      <c r="L124" s="6">
        <v>0.57962352542036299</v>
      </c>
      <c r="M124" s="6">
        <v>25.4619837028898</v>
      </c>
    </row>
    <row r="125" spans="1:13">
      <c r="A125" s="6" t="s">
        <v>38</v>
      </c>
      <c r="B125" s="6" t="s">
        <v>199</v>
      </c>
      <c r="C125" s="6">
        <v>26</v>
      </c>
      <c r="D125" s="6">
        <v>5.55555555555555</v>
      </c>
      <c r="E125" s="6">
        <v>2.33648630276359E-2</v>
      </c>
      <c r="F125" s="6" t="s">
        <v>194</v>
      </c>
      <c r="G125" s="6">
        <v>357</v>
      </c>
      <c r="H125" s="6">
        <v>622</v>
      </c>
      <c r="I125" s="6">
        <v>13528</v>
      </c>
      <c r="J125" s="6">
        <v>1.58397506912732</v>
      </c>
      <c r="K125" s="6">
        <v>1</v>
      </c>
      <c r="L125" s="6">
        <v>0.62262574084967603</v>
      </c>
      <c r="M125" s="6">
        <v>32.866585642185498</v>
      </c>
    </row>
    <row r="126" spans="1:13">
      <c r="A126" s="6" t="s">
        <v>31</v>
      </c>
      <c r="B126" s="6" t="s">
        <v>200</v>
      </c>
      <c r="C126" s="6">
        <v>19</v>
      </c>
      <c r="D126" s="6">
        <v>4.0598290598290596</v>
      </c>
      <c r="E126" s="6">
        <v>5.6756697566378501E-2</v>
      </c>
      <c r="F126" s="6" t="s">
        <v>201</v>
      </c>
      <c r="G126" s="6">
        <v>453</v>
      </c>
      <c r="H126" s="6">
        <v>509</v>
      </c>
      <c r="I126" s="6">
        <v>19235</v>
      </c>
      <c r="J126" s="6">
        <v>1.5850019733104299</v>
      </c>
      <c r="K126" s="6">
        <v>0.99999999975878995</v>
      </c>
      <c r="L126" s="6">
        <v>0.409786179986314</v>
      </c>
      <c r="M126" s="6">
        <v>55.451920005658302</v>
      </c>
    </row>
    <row r="127" spans="1:13">
      <c r="A127" s="6" t="s">
        <v>38</v>
      </c>
      <c r="B127" s="6" t="s">
        <v>202</v>
      </c>
      <c r="C127" s="6">
        <v>11</v>
      </c>
      <c r="D127" s="6">
        <v>2.3504273504273501</v>
      </c>
      <c r="E127" s="6">
        <v>0.10691120461067</v>
      </c>
      <c r="F127" s="6" t="s">
        <v>203</v>
      </c>
      <c r="G127" s="6">
        <v>357</v>
      </c>
      <c r="H127" s="6">
        <v>242</v>
      </c>
      <c r="I127" s="6">
        <v>13528</v>
      </c>
      <c r="J127" s="6">
        <v>1.7224344283167801</v>
      </c>
      <c r="K127" s="6">
        <v>1</v>
      </c>
      <c r="L127" s="6">
        <v>0.89718725855330295</v>
      </c>
      <c r="M127" s="6">
        <v>85.129367091671796</v>
      </c>
    </row>
    <row r="128" spans="1:13">
      <c r="A128" s="6" t="s">
        <v>38</v>
      </c>
      <c r="B128" s="6" t="s">
        <v>204</v>
      </c>
      <c r="C128" s="6">
        <v>34</v>
      </c>
      <c r="D128" s="6">
        <v>7.2649572649572596</v>
      </c>
      <c r="E128" s="6">
        <v>0.16796458315333701</v>
      </c>
      <c r="F128" s="6" t="s">
        <v>205</v>
      </c>
      <c r="G128" s="6">
        <v>357</v>
      </c>
      <c r="H128" s="6">
        <v>1054</v>
      </c>
      <c r="I128" s="6">
        <v>13528</v>
      </c>
      <c r="J128" s="6">
        <v>1.22237282009578</v>
      </c>
      <c r="K128" s="6">
        <v>1</v>
      </c>
      <c r="L128" s="6">
        <v>0.93762694716304296</v>
      </c>
      <c r="M128" s="6">
        <v>95.491929294064306</v>
      </c>
    </row>
    <row r="130" spans="1:13">
      <c r="A130" s="6" t="s">
        <v>206</v>
      </c>
      <c r="B130" s="6" t="s">
        <v>207</v>
      </c>
    </row>
    <row r="131" spans="1:13">
      <c r="A131" s="6" t="s">
        <v>2</v>
      </c>
      <c r="B131" s="6" t="s">
        <v>3</v>
      </c>
      <c r="C131" s="6" t="s">
        <v>4</v>
      </c>
      <c r="D131" s="6" t="s">
        <v>5</v>
      </c>
      <c r="E131" s="6" t="s">
        <v>6</v>
      </c>
      <c r="F131" s="6" t="s">
        <v>7</v>
      </c>
      <c r="G131" s="6" t="s">
        <v>8</v>
      </c>
      <c r="H131" s="6" t="s">
        <v>9</v>
      </c>
      <c r="I131" s="6" t="s">
        <v>10</v>
      </c>
      <c r="J131" s="6" t="s">
        <v>11</v>
      </c>
      <c r="K131" s="6" t="s">
        <v>12</v>
      </c>
      <c r="L131" s="6" t="s">
        <v>13</v>
      </c>
      <c r="M131" s="6" t="s">
        <v>14</v>
      </c>
    </row>
    <row r="132" spans="1:13">
      <c r="A132" s="6" t="s">
        <v>31</v>
      </c>
      <c r="B132" s="6" t="s">
        <v>111</v>
      </c>
      <c r="C132" s="6">
        <v>25</v>
      </c>
      <c r="D132" s="6">
        <v>5.3418803418803398</v>
      </c>
      <c r="E132" s="6">
        <v>2.1982291366200602E-3</v>
      </c>
      <c r="F132" s="6" t="s">
        <v>112</v>
      </c>
      <c r="G132" s="6">
        <v>453</v>
      </c>
      <c r="H132" s="6">
        <v>540</v>
      </c>
      <c r="I132" s="6">
        <v>19235</v>
      </c>
      <c r="J132" s="6">
        <v>1.96580410432507</v>
      </c>
      <c r="K132" s="6">
        <v>0.56571135747134804</v>
      </c>
      <c r="L132" s="6">
        <v>4.0844716171942297E-2</v>
      </c>
      <c r="M132" s="6">
        <v>2.9994762717880401</v>
      </c>
    </row>
    <row r="133" spans="1:13">
      <c r="A133" s="6" t="s">
        <v>132</v>
      </c>
      <c r="B133" s="6" t="s">
        <v>208</v>
      </c>
      <c r="C133" s="6">
        <v>13</v>
      </c>
      <c r="D133" s="6">
        <v>2.7777777777777701</v>
      </c>
      <c r="E133" s="6">
        <v>8.2203263564517206E-3</v>
      </c>
      <c r="F133" s="6" t="s">
        <v>209</v>
      </c>
      <c r="G133" s="6">
        <v>427</v>
      </c>
      <c r="H133" s="6">
        <v>211</v>
      </c>
      <c r="I133" s="6">
        <v>16659</v>
      </c>
      <c r="J133" s="6">
        <v>2.4037093354939598</v>
      </c>
      <c r="K133" s="6">
        <v>0.99800175814881997</v>
      </c>
      <c r="L133" s="6">
        <v>0.64509835819726702</v>
      </c>
      <c r="M133" s="6">
        <v>11.811684559491299</v>
      </c>
    </row>
    <row r="134" spans="1:13">
      <c r="A134" s="6" t="s">
        <v>132</v>
      </c>
      <c r="B134" s="6" t="s">
        <v>210</v>
      </c>
      <c r="C134" s="6">
        <v>13</v>
      </c>
      <c r="D134" s="6">
        <v>2.7777777777777701</v>
      </c>
      <c r="E134" s="6">
        <v>8.8876340415505392E-3</v>
      </c>
      <c r="F134" s="6" t="s">
        <v>209</v>
      </c>
      <c r="G134" s="6">
        <v>427</v>
      </c>
      <c r="H134" s="6">
        <v>213</v>
      </c>
      <c r="I134" s="6">
        <v>16659</v>
      </c>
      <c r="J134" s="6">
        <v>2.3811392947851</v>
      </c>
      <c r="K134" s="6">
        <v>0.99879624034796199</v>
      </c>
      <c r="L134" s="6">
        <v>0.61723320595403997</v>
      </c>
      <c r="M134" s="6">
        <v>12.710943207862901</v>
      </c>
    </row>
    <row r="135" spans="1:13">
      <c r="A135" s="6" t="s">
        <v>62</v>
      </c>
      <c r="B135" s="6" t="s">
        <v>211</v>
      </c>
      <c r="C135" s="6">
        <v>8</v>
      </c>
      <c r="D135" s="6">
        <v>1.7094017094017</v>
      </c>
      <c r="E135" s="6">
        <v>1.0108428763976701E-2</v>
      </c>
      <c r="F135" s="6" t="s">
        <v>212</v>
      </c>
      <c r="G135" s="6">
        <v>453</v>
      </c>
      <c r="H135" s="6">
        <v>101</v>
      </c>
      <c r="I135" s="6">
        <v>19113</v>
      </c>
      <c r="J135" s="6">
        <v>3.3419447905055399</v>
      </c>
      <c r="K135" s="6">
        <v>0.99999907981995995</v>
      </c>
      <c r="L135" s="6">
        <v>0.71734207633944602</v>
      </c>
      <c r="M135" s="6">
        <v>15.37399899553</v>
      </c>
    </row>
    <row r="136" spans="1:13">
      <c r="A136" s="6" t="s">
        <v>62</v>
      </c>
      <c r="B136" s="6" t="s">
        <v>213</v>
      </c>
      <c r="C136" s="6">
        <v>8</v>
      </c>
      <c r="D136" s="6">
        <v>1.7094017094017</v>
      </c>
      <c r="E136" s="6">
        <v>1.0108428763976701E-2</v>
      </c>
      <c r="F136" s="6" t="s">
        <v>212</v>
      </c>
      <c r="G136" s="6">
        <v>453</v>
      </c>
      <c r="H136" s="6">
        <v>101</v>
      </c>
      <c r="I136" s="6">
        <v>19113</v>
      </c>
      <c r="J136" s="6">
        <v>3.3419447905055399</v>
      </c>
      <c r="K136" s="6">
        <v>0.99999907981995995</v>
      </c>
      <c r="L136" s="6">
        <v>0.71734207633944602</v>
      </c>
      <c r="M136" s="6">
        <v>15.37399899553</v>
      </c>
    </row>
    <row r="137" spans="1:13">
      <c r="A137" s="6" t="s">
        <v>137</v>
      </c>
      <c r="B137" s="6" t="s">
        <v>214</v>
      </c>
      <c r="C137" s="6">
        <v>13</v>
      </c>
      <c r="D137" s="6">
        <v>2.7777777777777701</v>
      </c>
      <c r="E137" s="6">
        <v>1.37294854519794E-2</v>
      </c>
      <c r="F137" s="6" t="s">
        <v>209</v>
      </c>
      <c r="G137" s="6">
        <v>251</v>
      </c>
      <c r="H137" s="6">
        <v>211</v>
      </c>
      <c r="I137" s="6">
        <v>9079</v>
      </c>
      <c r="J137" s="6">
        <v>2.2285644153244801</v>
      </c>
      <c r="K137" s="6">
        <v>0.89640181443549005</v>
      </c>
      <c r="L137" s="6">
        <v>0.53033948528629904</v>
      </c>
      <c r="M137" s="6">
        <v>15.433700117683401</v>
      </c>
    </row>
    <row r="138" spans="1:13">
      <c r="A138" s="6" t="s">
        <v>215</v>
      </c>
      <c r="B138" s="6" t="s">
        <v>216</v>
      </c>
      <c r="C138" s="6">
        <v>3</v>
      </c>
      <c r="D138" s="6">
        <v>0.64102564102564097</v>
      </c>
      <c r="E138" s="6">
        <v>2.3112693526901699E-2</v>
      </c>
      <c r="F138" s="6" t="s">
        <v>217</v>
      </c>
      <c r="G138" s="6">
        <v>201</v>
      </c>
      <c r="H138" s="6">
        <v>9</v>
      </c>
      <c r="I138" s="6">
        <v>7396</v>
      </c>
      <c r="J138" s="6">
        <v>12.265339966832499</v>
      </c>
      <c r="K138" s="6">
        <v>0.99589370994369397</v>
      </c>
      <c r="L138" s="6">
        <v>0.99589370994369397</v>
      </c>
      <c r="M138" s="6">
        <v>25.979014592545699</v>
      </c>
    </row>
    <row r="139" spans="1:13">
      <c r="A139" s="6" t="s">
        <v>43</v>
      </c>
      <c r="B139" s="6" t="s">
        <v>120</v>
      </c>
      <c r="C139" s="6">
        <v>29</v>
      </c>
      <c r="D139" s="6">
        <v>6.1965811965811897</v>
      </c>
      <c r="E139" s="6">
        <v>3.3090912730205799E-2</v>
      </c>
      <c r="F139" s="6" t="s">
        <v>121</v>
      </c>
      <c r="G139" s="6">
        <v>352</v>
      </c>
      <c r="H139" s="6">
        <v>718</v>
      </c>
      <c r="I139" s="6">
        <v>12983</v>
      </c>
      <c r="J139" s="6">
        <v>1.48972445555836</v>
      </c>
      <c r="K139" s="6">
        <v>0.99999999225482405</v>
      </c>
      <c r="L139" s="6">
        <v>0.52623688075350195</v>
      </c>
      <c r="M139" s="6">
        <v>38.840952488188798</v>
      </c>
    </row>
    <row r="140" spans="1:13">
      <c r="A140" s="6" t="s">
        <v>62</v>
      </c>
      <c r="B140" s="6" t="s">
        <v>218</v>
      </c>
      <c r="C140" s="6">
        <v>5</v>
      </c>
      <c r="D140" s="6">
        <v>1.0683760683760599</v>
      </c>
      <c r="E140" s="6">
        <v>0.31056797489385601</v>
      </c>
      <c r="F140" s="6" t="s">
        <v>219</v>
      </c>
      <c r="G140" s="6">
        <v>453</v>
      </c>
      <c r="H140" s="6">
        <v>119</v>
      </c>
      <c r="I140" s="6">
        <v>19113</v>
      </c>
      <c r="J140" s="6">
        <v>1.77277533529968</v>
      </c>
      <c r="K140" s="6">
        <v>1</v>
      </c>
      <c r="L140" s="6">
        <v>0.99937206092953201</v>
      </c>
      <c r="M140" s="6">
        <v>99.777985007470306</v>
      </c>
    </row>
    <row r="141" spans="1:13">
      <c r="A141" s="6" t="s">
        <v>62</v>
      </c>
      <c r="B141" s="6" t="s">
        <v>220</v>
      </c>
      <c r="C141" s="6">
        <v>3</v>
      </c>
      <c r="D141" s="6">
        <v>0.64102564102564097</v>
      </c>
      <c r="E141" s="6">
        <v>0.33187471061704699</v>
      </c>
      <c r="F141" s="6" t="s">
        <v>221</v>
      </c>
      <c r="G141" s="6">
        <v>453</v>
      </c>
      <c r="H141" s="6">
        <v>50</v>
      </c>
      <c r="I141" s="6">
        <v>19113</v>
      </c>
      <c r="J141" s="6">
        <v>2.53152317880794</v>
      </c>
      <c r="K141" s="6">
        <v>1</v>
      </c>
      <c r="L141" s="6">
        <v>0.99952978086039401</v>
      </c>
      <c r="M141" s="6">
        <v>99.867449772994107</v>
      </c>
    </row>
    <row r="143" spans="1:13">
      <c r="A143" s="6" t="s">
        <v>222</v>
      </c>
      <c r="B143" s="6" t="s">
        <v>223</v>
      </c>
    </row>
    <row r="144" spans="1:13">
      <c r="A144" s="6" t="s">
        <v>2</v>
      </c>
      <c r="B144" s="6" t="s">
        <v>3</v>
      </c>
      <c r="C144" s="6" t="s">
        <v>4</v>
      </c>
      <c r="D144" s="6" t="s">
        <v>5</v>
      </c>
      <c r="E144" s="6" t="s">
        <v>6</v>
      </c>
      <c r="F144" s="6" t="s">
        <v>7</v>
      </c>
      <c r="G144" s="6" t="s">
        <v>8</v>
      </c>
      <c r="H144" s="6" t="s">
        <v>9</v>
      </c>
      <c r="I144" s="6" t="s">
        <v>10</v>
      </c>
      <c r="J144" s="6" t="s">
        <v>11</v>
      </c>
      <c r="K144" s="6" t="s">
        <v>12</v>
      </c>
      <c r="L144" s="6" t="s">
        <v>13</v>
      </c>
      <c r="M144" s="6" t="s">
        <v>14</v>
      </c>
    </row>
    <row r="145" spans="1:13">
      <c r="A145" s="6" t="s">
        <v>132</v>
      </c>
      <c r="B145" s="6" t="s">
        <v>224</v>
      </c>
      <c r="C145" s="6">
        <v>7</v>
      </c>
      <c r="D145" s="6">
        <v>1.49572649572649</v>
      </c>
      <c r="E145" s="6">
        <v>2.2437830671179302E-3</v>
      </c>
      <c r="F145" s="6" t="s">
        <v>225</v>
      </c>
      <c r="G145" s="6">
        <v>427</v>
      </c>
      <c r="H145" s="6">
        <v>53</v>
      </c>
      <c r="I145" s="6">
        <v>16659</v>
      </c>
      <c r="J145" s="6">
        <v>5.1527992576554196</v>
      </c>
      <c r="K145" s="6">
        <v>0.81575096815446002</v>
      </c>
      <c r="L145" s="6">
        <v>0.43097012063266499</v>
      </c>
      <c r="M145" s="6">
        <v>3.3628082685083198</v>
      </c>
    </row>
    <row r="146" spans="1:13">
      <c r="A146" s="6" t="s">
        <v>137</v>
      </c>
      <c r="B146" s="6" t="s">
        <v>226</v>
      </c>
      <c r="C146" s="6">
        <v>7</v>
      </c>
      <c r="D146" s="6">
        <v>1.49572649572649</v>
      </c>
      <c r="E146" s="6">
        <v>3.18841252421065E-3</v>
      </c>
      <c r="F146" s="6" t="s">
        <v>225</v>
      </c>
      <c r="G146" s="6">
        <v>251</v>
      </c>
      <c r="H146" s="6">
        <v>53</v>
      </c>
      <c r="I146" s="6">
        <v>9079</v>
      </c>
      <c r="J146" s="6">
        <v>4.7773434563632202</v>
      </c>
      <c r="K146" s="6">
        <v>0.407695868308317</v>
      </c>
      <c r="L146" s="6">
        <v>0.23038702473796399</v>
      </c>
      <c r="M146" s="6">
        <v>3.7983621976959201</v>
      </c>
    </row>
    <row r="147" spans="1:13">
      <c r="A147" s="6" t="s">
        <v>62</v>
      </c>
      <c r="B147" s="6" t="s">
        <v>227</v>
      </c>
      <c r="C147" s="6">
        <v>9</v>
      </c>
      <c r="D147" s="6">
        <v>1.92307692307692</v>
      </c>
      <c r="E147" s="6">
        <v>4.6101322465089498E-3</v>
      </c>
      <c r="F147" s="6" t="s">
        <v>228</v>
      </c>
      <c r="G147" s="6">
        <v>453</v>
      </c>
      <c r="H147" s="6">
        <v>110</v>
      </c>
      <c r="I147" s="6">
        <v>19113</v>
      </c>
      <c r="J147" s="6">
        <v>3.4520770620108299</v>
      </c>
      <c r="K147" s="6">
        <v>0.99820229246573</v>
      </c>
      <c r="L147" s="6">
        <v>0.65129901585429095</v>
      </c>
      <c r="M147" s="6">
        <v>7.3110136993244801</v>
      </c>
    </row>
    <row r="148" spans="1:13">
      <c r="A148" s="6" t="s">
        <v>132</v>
      </c>
      <c r="B148" s="6" t="s">
        <v>229</v>
      </c>
      <c r="C148" s="6">
        <v>4</v>
      </c>
      <c r="D148" s="6">
        <v>0.854700854700854</v>
      </c>
      <c r="E148" s="6">
        <v>4.3985265478342001E-2</v>
      </c>
      <c r="F148" s="6" t="s">
        <v>230</v>
      </c>
      <c r="G148" s="6">
        <v>427</v>
      </c>
      <c r="H148" s="6">
        <v>31</v>
      </c>
      <c r="I148" s="6">
        <v>16659</v>
      </c>
      <c r="J148" s="6">
        <v>5.0340711641610598</v>
      </c>
      <c r="K148" s="6">
        <v>0.999999999999998</v>
      </c>
      <c r="L148" s="6">
        <v>0.92613329879480999</v>
      </c>
      <c r="M148" s="6">
        <v>49.590020460652902</v>
      </c>
    </row>
    <row r="149" spans="1:13">
      <c r="A149" s="6" t="s">
        <v>132</v>
      </c>
      <c r="B149" s="6" t="s">
        <v>231</v>
      </c>
      <c r="C149" s="6">
        <v>3</v>
      </c>
      <c r="D149" s="6">
        <v>0.64102564102564097</v>
      </c>
      <c r="E149" s="6">
        <v>5.4996733295480299E-2</v>
      </c>
      <c r="F149" s="6" t="s">
        <v>232</v>
      </c>
      <c r="G149" s="6">
        <v>427</v>
      </c>
      <c r="H149" s="6">
        <v>15</v>
      </c>
      <c r="I149" s="6">
        <v>16659</v>
      </c>
      <c r="J149" s="6">
        <v>7.8028103044496397</v>
      </c>
      <c r="K149" s="6">
        <v>1</v>
      </c>
      <c r="L149" s="6">
        <v>0.91837181621999098</v>
      </c>
      <c r="M149" s="6">
        <v>57.742800226517701</v>
      </c>
    </row>
    <row r="150" spans="1:13">
      <c r="A150" s="6" t="s">
        <v>43</v>
      </c>
      <c r="B150" s="6" t="s">
        <v>233</v>
      </c>
      <c r="C150" s="6">
        <v>20</v>
      </c>
      <c r="D150" s="6">
        <v>4.2735042735042699</v>
      </c>
      <c r="E150" s="6">
        <v>0.14527358306473701</v>
      </c>
      <c r="F150" s="6" t="s">
        <v>234</v>
      </c>
      <c r="G150" s="6">
        <v>352</v>
      </c>
      <c r="H150" s="6">
        <v>542</v>
      </c>
      <c r="I150" s="6">
        <v>12983</v>
      </c>
      <c r="J150" s="6">
        <v>1.36101559879235</v>
      </c>
      <c r="K150" s="6">
        <v>1</v>
      </c>
      <c r="L150" s="6">
        <v>0.92287803256556</v>
      </c>
      <c r="M150" s="6">
        <v>89.910151786793307</v>
      </c>
    </row>
    <row r="151" spans="1:13">
      <c r="A151" s="6" t="s">
        <v>31</v>
      </c>
      <c r="B151" s="6" t="s">
        <v>235</v>
      </c>
      <c r="C151" s="6">
        <v>3</v>
      </c>
      <c r="D151" s="6">
        <v>0.64102564102564097</v>
      </c>
      <c r="E151" s="6">
        <v>0.224405699904108</v>
      </c>
      <c r="F151" s="6" t="s">
        <v>236</v>
      </c>
      <c r="G151" s="6">
        <v>453</v>
      </c>
      <c r="H151" s="6">
        <v>38</v>
      </c>
      <c r="I151" s="6">
        <v>19235</v>
      </c>
      <c r="J151" s="6">
        <v>3.35221331474381</v>
      </c>
      <c r="K151" s="6">
        <v>1</v>
      </c>
      <c r="L151" s="6">
        <v>0.75237750374510104</v>
      </c>
      <c r="M151" s="6">
        <v>97.030372236317504</v>
      </c>
    </row>
    <row r="153" spans="1:13">
      <c r="A153" s="6" t="s">
        <v>237</v>
      </c>
      <c r="B153" s="6" t="s">
        <v>238</v>
      </c>
    </row>
    <row r="154" spans="1:13">
      <c r="A154" s="6" t="s">
        <v>2</v>
      </c>
      <c r="B154" s="6" t="s">
        <v>3</v>
      </c>
      <c r="C154" s="6" t="s">
        <v>4</v>
      </c>
      <c r="D154" s="6" t="s">
        <v>5</v>
      </c>
      <c r="E154" s="6" t="s">
        <v>6</v>
      </c>
      <c r="F154" s="6" t="s">
        <v>7</v>
      </c>
      <c r="G154" s="6" t="s">
        <v>8</v>
      </c>
      <c r="H154" s="6" t="s">
        <v>9</v>
      </c>
      <c r="I154" s="6" t="s">
        <v>10</v>
      </c>
      <c r="J154" s="6" t="s">
        <v>11</v>
      </c>
      <c r="K154" s="6" t="s">
        <v>12</v>
      </c>
      <c r="L154" s="6" t="s">
        <v>13</v>
      </c>
      <c r="M154" s="6" t="s">
        <v>14</v>
      </c>
    </row>
    <row r="155" spans="1:13">
      <c r="A155" s="6" t="s">
        <v>38</v>
      </c>
      <c r="B155" s="6" t="s">
        <v>239</v>
      </c>
      <c r="C155" s="6">
        <v>36</v>
      </c>
      <c r="D155" s="6">
        <v>7.6923076923076898</v>
      </c>
      <c r="E155" s="9">
        <v>4.0160845453088002E-4</v>
      </c>
      <c r="F155" s="6" t="s">
        <v>240</v>
      </c>
      <c r="G155" s="6">
        <v>357</v>
      </c>
      <c r="H155" s="6">
        <v>727</v>
      </c>
      <c r="I155" s="6">
        <v>13528</v>
      </c>
      <c r="J155" s="6">
        <v>1.8764347554702701</v>
      </c>
      <c r="K155" s="6">
        <v>0.49280240326027602</v>
      </c>
      <c r="L155" s="6">
        <v>0.156093568378706</v>
      </c>
      <c r="M155" s="6">
        <v>0.67475998408500404</v>
      </c>
    </row>
    <row r="156" spans="1:13">
      <c r="A156" s="6" t="s">
        <v>43</v>
      </c>
      <c r="B156" s="6" t="s">
        <v>88</v>
      </c>
      <c r="C156" s="6">
        <v>22</v>
      </c>
      <c r="D156" s="6">
        <v>4.7008547008547001</v>
      </c>
      <c r="E156" s="6">
        <v>3.87961720782242E-3</v>
      </c>
      <c r="F156" s="6" t="s">
        <v>89</v>
      </c>
      <c r="G156" s="6">
        <v>352</v>
      </c>
      <c r="H156" s="6">
        <v>410</v>
      </c>
      <c r="I156" s="6">
        <v>12983</v>
      </c>
      <c r="J156" s="6">
        <v>1.97911585365853</v>
      </c>
      <c r="K156" s="6">
        <v>0.88437177093129404</v>
      </c>
      <c r="L156" s="6">
        <v>0.23636999560163799</v>
      </c>
      <c r="M156" s="6">
        <v>5.52148178143094</v>
      </c>
    </row>
    <row r="157" spans="1:13">
      <c r="A157" s="6" t="s">
        <v>38</v>
      </c>
      <c r="B157" s="6" t="s">
        <v>241</v>
      </c>
      <c r="C157" s="6">
        <v>22</v>
      </c>
      <c r="D157" s="6">
        <v>4.7008547008547001</v>
      </c>
      <c r="E157" s="6">
        <v>1.49812977926929E-2</v>
      </c>
      <c r="F157" s="6" t="s">
        <v>242</v>
      </c>
      <c r="G157" s="6">
        <v>357</v>
      </c>
      <c r="H157" s="6">
        <v>477</v>
      </c>
      <c r="I157" s="6">
        <v>13528</v>
      </c>
      <c r="J157" s="6">
        <v>1.74771124382667</v>
      </c>
      <c r="K157" s="6">
        <v>0.99999999999166</v>
      </c>
      <c r="L157" s="6">
        <v>0.58507346493497203</v>
      </c>
      <c r="M157" s="6">
        <v>22.463411811937601</v>
      </c>
    </row>
    <row r="158" spans="1:13">
      <c r="A158" s="6" t="s">
        <v>38</v>
      </c>
      <c r="B158" s="6" t="s">
        <v>243</v>
      </c>
      <c r="C158" s="6">
        <v>22</v>
      </c>
      <c r="D158" s="6">
        <v>4.7008547008547001</v>
      </c>
      <c r="E158" s="6">
        <v>1.6519509995192999E-2</v>
      </c>
      <c r="F158" s="6" t="s">
        <v>242</v>
      </c>
      <c r="G158" s="6">
        <v>357</v>
      </c>
      <c r="H158" s="6">
        <v>481</v>
      </c>
      <c r="I158" s="6">
        <v>13528</v>
      </c>
      <c r="J158" s="6">
        <v>1.7331772625890201</v>
      </c>
      <c r="K158" s="6">
        <v>0.99999999999940503</v>
      </c>
      <c r="L158" s="6">
        <v>0.58510221560986697</v>
      </c>
      <c r="M158" s="6">
        <v>24.4791725103033</v>
      </c>
    </row>
    <row r="159" spans="1:13">
      <c r="A159" s="6" t="s">
        <v>38</v>
      </c>
      <c r="B159" s="6" t="s">
        <v>244</v>
      </c>
      <c r="C159" s="6">
        <v>18</v>
      </c>
      <c r="D159" s="6">
        <v>3.84615384615384</v>
      </c>
      <c r="E159" s="6">
        <v>1.8901668826913302E-2</v>
      </c>
      <c r="F159" s="6" t="s">
        <v>245</v>
      </c>
      <c r="G159" s="6">
        <v>357</v>
      </c>
      <c r="H159" s="6">
        <v>371</v>
      </c>
      <c r="I159" s="6">
        <v>13528</v>
      </c>
      <c r="J159" s="6">
        <v>1.83850143831117</v>
      </c>
      <c r="K159" s="6">
        <v>0.99999999999999001</v>
      </c>
      <c r="L159" s="6">
        <v>0.59172794662009898</v>
      </c>
      <c r="M159" s="6">
        <v>27.503864156337201</v>
      </c>
    </row>
    <row r="160" spans="1:13">
      <c r="A160" s="6" t="s">
        <v>38</v>
      </c>
      <c r="B160" s="6" t="s">
        <v>246</v>
      </c>
      <c r="C160" s="6">
        <v>24</v>
      </c>
      <c r="D160" s="6">
        <v>5.1282051282051198</v>
      </c>
      <c r="E160" s="6">
        <v>2.5526135847037501E-2</v>
      </c>
      <c r="F160" s="6" t="s">
        <v>247</v>
      </c>
      <c r="G160" s="6">
        <v>357</v>
      </c>
      <c r="H160" s="6">
        <v>564</v>
      </c>
      <c r="I160" s="6">
        <v>13528</v>
      </c>
      <c r="J160" s="6">
        <v>1.6124918052327299</v>
      </c>
      <c r="K160" s="6">
        <v>1</v>
      </c>
      <c r="L160" s="6">
        <v>0.63805500767290502</v>
      </c>
      <c r="M160" s="6">
        <v>35.327192875598897</v>
      </c>
    </row>
    <row r="161" spans="1:13">
      <c r="A161" s="6" t="s">
        <v>38</v>
      </c>
      <c r="B161" s="6" t="s">
        <v>248</v>
      </c>
      <c r="C161" s="6">
        <v>24</v>
      </c>
      <c r="D161" s="6">
        <v>5.1282051282051198</v>
      </c>
      <c r="E161" s="6">
        <v>3.3737205204860898E-2</v>
      </c>
      <c r="F161" s="6" t="s">
        <v>247</v>
      </c>
      <c r="G161" s="6">
        <v>357</v>
      </c>
      <c r="H161" s="6">
        <v>581</v>
      </c>
      <c r="I161" s="6">
        <v>13528</v>
      </c>
      <c r="J161" s="6">
        <v>1.5653104615340101</v>
      </c>
      <c r="K161" s="6">
        <v>1</v>
      </c>
      <c r="L161" s="6">
        <v>0.68651287437407804</v>
      </c>
      <c r="M161" s="6">
        <v>43.923531681691799</v>
      </c>
    </row>
    <row r="162" spans="1:13">
      <c r="A162" s="6" t="s">
        <v>38</v>
      </c>
      <c r="B162" s="6" t="s">
        <v>249</v>
      </c>
      <c r="C162" s="6">
        <v>26</v>
      </c>
      <c r="D162" s="6">
        <v>5.55555555555555</v>
      </c>
      <c r="E162" s="6">
        <v>3.4010544435176898E-2</v>
      </c>
      <c r="F162" s="6" t="s">
        <v>250</v>
      </c>
      <c r="G162" s="6">
        <v>357</v>
      </c>
      <c r="H162" s="6">
        <v>644</v>
      </c>
      <c r="I162" s="6">
        <v>13528</v>
      </c>
      <c r="J162" s="6">
        <v>1.52986411956086</v>
      </c>
      <c r="K162" s="6">
        <v>1</v>
      </c>
      <c r="L162" s="6">
        <v>0.68229348672240098</v>
      </c>
      <c r="M162" s="6">
        <v>44.190304953911401</v>
      </c>
    </row>
    <row r="163" spans="1:13">
      <c r="A163" s="6" t="s">
        <v>38</v>
      </c>
      <c r="B163" s="6" t="s">
        <v>251</v>
      </c>
      <c r="C163" s="6">
        <v>25</v>
      </c>
      <c r="D163" s="6">
        <v>5.3418803418803398</v>
      </c>
      <c r="E163" s="6">
        <v>4.0546277110400403E-2</v>
      </c>
      <c r="F163" s="6" t="s">
        <v>252</v>
      </c>
      <c r="G163" s="6">
        <v>357</v>
      </c>
      <c r="H163" s="6">
        <v>624</v>
      </c>
      <c r="I163" s="6">
        <v>13528</v>
      </c>
      <c r="J163" s="6">
        <v>1.51817137111254</v>
      </c>
      <c r="K163" s="6">
        <v>1</v>
      </c>
      <c r="L163" s="6">
        <v>0.71324501512330196</v>
      </c>
      <c r="M163" s="6">
        <v>50.224553014283799</v>
      </c>
    </row>
    <row r="164" spans="1:13">
      <c r="A164" s="6" t="s">
        <v>38</v>
      </c>
      <c r="B164" s="6" t="s">
        <v>253</v>
      </c>
      <c r="C164" s="6">
        <v>31</v>
      </c>
      <c r="D164" s="6">
        <v>6.6239316239316199</v>
      </c>
      <c r="E164" s="6">
        <v>6.7355882159812905E-2</v>
      </c>
      <c r="F164" s="6" t="s">
        <v>254</v>
      </c>
      <c r="G164" s="6">
        <v>357</v>
      </c>
      <c r="H164" s="6">
        <v>857</v>
      </c>
      <c r="I164" s="6">
        <v>13528</v>
      </c>
      <c r="J164" s="6">
        <v>1.3707121121494099</v>
      </c>
      <c r="K164" s="6">
        <v>1</v>
      </c>
      <c r="L164" s="6">
        <v>0.82776600418642299</v>
      </c>
      <c r="M164" s="6">
        <v>69.128153652873095</v>
      </c>
    </row>
    <row r="165" spans="1:13">
      <c r="A165" s="6" t="s">
        <v>38</v>
      </c>
      <c r="B165" s="6" t="s">
        <v>255</v>
      </c>
      <c r="C165" s="6">
        <v>24</v>
      </c>
      <c r="D165" s="6">
        <v>5.1282051282051198</v>
      </c>
      <c r="E165" s="6">
        <v>9.8337205712152306E-2</v>
      </c>
      <c r="F165" s="6" t="s">
        <v>247</v>
      </c>
      <c r="G165" s="6">
        <v>357</v>
      </c>
      <c r="H165" s="6">
        <v>654</v>
      </c>
      <c r="I165" s="6">
        <v>13528</v>
      </c>
      <c r="J165" s="6">
        <v>1.39058926322822</v>
      </c>
      <c r="K165" s="6">
        <v>1</v>
      </c>
      <c r="L165" s="6">
        <v>0.90295015709650595</v>
      </c>
      <c r="M165" s="6">
        <v>82.5309455110485</v>
      </c>
    </row>
    <row r="166" spans="1:13">
      <c r="A166" s="6" t="s">
        <v>38</v>
      </c>
      <c r="B166" s="6" t="s">
        <v>256</v>
      </c>
      <c r="C166" s="6">
        <v>24</v>
      </c>
      <c r="D166" s="6">
        <v>5.1282051282051198</v>
      </c>
      <c r="E166" s="6">
        <v>0.138375619976013</v>
      </c>
      <c r="F166" s="6" t="s">
        <v>247</v>
      </c>
      <c r="G166" s="6">
        <v>357</v>
      </c>
      <c r="H166" s="6">
        <v>685</v>
      </c>
      <c r="I166" s="6">
        <v>13528</v>
      </c>
      <c r="J166" s="6">
        <v>1.3276574863521999</v>
      </c>
      <c r="K166" s="6">
        <v>1</v>
      </c>
      <c r="L166" s="6">
        <v>0.92132583053541794</v>
      </c>
      <c r="M166" s="6">
        <v>91.8757195216821</v>
      </c>
    </row>
    <row r="167" spans="1:13">
      <c r="A167" s="6" t="s">
        <v>38</v>
      </c>
      <c r="B167" s="6" t="s">
        <v>257</v>
      </c>
      <c r="C167" s="6">
        <v>24</v>
      </c>
      <c r="D167" s="6">
        <v>5.1282051282051198</v>
      </c>
      <c r="E167" s="6">
        <v>0.15379803709874099</v>
      </c>
      <c r="F167" s="6" t="s">
        <v>247</v>
      </c>
      <c r="G167" s="6">
        <v>357</v>
      </c>
      <c r="H167" s="6">
        <v>695</v>
      </c>
      <c r="I167" s="6">
        <v>13528</v>
      </c>
      <c r="J167" s="6">
        <v>1.30855450093706</v>
      </c>
      <c r="K167" s="6">
        <v>1</v>
      </c>
      <c r="L167" s="6">
        <v>0.93543297779588697</v>
      </c>
      <c r="M167" s="6">
        <v>94.007953621214995</v>
      </c>
    </row>
    <row r="169" spans="1:13">
      <c r="A169" s="6" t="s">
        <v>258</v>
      </c>
      <c r="B169" s="6" t="s">
        <v>259</v>
      </c>
    </row>
    <row r="170" spans="1:13">
      <c r="A170" s="6" t="s">
        <v>2</v>
      </c>
      <c r="B170" s="6" t="s">
        <v>3</v>
      </c>
      <c r="C170" s="6" t="s">
        <v>4</v>
      </c>
      <c r="D170" s="6" t="s">
        <v>5</v>
      </c>
      <c r="E170" s="6" t="s">
        <v>6</v>
      </c>
      <c r="F170" s="6" t="s">
        <v>7</v>
      </c>
      <c r="G170" s="6" t="s">
        <v>8</v>
      </c>
      <c r="H170" s="6" t="s">
        <v>9</v>
      </c>
      <c r="I170" s="6" t="s">
        <v>10</v>
      </c>
      <c r="J170" s="6" t="s">
        <v>11</v>
      </c>
      <c r="K170" s="6" t="s">
        <v>12</v>
      </c>
      <c r="L170" s="6" t="s">
        <v>13</v>
      </c>
      <c r="M170" s="6" t="s">
        <v>14</v>
      </c>
    </row>
    <row r="171" spans="1:13">
      <c r="A171" s="6" t="s">
        <v>31</v>
      </c>
      <c r="B171" s="6" t="s">
        <v>260</v>
      </c>
      <c r="C171" s="6">
        <v>3</v>
      </c>
      <c r="D171" s="6">
        <v>0.64102564102564097</v>
      </c>
      <c r="E171" s="6">
        <v>1.40458156858882E-2</v>
      </c>
      <c r="F171" s="6" t="s">
        <v>261</v>
      </c>
      <c r="G171" s="6">
        <v>453</v>
      </c>
      <c r="H171" s="6">
        <v>8</v>
      </c>
      <c r="I171" s="6">
        <v>19235</v>
      </c>
      <c r="J171" s="6">
        <v>15.923013245033101</v>
      </c>
      <c r="K171" s="6">
        <v>0.99530427821668299</v>
      </c>
      <c r="L171" s="6">
        <v>0.15881092342422701</v>
      </c>
      <c r="M171" s="6">
        <v>17.778374789308899</v>
      </c>
    </row>
    <row r="172" spans="1:13">
      <c r="A172" s="6" t="s">
        <v>38</v>
      </c>
      <c r="B172" s="6" t="s">
        <v>262</v>
      </c>
      <c r="C172" s="6">
        <v>4</v>
      </c>
      <c r="D172" s="6">
        <v>0.854700854700854</v>
      </c>
      <c r="E172" s="6">
        <v>1.4776254046650899E-2</v>
      </c>
      <c r="F172" s="6" t="s">
        <v>263</v>
      </c>
      <c r="G172" s="6">
        <v>357</v>
      </c>
      <c r="H172" s="6">
        <v>20</v>
      </c>
      <c r="I172" s="6">
        <v>13528</v>
      </c>
      <c r="J172" s="6">
        <v>7.5787114845938301</v>
      </c>
      <c r="K172" s="6">
        <v>0.99999999998814404</v>
      </c>
      <c r="L172" s="6">
        <v>0.59282297288097796</v>
      </c>
      <c r="M172" s="6">
        <v>22.190919552806601</v>
      </c>
    </row>
    <row r="173" spans="1:13">
      <c r="A173" s="6" t="s">
        <v>117</v>
      </c>
      <c r="B173" s="6" t="s">
        <v>264</v>
      </c>
      <c r="C173" s="6">
        <v>3</v>
      </c>
      <c r="D173" s="6">
        <v>0.64102564102564097</v>
      </c>
      <c r="E173" s="6">
        <v>6.2529100017457401E-2</v>
      </c>
      <c r="F173" s="6" t="s">
        <v>261</v>
      </c>
      <c r="G173" s="6">
        <v>141</v>
      </c>
      <c r="H173" s="6">
        <v>15</v>
      </c>
      <c r="I173" s="6">
        <v>5085</v>
      </c>
      <c r="J173" s="6">
        <v>7.2127659574468002</v>
      </c>
      <c r="K173" s="6">
        <v>0.99985604789881699</v>
      </c>
      <c r="L173" s="6">
        <v>0.89046459910170295</v>
      </c>
      <c r="M173" s="6">
        <v>53.184754763344699</v>
      </c>
    </row>
    <row r="174" spans="1:13">
      <c r="A174" s="6" t="s">
        <v>38</v>
      </c>
      <c r="B174" s="6" t="s">
        <v>265</v>
      </c>
      <c r="C174" s="6">
        <v>4</v>
      </c>
      <c r="D174" s="6">
        <v>0.854700854700854</v>
      </c>
      <c r="E174" s="6">
        <v>0.108819615134818</v>
      </c>
      <c r="F174" s="6" t="s">
        <v>263</v>
      </c>
      <c r="G174" s="6">
        <v>357</v>
      </c>
      <c r="H174" s="6">
        <v>44</v>
      </c>
      <c r="I174" s="6">
        <v>13528</v>
      </c>
      <c r="J174" s="6">
        <v>3.4448688566335601</v>
      </c>
      <c r="K174" s="6">
        <v>1</v>
      </c>
      <c r="L174" s="6">
        <v>0.89879574375974403</v>
      </c>
      <c r="M174" s="6">
        <v>85.655982845606005</v>
      </c>
    </row>
    <row r="176" spans="1:13">
      <c r="A176" s="6" t="s">
        <v>266</v>
      </c>
      <c r="B176" s="6" t="s">
        <v>267</v>
      </c>
    </row>
    <row r="177" spans="1:13">
      <c r="A177" s="6" t="s">
        <v>2</v>
      </c>
      <c r="B177" s="6" t="s">
        <v>3</v>
      </c>
      <c r="C177" s="6" t="s">
        <v>4</v>
      </c>
      <c r="D177" s="6" t="s">
        <v>5</v>
      </c>
      <c r="E177" s="6" t="s">
        <v>6</v>
      </c>
      <c r="F177" s="6" t="s">
        <v>7</v>
      </c>
      <c r="G177" s="6" t="s">
        <v>8</v>
      </c>
      <c r="H177" s="6" t="s">
        <v>9</v>
      </c>
      <c r="I177" s="6" t="s">
        <v>10</v>
      </c>
      <c r="J177" s="6" t="s">
        <v>11</v>
      </c>
      <c r="K177" s="6" t="s">
        <v>12</v>
      </c>
      <c r="L177" s="6" t="s">
        <v>13</v>
      </c>
      <c r="M177" s="6" t="s">
        <v>14</v>
      </c>
    </row>
    <row r="178" spans="1:13">
      <c r="A178" s="6" t="s">
        <v>132</v>
      </c>
      <c r="B178" s="6" t="s">
        <v>133</v>
      </c>
      <c r="C178" s="6">
        <v>38</v>
      </c>
      <c r="D178" s="6">
        <v>8.1196581196581192</v>
      </c>
      <c r="E178" s="9">
        <v>2.5310983301831899E-4</v>
      </c>
      <c r="F178" s="6" t="s">
        <v>134</v>
      </c>
      <c r="G178" s="6">
        <v>427</v>
      </c>
      <c r="H178" s="6">
        <v>784</v>
      </c>
      <c r="I178" s="6">
        <v>16659</v>
      </c>
      <c r="J178" s="6">
        <v>1.8909871911293701</v>
      </c>
      <c r="K178" s="6">
        <v>0.17354997440653999</v>
      </c>
      <c r="L178" s="6">
        <v>0.17354997440653999</v>
      </c>
      <c r="M178" s="6">
        <v>0.38474006995851101</v>
      </c>
    </row>
    <row r="179" spans="1:13">
      <c r="A179" s="6" t="s">
        <v>132</v>
      </c>
      <c r="B179" s="6" t="s">
        <v>135</v>
      </c>
      <c r="C179" s="6">
        <v>37</v>
      </c>
      <c r="D179" s="6">
        <v>7.9059829059829001</v>
      </c>
      <c r="E179" s="9">
        <v>6.9548969271384796E-4</v>
      </c>
      <c r="F179" s="6" t="s">
        <v>136</v>
      </c>
      <c r="G179" s="6">
        <v>427</v>
      </c>
      <c r="H179" s="6">
        <v>797</v>
      </c>
      <c r="I179" s="6">
        <v>16659</v>
      </c>
      <c r="J179" s="6">
        <v>1.8111918523502899</v>
      </c>
      <c r="K179" s="6">
        <v>0.40778523926573901</v>
      </c>
      <c r="L179" s="6">
        <v>0.23044508920138701</v>
      </c>
      <c r="M179" s="6">
        <v>1.05386128722496</v>
      </c>
    </row>
    <row r="180" spans="1:13">
      <c r="A180" s="6" t="s">
        <v>137</v>
      </c>
      <c r="B180" s="6" t="s">
        <v>138</v>
      </c>
      <c r="C180" s="6">
        <v>37</v>
      </c>
      <c r="D180" s="6">
        <v>7.9059829059829001</v>
      </c>
      <c r="E180" s="6">
        <v>2.01160191203657E-3</v>
      </c>
      <c r="F180" s="6" t="s">
        <v>136</v>
      </c>
      <c r="G180" s="6">
        <v>251</v>
      </c>
      <c r="H180" s="6">
        <v>797</v>
      </c>
      <c r="I180" s="6">
        <v>9079</v>
      </c>
      <c r="J180" s="6">
        <v>1.6792203832099399</v>
      </c>
      <c r="K180" s="6">
        <v>0.28124517632964302</v>
      </c>
      <c r="L180" s="6">
        <v>0.28124517632964302</v>
      </c>
      <c r="M180" s="6">
        <v>2.41211596803416</v>
      </c>
    </row>
    <row r="181" spans="1:13">
      <c r="A181" s="6" t="s">
        <v>62</v>
      </c>
      <c r="B181" s="6" t="s">
        <v>268</v>
      </c>
      <c r="C181" s="6">
        <v>25</v>
      </c>
      <c r="D181" s="6">
        <v>5.3418803418803398</v>
      </c>
      <c r="E181" s="6">
        <v>2.5748107966679801E-3</v>
      </c>
      <c r="F181" s="6" t="s">
        <v>269</v>
      </c>
      <c r="G181" s="6">
        <v>453</v>
      </c>
      <c r="H181" s="6">
        <v>542</v>
      </c>
      <c r="I181" s="6">
        <v>19113</v>
      </c>
      <c r="J181" s="6">
        <v>1.9461279049876501</v>
      </c>
      <c r="K181" s="6">
        <v>0.97060361730831701</v>
      </c>
      <c r="L181" s="6">
        <v>0.50607753619876805</v>
      </c>
      <c r="M181" s="6">
        <v>4.1474595860976198</v>
      </c>
    </row>
    <row r="182" spans="1:13">
      <c r="A182" s="6" t="s">
        <v>62</v>
      </c>
      <c r="B182" s="6" t="s">
        <v>270</v>
      </c>
      <c r="C182" s="6">
        <v>26</v>
      </c>
      <c r="D182" s="6">
        <v>5.55555555555555</v>
      </c>
      <c r="E182" s="6">
        <v>5.5110388668838496E-3</v>
      </c>
      <c r="F182" s="6" t="s">
        <v>271</v>
      </c>
      <c r="G182" s="6">
        <v>453</v>
      </c>
      <c r="H182" s="6">
        <v>608</v>
      </c>
      <c r="I182" s="6">
        <v>19113</v>
      </c>
      <c r="J182" s="6">
        <v>1.8042654234925</v>
      </c>
      <c r="K182" s="6">
        <v>0.99947909972812299</v>
      </c>
      <c r="L182" s="6">
        <v>0.66040214332834501</v>
      </c>
      <c r="M182" s="6">
        <v>8.6797745543461406</v>
      </c>
    </row>
    <row r="183" spans="1:13">
      <c r="A183" s="6" t="s">
        <v>62</v>
      </c>
      <c r="B183" s="6" t="s">
        <v>272</v>
      </c>
      <c r="C183" s="6">
        <v>25</v>
      </c>
      <c r="D183" s="6">
        <v>5.3418803418803398</v>
      </c>
      <c r="E183" s="6">
        <v>1.35116417945373E-2</v>
      </c>
      <c r="F183" s="6" t="s">
        <v>273</v>
      </c>
      <c r="G183" s="6">
        <v>453</v>
      </c>
      <c r="H183" s="6">
        <v>622</v>
      </c>
      <c r="I183" s="6">
        <v>19113</v>
      </c>
      <c r="J183" s="6">
        <v>1.6958220651178599</v>
      </c>
      <c r="K183" s="6">
        <v>0.99999999172425103</v>
      </c>
      <c r="L183" s="6">
        <v>0.78792770231749398</v>
      </c>
      <c r="M183" s="6">
        <v>20.0295030894289</v>
      </c>
    </row>
    <row r="184" spans="1:13">
      <c r="A184" s="6" t="s">
        <v>132</v>
      </c>
      <c r="B184" s="6" t="s">
        <v>274</v>
      </c>
      <c r="C184" s="6">
        <v>26</v>
      </c>
      <c r="D184" s="6">
        <v>5.55555555555555</v>
      </c>
      <c r="E184" s="6">
        <v>1.7307138531973899E-2</v>
      </c>
      <c r="F184" s="6" t="s">
        <v>275</v>
      </c>
      <c r="G184" s="6">
        <v>427</v>
      </c>
      <c r="H184" s="6">
        <v>621</v>
      </c>
      <c r="I184" s="6">
        <v>16659</v>
      </c>
      <c r="J184" s="6">
        <v>1.6334385500458199</v>
      </c>
      <c r="K184" s="6">
        <v>0.999998047440253</v>
      </c>
      <c r="L184" s="6">
        <v>0.76792802217387901</v>
      </c>
      <c r="M184" s="6">
        <v>23.3452663734457</v>
      </c>
    </row>
    <row r="185" spans="1:13">
      <c r="A185" s="6" t="s">
        <v>62</v>
      </c>
      <c r="B185" s="6" t="s">
        <v>276</v>
      </c>
      <c r="C185" s="6">
        <v>15</v>
      </c>
      <c r="D185" s="6">
        <v>3.2051282051282</v>
      </c>
      <c r="E185" s="6">
        <v>2.7149503519345801E-2</v>
      </c>
      <c r="F185" s="6" t="s">
        <v>277</v>
      </c>
      <c r="G185" s="6">
        <v>453</v>
      </c>
      <c r="H185" s="6">
        <v>332</v>
      </c>
      <c r="I185" s="6">
        <v>19113</v>
      </c>
      <c r="J185" s="6">
        <v>1.90626745392164</v>
      </c>
      <c r="K185" s="6">
        <v>1</v>
      </c>
      <c r="L185" s="6">
        <v>0.86217768176623499</v>
      </c>
      <c r="M185" s="6">
        <v>36.379787637476497</v>
      </c>
    </row>
    <row r="186" spans="1:13">
      <c r="A186" s="6" t="s">
        <v>62</v>
      </c>
      <c r="B186" s="6" t="s">
        <v>278</v>
      </c>
      <c r="C186" s="6">
        <v>17</v>
      </c>
      <c r="D186" s="6">
        <v>3.6324786324786298</v>
      </c>
      <c r="E186" s="6">
        <v>6.95714503708907E-2</v>
      </c>
      <c r="F186" s="6" t="s">
        <v>279</v>
      </c>
      <c r="G186" s="6">
        <v>453</v>
      </c>
      <c r="H186" s="6">
        <v>451</v>
      </c>
      <c r="I186" s="6">
        <v>19113</v>
      </c>
      <c r="J186" s="6">
        <v>1.5903878063464501</v>
      </c>
      <c r="K186" s="6">
        <v>1</v>
      </c>
      <c r="L186" s="6">
        <v>0.97749673821657801</v>
      </c>
      <c r="M186" s="6">
        <v>69.418703593208093</v>
      </c>
    </row>
    <row r="187" spans="1:13">
      <c r="A187" s="6" t="s">
        <v>132</v>
      </c>
      <c r="B187" s="6" t="s">
        <v>280</v>
      </c>
      <c r="C187" s="6">
        <v>15</v>
      </c>
      <c r="D187" s="6">
        <v>3.2051282051282</v>
      </c>
      <c r="E187" s="6">
        <v>7.2339003182989095E-2</v>
      </c>
      <c r="F187" s="6" t="s">
        <v>277</v>
      </c>
      <c r="G187" s="6">
        <v>427</v>
      </c>
      <c r="H187" s="6">
        <v>355</v>
      </c>
      <c r="I187" s="6">
        <v>16659</v>
      </c>
      <c r="J187" s="6">
        <v>1.64848105023584</v>
      </c>
      <c r="K187" s="6">
        <v>1</v>
      </c>
      <c r="L187" s="6">
        <v>0.93228679476729004</v>
      </c>
      <c r="M187" s="6">
        <v>68.128152736073901</v>
      </c>
    </row>
    <row r="188" spans="1:13">
      <c r="A188" s="6" t="s">
        <v>62</v>
      </c>
      <c r="B188" s="6" t="s">
        <v>281</v>
      </c>
      <c r="C188" s="6">
        <v>18</v>
      </c>
      <c r="D188" s="6">
        <v>3.84615384615384</v>
      </c>
      <c r="E188" s="6">
        <v>7.2951231177568798E-2</v>
      </c>
      <c r="F188" s="6" t="s">
        <v>282</v>
      </c>
      <c r="G188" s="6">
        <v>453</v>
      </c>
      <c r="H188" s="6">
        <v>488</v>
      </c>
      <c r="I188" s="6">
        <v>19113</v>
      </c>
      <c r="J188" s="6">
        <v>1.5562642492671801</v>
      </c>
      <c r="K188" s="6">
        <v>1</v>
      </c>
      <c r="L188" s="6">
        <v>0.97846239234391297</v>
      </c>
      <c r="M188" s="6">
        <v>71.193609734938093</v>
      </c>
    </row>
    <row r="189" spans="1:13">
      <c r="A189" s="6" t="s">
        <v>137</v>
      </c>
      <c r="B189" s="6" t="s">
        <v>283</v>
      </c>
      <c r="C189" s="6">
        <v>15</v>
      </c>
      <c r="D189" s="6">
        <v>3.2051282051282</v>
      </c>
      <c r="E189" s="6">
        <v>0.112271133827881</v>
      </c>
      <c r="F189" s="6" t="s">
        <v>277</v>
      </c>
      <c r="G189" s="6">
        <v>251</v>
      </c>
      <c r="H189" s="6">
        <v>355</v>
      </c>
      <c r="I189" s="6">
        <v>9079</v>
      </c>
      <c r="J189" s="6">
        <v>1.5283654115930601</v>
      </c>
      <c r="K189" s="6">
        <v>0.99999999670408402</v>
      </c>
      <c r="L189" s="6">
        <v>0.96142292029903897</v>
      </c>
      <c r="M189" s="6">
        <v>76.402933003619495</v>
      </c>
    </row>
    <row r="190" spans="1:13">
      <c r="A190" s="6" t="s">
        <v>62</v>
      </c>
      <c r="B190" s="6" t="s">
        <v>284</v>
      </c>
      <c r="C190" s="6">
        <v>19</v>
      </c>
      <c r="D190" s="6">
        <v>4.0598290598290596</v>
      </c>
      <c r="E190" s="6">
        <v>0.13966770016843499</v>
      </c>
      <c r="F190" s="6" t="s">
        <v>285</v>
      </c>
      <c r="G190" s="6">
        <v>453</v>
      </c>
      <c r="H190" s="6">
        <v>575</v>
      </c>
      <c r="I190" s="6">
        <v>19113</v>
      </c>
      <c r="J190" s="6">
        <v>1.3941721854304601</v>
      </c>
      <c r="K190" s="6">
        <v>1</v>
      </c>
      <c r="L190" s="6">
        <v>0.994891512803454</v>
      </c>
      <c r="M190" s="6">
        <v>91.5559057294615</v>
      </c>
    </row>
    <row r="191" spans="1:13">
      <c r="A191" s="6" t="s">
        <v>62</v>
      </c>
      <c r="B191" s="6" t="s">
        <v>286</v>
      </c>
      <c r="C191" s="6">
        <v>10</v>
      </c>
      <c r="D191" s="6">
        <v>2.13675213675213</v>
      </c>
      <c r="E191" s="6">
        <v>0.144877636406127</v>
      </c>
      <c r="F191" s="6" t="s">
        <v>287</v>
      </c>
      <c r="G191" s="6">
        <v>453</v>
      </c>
      <c r="H191" s="6">
        <v>252</v>
      </c>
      <c r="I191" s="6">
        <v>19113</v>
      </c>
      <c r="J191" s="6">
        <v>1.6742878166719199</v>
      </c>
      <c r="K191" s="6">
        <v>1</v>
      </c>
      <c r="L191" s="6">
        <v>0.99460408599761996</v>
      </c>
      <c r="M191" s="6">
        <v>92.357933660364097</v>
      </c>
    </row>
    <row r="192" spans="1:13">
      <c r="A192" s="6" t="s">
        <v>215</v>
      </c>
      <c r="B192" s="6" t="s">
        <v>288</v>
      </c>
      <c r="C192" s="6">
        <v>7</v>
      </c>
      <c r="D192" s="6">
        <v>1.49572649572649</v>
      </c>
      <c r="E192" s="6">
        <v>0.16623618026371201</v>
      </c>
      <c r="F192" s="6" t="s">
        <v>289</v>
      </c>
      <c r="G192" s="6">
        <v>201</v>
      </c>
      <c r="H192" s="6">
        <v>137</v>
      </c>
      <c r="I192" s="6">
        <v>7396</v>
      </c>
      <c r="J192" s="6">
        <v>1.88008860805461</v>
      </c>
      <c r="K192" s="6">
        <v>1</v>
      </c>
      <c r="L192" s="6">
        <v>0.99999999947209195</v>
      </c>
      <c r="M192" s="6">
        <v>90.355851658014302</v>
      </c>
    </row>
    <row r="193" spans="1:13">
      <c r="A193" s="6" t="s">
        <v>62</v>
      </c>
      <c r="B193" s="6" t="s">
        <v>290</v>
      </c>
      <c r="C193" s="6">
        <v>12</v>
      </c>
      <c r="D193" s="6">
        <v>2.5641025641025599</v>
      </c>
      <c r="E193" s="6">
        <v>0.17011621824117301</v>
      </c>
      <c r="F193" s="6" t="s">
        <v>291</v>
      </c>
      <c r="G193" s="6">
        <v>453</v>
      </c>
      <c r="H193" s="6">
        <v>334</v>
      </c>
      <c r="I193" s="6">
        <v>19113</v>
      </c>
      <c r="J193" s="6">
        <v>1.5158821429987701</v>
      </c>
      <c r="K193" s="6">
        <v>1</v>
      </c>
      <c r="L193" s="6">
        <v>0.99560573888644499</v>
      </c>
      <c r="M193" s="6">
        <v>95.328700799171898</v>
      </c>
    </row>
    <row r="194" spans="1:13">
      <c r="A194" s="6" t="s">
        <v>62</v>
      </c>
      <c r="B194" s="6" t="s">
        <v>292</v>
      </c>
      <c r="C194" s="6">
        <v>14</v>
      </c>
      <c r="D194" s="6">
        <v>2.9914529914529902</v>
      </c>
      <c r="E194" s="6">
        <v>0.1871928944788</v>
      </c>
      <c r="F194" s="6" t="s">
        <v>293</v>
      </c>
      <c r="G194" s="6">
        <v>453</v>
      </c>
      <c r="H194" s="6">
        <v>417</v>
      </c>
      <c r="I194" s="6">
        <v>19113</v>
      </c>
      <c r="J194" s="6">
        <v>1.4165197643209899</v>
      </c>
      <c r="K194" s="6">
        <v>1</v>
      </c>
      <c r="L194" s="6">
        <v>0.99655445625222505</v>
      </c>
      <c r="M194" s="6">
        <v>96.680470748335907</v>
      </c>
    </row>
    <row r="195" spans="1:13">
      <c r="A195" s="6" t="s">
        <v>62</v>
      </c>
      <c r="B195" s="6" t="s">
        <v>294</v>
      </c>
      <c r="C195" s="6">
        <v>8</v>
      </c>
      <c r="D195" s="6">
        <v>1.7094017094017</v>
      </c>
      <c r="E195" s="6">
        <v>0.19988605376709101</v>
      </c>
      <c r="F195" s="6" t="s">
        <v>295</v>
      </c>
      <c r="G195" s="6">
        <v>453</v>
      </c>
      <c r="H195" s="6">
        <v>201</v>
      </c>
      <c r="I195" s="6">
        <v>19113</v>
      </c>
      <c r="J195" s="6">
        <v>1.6792856907515401</v>
      </c>
      <c r="K195" s="6">
        <v>1</v>
      </c>
      <c r="L195" s="6">
        <v>0.99747541183775701</v>
      </c>
      <c r="M195" s="6">
        <v>97.4369009756835</v>
      </c>
    </row>
    <row r="196" spans="1:13">
      <c r="A196" s="6" t="s">
        <v>62</v>
      </c>
      <c r="B196" s="6" t="s">
        <v>296</v>
      </c>
      <c r="C196" s="6">
        <v>17</v>
      </c>
      <c r="D196" s="6">
        <v>3.6324786324786298</v>
      </c>
      <c r="E196" s="6">
        <v>0.206187321335672</v>
      </c>
      <c r="F196" s="6" t="s">
        <v>297</v>
      </c>
      <c r="G196" s="6">
        <v>453</v>
      </c>
      <c r="H196" s="6">
        <v>538</v>
      </c>
      <c r="I196" s="6">
        <v>19113</v>
      </c>
      <c r="J196" s="6">
        <v>1.33320613505994</v>
      </c>
      <c r="K196" s="6">
        <v>1</v>
      </c>
      <c r="L196" s="6">
        <v>0.99742017685195195</v>
      </c>
      <c r="M196" s="6">
        <v>97.749146582804997</v>
      </c>
    </row>
    <row r="197" spans="1:13">
      <c r="A197" s="6" t="s">
        <v>62</v>
      </c>
      <c r="B197" s="6" t="s">
        <v>298</v>
      </c>
      <c r="C197" s="6">
        <v>10</v>
      </c>
      <c r="D197" s="6">
        <v>2.13675213675213</v>
      </c>
      <c r="E197" s="6">
        <v>0.25931428572612097</v>
      </c>
      <c r="F197" s="6" t="s">
        <v>299</v>
      </c>
      <c r="G197" s="6">
        <v>453</v>
      </c>
      <c r="H197" s="6">
        <v>293</v>
      </c>
      <c r="I197" s="6">
        <v>19113</v>
      </c>
      <c r="J197" s="6">
        <v>1.4400018081956401</v>
      </c>
      <c r="K197" s="6">
        <v>1</v>
      </c>
      <c r="L197" s="6">
        <v>0.999050979175235</v>
      </c>
      <c r="M197" s="6">
        <v>99.278792803008201</v>
      </c>
    </row>
    <row r="198" spans="1:13">
      <c r="A198" s="6" t="s">
        <v>62</v>
      </c>
      <c r="B198" s="6" t="s">
        <v>300</v>
      </c>
      <c r="C198" s="6">
        <v>12</v>
      </c>
      <c r="D198" s="6">
        <v>2.5641025641025599</v>
      </c>
      <c r="E198" s="6">
        <v>0.27397114440009201</v>
      </c>
      <c r="F198" s="6" t="s">
        <v>291</v>
      </c>
      <c r="G198" s="6">
        <v>453</v>
      </c>
      <c r="H198" s="6">
        <v>376</v>
      </c>
      <c r="I198" s="6">
        <v>19113</v>
      </c>
      <c r="J198" s="6">
        <v>1.34655488234465</v>
      </c>
      <c r="K198" s="6">
        <v>1</v>
      </c>
      <c r="L198" s="6">
        <v>0.99914490437797099</v>
      </c>
      <c r="M198" s="6">
        <v>99.480668704174505</v>
      </c>
    </row>
    <row r="200" spans="1:13">
      <c r="A200" s="6" t="s">
        <v>301</v>
      </c>
      <c r="B200" s="6" t="s">
        <v>302</v>
      </c>
    </row>
    <row r="201" spans="1:13">
      <c r="A201" s="6" t="s">
        <v>2</v>
      </c>
      <c r="B201" s="6" t="s">
        <v>3</v>
      </c>
      <c r="C201" s="6" t="s">
        <v>4</v>
      </c>
      <c r="D201" s="6" t="s">
        <v>5</v>
      </c>
      <c r="E201" s="6" t="s">
        <v>6</v>
      </c>
      <c r="F201" s="6" t="s">
        <v>7</v>
      </c>
      <c r="G201" s="6" t="s">
        <v>8</v>
      </c>
      <c r="H201" s="6" t="s">
        <v>9</v>
      </c>
      <c r="I201" s="6" t="s">
        <v>10</v>
      </c>
      <c r="J201" s="6" t="s">
        <v>11</v>
      </c>
      <c r="K201" s="6" t="s">
        <v>12</v>
      </c>
      <c r="L201" s="6" t="s">
        <v>13</v>
      </c>
      <c r="M201" s="6" t="s">
        <v>14</v>
      </c>
    </row>
    <row r="202" spans="1:13">
      <c r="A202" s="6" t="s">
        <v>38</v>
      </c>
      <c r="B202" s="6" t="s">
        <v>303</v>
      </c>
      <c r="C202" s="6">
        <v>15</v>
      </c>
      <c r="D202" s="6">
        <v>3.2051282051282</v>
      </c>
      <c r="E202" s="6">
        <v>1.8370055698422099E-3</v>
      </c>
      <c r="F202" s="6" t="s">
        <v>304</v>
      </c>
      <c r="G202" s="6">
        <v>357</v>
      </c>
      <c r="H202" s="6">
        <v>217</v>
      </c>
      <c r="I202" s="6">
        <v>13528</v>
      </c>
      <c r="J202" s="6">
        <v>2.6193703287766699</v>
      </c>
      <c r="K202" s="6">
        <v>0.955282682582687</v>
      </c>
      <c r="L202" s="6">
        <v>0.21260900853057599</v>
      </c>
      <c r="M202" s="6">
        <v>3.05158882596134</v>
      </c>
    </row>
    <row r="203" spans="1:13">
      <c r="A203" s="6" t="s">
        <v>117</v>
      </c>
      <c r="B203" s="6" t="s">
        <v>305</v>
      </c>
      <c r="C203" s="6">
        <v>7</v>
      </c>
      <c r="D203" s="6">
        <v>1.49572649572649</v>
      </c>
      <c r="E203" s="6">
        <v>4.4751200804552596E-3</v>
      </c>
      <c r="F203" s="6" t="s">
        <v>306</v>
      </c>
      <c r="G203" s="6">
        <v>141</v>
      </c>
      <c r="H203" s="6">
        <v>57</v>
      </c>
      <c r="I203" s="6">
        <v>5085</v>
      </c>
      <c r="J203" s="6">
        <v>4.4288913773796104</v>
      </c>
      <c r="K203" s="6">
        <v>0.45907107533920799</v>
      </c>
      <c r="L203" s="6">
        <v>0.45907107533920799</v>
      </c>
      <c r="M203" s="6">
        <v>5.1353788104436404</v>
      </c>
    </row>
    <row r="204" spans="1:13">
      <c r="A204" s="6" t="s">
        <v>38</v>
      </c>
      <c r="B204" s="6" t="s">
        <v>307</v>
      </c>
      <c r="C204" s="6">
        <v>10</v>
      </c>
      <c r="D204" s="6">
        <v>2.13675213675213</v>
      </c>
      <c r="E204" s="6">
        <v>9.8200195146554894E-3</v>
      </c>
      <c r="F204" s="6" t="s">
        <v>308</v>
      </c>
      <c r="G204" s="6">
        <v>357</v>
      </c>
      <c r="H204" s="6">
        <v>136</v>
      </c>
      <c r="I204" s="6">
        <v>13528</v>
      </c>
      <c r="J204" s="6">
        <v>2.7862909869830199</v>
      </c>
      <c r="K204" s="6">
        <v>0.99999994286540805</v>
      </c>
      <c r="L204" s="6">
        <v>0.48681262346584803</v>
      </c>
      <c r="M204" s="6">
        <v>15.323698707619</v>
      </c>
    </row>
    <row r="205" spans="1:13">
      <c r="A205" s="6" t="s">
        <v>38</v>
      </c>
      <c r="B205" s="6" t="s">
        <v>309</v>
      </c>
      <c r="C205" s="6">
        <v>6</v>
      </c>
      <c r="D205" s="6">
        <v>1.2820512820512799</v>
      </c>
      <c r="E205" s="6">
        <v>2.19293009077649E-2</v>
      </c>
      <c r="F205" s="6" t="s">
        <v>310</v>
      </c>
      <c r="G205" s="6">
        <v>357</v>
      </c>
      <c r="H205" s="6">
        <v>61</v>
      </c>
      <c r="I205" s="6">
        <v>13528</v>
      </c>
      <c r="J205" s="6">
        <v>3.72723515635762</v>
      </c>
      <c r="K205" s="6">
        <v>1</v>
      </c>
      <c r="L205" s="6">
        <v>0.626982269255837</v>
      </c>
      <c r="M205" s="6">
        <v>31.183814641708501</v>
      </c>
    </row>
    <row r="206" spans="1:13">
      <c r="A206" s="6" t="s">
        <v>38</v>
      </c>
      <c r="B206" s="6" t="s">
        <v>311</v>
      </c>
      <c r="C206" s="6">
        <v>6</v>
      </c>
      <c r="D206" s="6">
        <v>1.2820512820512799</v>
      </c>
      <c r="E206" s="6">
        <v>2.4841234042712299E-2</v>
      </c>
      <c r="F206" s="6" t="s">
        <v>310</v>
      </c>
      <c r="G206" s="6">
        <v>357</v>
      </c>
      <c r="H206" s="6">
        <v>63</v>
      </c>
      <c r="I206" s="6">
        <v>13528</v>
      </c>
      <c r="J206" s="6">
        <v>3.60891023075897</v>
      </c>
      <c r="K206" s="6">
        <v>1</v>
      </c>
      <c r="L206" s="6">
        <v>0.63657729893980897</v>
      </c>
      <c r="M206" s="6">
        <v>34.556768688645299</v>
      </c>
    </row>
    <row r="207" spans="1:13">
      <c r="A207" s="6" t="s">
        <v>38</v>
      </c>
      <c r="B207" s="6" t="s">
        <v>312</v>
      </c>
      <c r="C207" s="6">
        <v>7</v>
      </c>
      <c r="D207" s="6">
        <v>1.49572649572649</v>
      </c>
      <c r="E207" s="6">
        <v>2.9832819719624599E-2</v>
      </c>
      <c r="F207" s="6" t="s">
        <v>313</v>
      </c>
      <c r="G207" s="6">
        <v>357</v>
      </c>
      <c r="H207" s="6">
        <v>89</v>
      </c>
      <c r="I207" s="6">
        <v>13528</v>
      </c>
      <c r="J207" s="6">
        <v>2.9803921568627398</v>
      </c>
      <c r="K207" s="6">
        <v>1</v>
      </c>
      <c r="L207" s="6">
        <v>0.67133402701229905</v>
      </c>
      <c r="M207" s="6">
        <v>39.979561817619299</v>
      </c>
    </row>
    <row r="208" spans="1:13">
      <c r="A208" s="6" t="s">
        <v>38</v>
      </c>
      <c r="B208" s="6" t="s">
        <v>314</v>
      </c>
      <c r="C208" s="6">
        <v>7</v>
      </c>
      <c r="D208" s="6">
        <v>1.49572649572649</v>
      </c>
      <c r="E208" s="6">
        <v>3.1284373519132103E-2</v>
      </c>
      <c r="F208" s="6" t="s">
        <v>315</v>
      </c>
      <c r="G208" s="6">
        <v>357</v>
      </c>
      <c r="H208" s="6">
        <v>90</v>
      </c>
      <c r="I208" s="6">
        <v>13528</v>
      </c>
      <c r="J208" s="6">
        <v>2.9472766884531501</v>
      </c>
      <c r="K208" s="6">
        <v>1</v>
      </c>
      <c r="L208" s="6">
        <v>0.673415987009787</v>
      </c>
      <c r="M208" s="6">
        <v>41.475352325287098</v>
      </c>
    </row>
    <row r="209" spans="1:13">
      <c r="A209" s="6" t="s">
        <v>31</v>
      </c>
      <c r="B209" s="6" t="s">
        <v>316</v>
      </c>
      <c r="C209" s="6">
        <v>12</v>
      </c>
      <c r="D209" s="6">
        <v>2.5641025641025599</v>
      </c>
      <c r="E209" s="6">
        <v>3.2526018375301897E-2</v>
      </c>
      <c r="F209" s="6" t="s">
        <v>317</v>
      </c>
      <c r="G209" s="6">
        <v>453</v>
      </c>
      <c r="H209" s="6">
        <v>247</v>
      </c>
      <c r="I209" s="6">
        <v>19235</v>
      </c>
      <c r="J209" s="6">
        <v>2.0629005013807999</v>
      </c>
      <c r="K209" s="6">
        <v>0.99999639178383104</v>
      </c>
      <c r="L209" s="6">
        <v>0.28731142195143999</v>
      </c>
      <c r="M209" s="6">
        <v>36.719700449645103</v>
      </c>
    </row>
    <row r="210" spans="1:13">
      <c r="A210" s="6" t="s">
        <v>38</v>
      </c>
      <c r="B210" s="6" t="s">
        <v>318</v>
      </c>
      <c r="C210" s="6">
        <v>9</v>
      </c>
      <c r="D210" s="6">
        <v>1.92307692307692</v>
      </c>
      <c r="E210" s="6">
        <v>3.4106954186951602E-2</v>
      </c>
      <c r="F210" s="6" t="s">
        <v>319</v>
      </c>
      <c r="G210" s="6">
        <v>357</v>
      </c>
      <c r="H210" s="6">
        <v>142</v>
      </c>
      <c r="I210" s="6">
        <v>13528</v>
      </c>
      <c r="J210" s="6">
        <v>2.40170434370931</v>
      </c>
      <c r="K210" s="6">
        <v>1</v>
      </c>
      <c r="L210" s="6">
        <v>0.67626192783505001</v>
      </c>
      <c r="M210" s="6">
        <v>44.284113684312402</v>
      </c>
    </row>
    <row r="211" spans="1:13">
      <c r="A211" s="6" t="s">
        <v>38</v>
      </c>
      <c r="B211" s="6" t="s">
        <v>320</v>
      </c>
      <c r="C211" s="6">
        <v>7</v>
      </c>
      <c r="D211" s="6">
        <v>1.49572649572649</v>
      </c>
      <c r="E211" s="6">
        <v>3.4323963294157302E-2</v>
      </c>
      <c r="F211" s="6" t="s">
        <v>313</v>
      </c>
      <c r="G211" s="6">
        <v>357</v>
      </c>
      <c r="H211" s="6">
        <v>92</v>
      </c>
      <c r="I211" s="6">
        <v>13528</v>
      </c>
      <c r="J211" s="6">
        <v>2.8832054560954798</v>
      </c>
      <c r="K211" s="6">
        <v>1</v>
      </c>
      <c r="L211" s="6">
        <v>0.67166004230617504</v>
      </c>
      <c r="M211" s="6">
        <v>44.494725740841098</v>
      </c>
    </row>
    <row r="212" spans="1:13">
      <c r="A212" s="6" t="s">
        <v>31</v>
      </c>
      <c r="B212" s="6" t="s">
        <v>321</v>
      </c>
      <c r="C212" s="6">
        <v>23</v>
      </c>
      <c r="D212" s="6">
        <v>4.9145299145299104</v>
      </c>
      <c r="E212" s="6">
        <v>4.6758535892512297E-2</v>
      </c>
      <c r="F212" s="6" t="s">
        <v>322</v>
      </c>
      <c r="G212" s="6">
        <v>453</v>
      </c>
      <c r="H212" s="6">
        <v>636</v>
      </c>
      <c r="I212" s="6">
        <v>19235</v>
      </c>
      <c r="J212" s="6">
        <v>1.5355526399822199</v>
      </c>
      <c r="K212" s="6">
        <v>0.99999998688076197</v>
      </c>
      <c r="L212" s="6">
        <v>0.37209333642972298</v>
      </c>
      <c r="M212" s="6">
        <v>48.4535869229192</v>
      </c>
    </row>
    <row r="213" spans="1:13">
      <c r="A213" s="6" t="s">
        <v>38</v>
      </c>
      <c r="B213" s="6" t="s">
        <v>323</v>
      </c>
      <c r="C213" s="6">
        <v>5</v>
      </c>
      <c r="D213" s="6">
        <v>1.0683760683760599</v>
      </c>
      <c r="E213" s="6">
        <v>5.3327424400519199E-2</v>
      </c>
      <c r="F213" s="6" t="s">
        <v>324</v>
      </c>
      <c r="G213" s="6">
        <v>357</v>
      </c>
      <c r="H213" s="6">
        <v>54</v>
      </c>
      <c r="I213" s="6">
        <v>13528</v>
      </c>
      <c r="J213" s="6">
        <v>3.5086627243489898</v>
      </c>
      <c r="K213" s="6">
        <v>1</v>
      </c>
      <c r="L213" s="6">
        <v>0.77009411609621303</v>
      </c>
      <c r="M213" s="6">
        <v>60.294771435641103</v>
      </c>
    </row>
    <row r="214" spans="1:13">
      <c r="A214" s="6" t="s">
        <v>15</v>
      </c>
      <c r="B214" s="6" t="s">
        <v>325</v>
      </c>
      <c r="C214" s="6">
        <v>11</v>
      </c>
      <c r="D214" s="6">
        <v>2.3504273504273501</v>
      </c>
      <c r="E214" s="6">
        <v>9.2532143535222405E-2</v>
      </c>
      <c r="F214" s="6" t="s">
        <v>326</v>
      </c>
      <c r="G214" s="6">
        <v>295</v>
      </c>
      <c r="H214" s="6">
        <v>269</v>
      </c>
      <c r="I214" s="6">
        <v>12782</v>
      </c>
      <c r="J214" s="6">
        <v>1.77181021989792</v>
      </c>
      <c r="K214" s="6">
        <v>0.999999999999996</v>
      </c>
      <c r="L214" s="6">
        <v>0.60458405861668096</v>
      </c>
      <c r="M214" s="6">
        <v>73.408083749195796</v>
      </c>
    </row>
    <row r="215" spans="1:13">
      <c r="A215" s="6" t="s">
        <v>38</v>
      </c>
      <c r="B215" s="6" t="s">
        <v>327</v>
      </c>
      <c r="C215" s="6">
        <v>5</v>
      </c>
      <c r="D215" s="6">
        <v>1.0683760683760599</v>
      </c>
      <c r="E215" s="6">
        <v>0.10393077015798</v>
      </c>
      <c r="F215" s="6" t="s">
        <v>324</v>
      </c>
      <c r="G215" s="6">
        <v>357</v>
      </c>
      <c r="H215" s="6">
        <v>68</v>
      </c>
      <c r="I215" s="6">
        <v>13528</v>
      </c>
      <c r="J215" s="6">
        <v>2.7862909869830199</v>
      </c>
      <c r="K215" s="6">
        <v>1</v>
      </c>
      <c r="L215" s="6">
        <v>0.90155003947412704</v>
      </c>
      <c r="M215" s="6">
        <v>84.270412237396997</v>
      </c>
    </row>
    <row r="216" spans="1:13">
      <c r="A216" s="6" t="s">
        <v>43</v>
      </c>
      <c r="B216" s="6" t="s">
        <v>328</v>
      </c>
      <c r="C216" s="6">
        <v>13</v>
      </c>
      <c r="D216" s="6">
        <v>2.7777777777777701</v>
      </c>
      <c r="E216" s="6">
        <v>0.17287277808993501</v>
      </c>
      <c r="F216" s="6" t="s">
        <v>329</v>
      </c>
      <c r="G216" s="6">
        <v>352</v>
      </c>
      <c r="H216" s="6">
        <v>326</v>
      </c>
      <c r="I216" s="6">
        <v>12983</v>
      </c>
      <c r="J216" s="6">
        <v>1.4708153234801999</v>
      </c>
      <c r="K216" s="6">
        <v>1</v>
      </c>
      <c r="L216" s="6">
        <v>0.928168346952851</v>
      </c>
      <c r="M216" s="6">
        <v>93.754044504604707</v>
      </c>
    </row>
    <row r="217" spans="1:13">
      <c r="A217" s="6" t="s">
        <v>43</v>
      </c>
      <c r="B217" s="6" t="s">
        <v>330</v>
      </c>
      <c r="C217" s="6">
        <v>18</v>
      </c>
      <c r="D217" s="6">
        <v>3.84615384615384</v>
      </c>
      <c r="E217" s="6">
        <v>0.205815608539689</v>
      </c>
      <c r="F217" s="6" t="s">
        <v>331</v>
      </c>
      <c r="G217" s="6">
        <v>352</v>
      </c>
      <c r="H217" s="6">
        <v>504</v>
      </c>
      <c r="I217" s="6">
        <v>12983</v>
      </c>
      <c r="J217" s="6">
        <v>1.3172686688311599</v>
      </c>
      <c r="K217" s="6">
        <v>1</v>
      </c>
      <c r="L217" s="6">
        <v>0.93420086779627998</v>
      </c>
      <c r="M217" s="6">
        <v>96.551026493371594</v>
      </c>
    </row>
    <row r="218" spans="1:13">
      <c r="A218" s="6" t="s">
        <v>117</v>
      </c>
      <c r="B218" s="6" t="s">
        <v>332</v>
      </c>
      <c r="C218" s="6">
        <v>5</v>
      </c>
      <c r="D218" s="6">
        <v>1.0683760683760599</v>
      </c>
      <c r="E218" s="6">
        <v>0.26532006422376297</v>
      </c>
      <c r="F218" s="6" t="s">
        <v>333</v>
      </c>
      <c r="G218" s="6">
        <v>141</v>
      </c>
      <c r="H218" s="6">
        <v>95</v>
      </c>
      <c r="I218" s="6">
        <v>5085</v>
      </c>
      <c r="J218" s="6">
        <v>1.89809630459126</v>
      </c>
      <c r="K218" s="6">
        <v>1</v>
      </c>
      <c r="L218" s="6">
        <v>0.91664937568022897</v>
      </c>
      <c r="M218" s="6">
        <v>97.332552363192605</v>
      </c>
    </row>
    <row r="219" spans="1:13">
      <c r="A219" s="6" t="s">
        <v>38</v>
      </c>
      <c r="B219" s="6" t="s">
        <v>334</v>
      </c>
      <c r="C219" s="6">
        <v>10</v>
      </c>
      <c r="D219" s="6">
        <v>2.13675213675213</v>
      </c>
      <c r="E219" s="6">
        <v>0.28857197951277402</v>
      </c>
      <c r="F219" s="6" t="s">
        <v>335</v>
      </c>
      <c r="G219" s="6">
        <v>357</v>
      </c>
      <c r="H219" s="6">
        <v>271</v>
      </c>
      <c r="I219" s="6">
        <v>13528</v>
      </c>
      <c r="J219" s="6">
        <v>1.39828625177008</v>
      </c>
      <c r="K219" s="6">
        <v>1</v>
      </c>
      <c r="L219" s="6">
        <v>0.97318916919138099</v>
      </c>
      <c r="M219" s="6">
        <v>99.678139049267003</v>
      </c>
    </row>
    <row r="221" spans="1:13">
      <c r="A221" s="6" t="s">
        <v>336</v>
      </c>
      <c r="B221" s="6" t="s">
        <v>337</v>
      </c>
    </row>
    <row r="222" spans="1:13">
      <c r="A222" s="6" t="s">
        <v>2</v>
      </c>
      <c r="B222" s="6" t="s">
        <v>3</v>
      </c>
      <c r="C222" s="6" t="s">
        <v>4</v>
      </c>
      <c r="D222" s="6" t="s">
        <v>5</v>
      </c>
      <c r="E222" s="6" t="s">
        <v>6</v>
      </c>
      <c r="F222" s="6" t="s">
        <v>7</v>
      </c>
      <c r="G222" s="6" t="s">
        <v>8</v>
      </c>
      <c r="H222" s="6" t="s">
        <v>9</v>
      </c>
      <c r="I222" s="6" t="s">
        <v>10</v>
      </c>
      <c r="J222" s="6" t="s">
        <v>11</v>
      </c>
      <c r="K222" s="6" t="s">
        <v>12</v>
      </c>
      <c r="L222" s="6" t="s">
        <v>13</v>
      </c>
      <c r="M222" s="6" t="s">
        <v>14</v>
      </c>
    </row>
    <row r="223" spans="1:13">
      <c r="A223" s="6" t="s">
        <v>43</v>
      </c>
      <c r="B223" s="6" t="s">
        <v>338</v>
      </c>
      <c r="C223" s="6">
        <v>7</v>
      </c>
      <c r="D223" s="6">
        <v>1.49572649572649</v>
      </c>
      <c r="E223" s="6">
        <v>5.9463626769084904E-3</v>
      </c>
      <c r="F223" s="6" t="s">
        <v>339</v>
      </c>
      <c r="G223" s="6">
        <v>352</v>
      </c>
      <c r="H223" s="6">
        <v>61</v>
      </c>
      <c r="I223" s="6">
        <v>12983</v>
      </c>
      <c r="J223" s="6">
        <v>4.2325353949329303</v>
      </c>
      <c r="K223" s="6">
        <v>0.96348684031066001</v>
      </c>
      <c r="L223" s="6">
        <v>0.25986049842102099</v>
      </c>
      <c r="M223" s="6">
        <v>8.3456072024378702</v>
      </c>
    </row>
    <row r="224" spans="1:13">
      <c r="A224" s="6" t="s">
        <v>31</v>
      </c>
      <c r="B224" s="6" t="s">
        <v>340</v>
      </c>
      <c r="C224" s="6">
        <v>6</v>
      </c>
      <c r="D224" s="6">
        <v>1.2820512820512799</v>
      </c>
      <c r="E224" s="6">
        <v>7.3536594586055297E-3</v>
      </c>
      <c r="F224" s="6" t="s">
        <v>341</v>
      </c>
      <c r="G224" s="6">
        <v>453</v>
      </c>
      <c r="H224" s="6">
        <v>52</v>
      </c>
      <c r="I224" s="6">
        <v>19235</v>
      </c>
      <c r="J224" s="6">
        <v>4.8993886907794097</v>
      </c>
      <c r="K224" s="6">
        <v>0.93902765701661906</v>
      </c>
      <c r="L224" s="6">
        <v>0.110019406282739</v>
      </c>
      <c r="M224" s="6">
        <v>9.7096921714469193</v>
      </c>
    </row>
    <row r="225" spans="1:13">
      <c r="A225" s="6" t="s">
        <v>31</v>
      </c>
      <c r="B225" s="6" t="s">
        <v>342</v>
      </c>
      <c r="C225" s="6">
        <v>11</v>
      </c>
      <c r="D225" s="6">
        <v>2.3504273504273501</v>
      </c>
      <c r="E225" s="6">
        <v>1.37660579449827E-2</v>
      </c>
      <c r="F225" s="6" t="s">
        <v>343</v>
      </c>
      <c r="G225" s="6">
        <v>453</v>
      </c>
      <c r="H225" s="6">
        <v>188</v>
      </c>
      <c r="I225" s="6">
        <v>19235</v>
      </c>
      <c r="J225" s="6">
        <v>2.4844417829129601</v>
      </c>
      <c r="K225" s="6">
        <v>0.99477123436794701</v>
      </c>
      <c r="L225" s="6">
        <v>0.16064314973358501</v>
      </c>
      <c r="M225" s="6">
        <v>17.454934954046902</v>
      </c>
    </row>
    <row r="226" spans="1:13">
      <c r="A226" s="6" t="s">
        <v>43</v>
      </c>
      <c r="B226" s="6" t="s">
        <v>344</v>
      </c>
      <c r="C226" s="6">
        <v>8</v>
      </c>
      <c r="D226" s="6">
        <v>1.7094017094017</v>
      </c>
      <c r="E226" s="6">
        <v>1.6858638417884601E-2</v>
      </c>
      <c r="F226" s="6" t="s">
        <v>345</v>
      </c>
      <c r="G226" s="6">
        <v>352</v>
      </c>
      <c r="H226" s="6">
        <v>98</v>
      </c>
      <c r="I226" s="6">
        <v>12983</v>
      </c>
      <c r="J226" s="6">
        <v>3.01089981447124</v>
      </c>
      <c r="K226" s="6">
        <v>0.99992022587874996</v>
      </c>
      <c r="L226" s="6">
        <v>0.40799459986484299</v>
      </c>
      <c r="M226" s="6">
        <v>21.997700473328901</v>
      </c>
    </row>
    <row r="227" spans="1:13">
      <c r="A227" s="6" t="s">
        <v>15</v>
      </c>
      <c r="B227" s="6" t="s">
        <v>346</v>
      </c>
      <c r="C227" s="6">
        <v>3</v>
      </c>
      <c r="D227" s="6">
        <v>0.64102564102564097</v>
      </c>
      <c r="E227" s="6">
        <v>4.5454352389081402E-2</v>
      </c>
      <c r="F227" s="6" t="s">
        <v>347</v>
      </c>
      <c r="G227" s="6">
        <v>295</v>
      </c>
      <c r="H227" s="6">
        <v>15</v>
      </c>
      <c r="I227" s="6">
        <v>12782</v>
      </c>
      <c r="J227" s="6">
        <v>8.6657627118643994</v>
      </c>
      <c r="K227" s="6">
        <v>0.99999988778125604</v>
      </c>
      <c r="L227" s="6">
        <v>0.44716565623361798</v>
      </c>
      <c r="M227" s="6">
        <v>46.9855655695549</v>
      </c>
    </row>
    <row r="228" spans="1:13">
      <c r="A228" s="6" t="s">
        <v>38</v>
      </c>
      <c r="B228" s="6" t="s">
        <v>348</v>
      </c>
      <c r="C228" s="6">
        <v>12</v>
      </c>
      <c r="D228" s="6">
        <v>2.5641025641025599</v>
      </c>
      <c r="E228" s="6">
        <v>0.25649484935858802</v>
      </c>
      <c r="F228" s="6" t="s">
        <v>349</v>
      </c>
      <c r="G228" s="6">
        <v>357</v>
      </c>
      <c r="H228" s="6">
        <v>331</v>
      </c>
      <c r="I228" s="6">
        <v>13528</v>
      </c>
      <c r="J228" s="6">
        <v>1.3737845591408699</v>
      </c>
      <c r="K228" s="6">
        <v>1</v>
      </c>
      <c r="L228" s="6">
        <v>0.96914152182264002</v>
      </c>
      <c r="M228" s="6">
        <v>99.3231502888748</v>
      </c>
    </row>
    <row r="229" spans="1:13">
      <c r="A229" s="6" t="s">
        <v>38</v>
      </c>
      <c r="B229" s="6" t="s">
        <v>350</v>
      </c>
      <c r="C229" s="6">
        <v>3</v>
      </c>
      <c r="D229" s="6">
        <v>0.64102564102564097</v>
      </c>
      <c r="E229" s="6">
        <v>0.29365321294630697</v>
      </c>
      <c r="F229" s="6" t="s">
        <v>351</v>
      </c>
      <c r="G229" s="6">
        <v>357</v>
      </c>
      <c r="H229" s="6">
        <v>41</v>
      </c>
      <c r="I229" s="6">
        <v>13528</v>
      </c>
      <c r="J229" s="6">
        <v>2.77269932363189</v>
      </c>
      <c r="K229" s="6">
        <v>1</v>
      </c>
      <c r="L229" s="6">
        <v>0.97398896606676599</v>
      </c>
      <c r="M229" s="6">
        <v>99.714767623069307</v>
      </c>
    </row>
    <row r="230" spans="1:13">
      <c r="A230" s="6" t="s">
        <v>38</v>
      </c>
      <c r="B230" s="6" t="s">
        <v>352</v>
      </c>
      <c r="C230" s="6">
        <v>3</v>
      </c>
      <c r="D230" s="6">
        <v>0.64102564102564097</v>
      </c>
      <c r="E230" s="6">
        <v>0.33263253283706201</v>
      </c>
      <c r="F230" s="6" t="s">
        <v>353</v>
      </c>
      <c r="G230" s="6">
        <v>357</v>
      </c>
      <c r="H230" s="6">
        <v>45</v>
      </c>
      <c r="I230" s="6">
        <v>13528</v>
      </c>
      <c r="J230" s="6">
        <v>2.5262371615312702</v>
      </c>
      <c r="K230" s="6">
        <v>1</v>
      </c>
      <c r="L230" s="6">
        <v>0.97986887609951201</v>
      </c>
      <c r="M230" s="6">
        <v>99.890434551148203</v>
      </c>
    </row>
    <row r="232" spans="1:13">
      <c r="A232" s="6" t="s">
        <v>354</v>
      </c>
      <c r="B232" s="6" t="s">
        <v>355</v>
      </c>
    </row>
    <row r="233" spans="1:13">
      <c r="A233" s="6" t="s">
        <v>2</v>
      </c>
      <c r="B233" s="6" t="s">
        <v>3</v>
      </c>
      <c r="C233" s="6" t="s">
        <v>4</v>
      </c>
      <c r="D233" s="6" t="s">
        <v>5</v>
      </c>
      <c r="E233" s="6" t="s">
        <v>6</v>
      </c>
      <c r="F233" s="6" t="s">
        <v>7</v>
      </c>
      <c r="G233" s="6" t="s">
        <v>8</v>
      </c>
      <c r="H233" s="6" t="s">
        <v>9</v>
      </c>
      <c r="I233" s="6" t="s">
        <v>10</v>
      </c>
      <c r="J233" s="6" t="s">
        <v>11</v>
      </c>
      <c r="K233" s="6" t="s">
        <v>12</v>
      </c>
      <c r="L233" s="6" t="s">
        <v>13</v>
      </c>
      <c r="M233" s="6" t="s">
        <v>14</v>
      </c>
    </row>
    <row r="234" spans="1:13">
      <c r="A234" s="6" t="s">
        <v>62</v>
      </c>
      <c r="B234" s="6" t="s">
        <v>356</v>
      </c>
      <c r="C234" s="6">
        <v>13</v>
      </c>
      <c r="D234" s="6">
        <v>2.7777777777777701</v>
      </c>
      <c r="E234" s="6">
        <v>9.7803753981041304E-3</v>
      </c>
      <c r="F234" s="6" t="s">
        <v>357</v>
      </c>
      <c r="G234" s="6">
        <v>453</v>
      </c>
      <c r="H234" s="6">
        <v>233</v>
      </c>
      <c r="I234" s="6">
        <v>19113</v>
      </c>
      <c r="J234" s="6">
        <v>2.35406304180996</v>
      </c>
      <c r="K234" s="6">
        <v>0.99999855212245603</v>
      </c>
      <c r="L234" s="6">
        <v>0.73934072485130597</v>
      </c>
      <c r="M234" s="6">
        <v>14.912028441590399</v>
      </c>
    </row>
    <row r="235" spans="1:13">
      <c r="A235" s="6" t="s">
        <v>62</v>
      </c>
      <c r="B235" s="6" t="s">
        <v>358</v>
      </c>
      <c r="C235" s="6">
        <v>13</v>
      </c>
      <c r="D235" s="6">
        <v>2.7777777777777701</v>
      </c>
      <c r="E235" s="6">
        <v>1.6703662358207E-2</v>
      </c>
      <c r="F235" s="6" t="s">
        <v>357</v>
      </c>
      <c r="G235" s="6">
        <v>453</v>
      </c>
      <c r="H235" s="6">
        <v>251</v>
      </c>
      <c r="I235" s="6">
        <v>19113</v>
      </c>
      <c r="J235" s="6">
        <v>2.1852457718793699</v>
      </c>
      <c r="K235" s="6">
        <v>0.99999999990175903</v>
      </c>
      <c r="L235" s="6">
        <v>0.83010677594076698</v>
      </c>
      <c r="M235" s="6">
        <v>24.176542308790498</v>
      </c>
    </row>
    <row r="236" spans="1:13">
      <c r="A236" s="6" t="s">
        <v>62</v>
      </c>
      <c r="B236" s="6" t="s">
        <v>359</v>
      </c>
      <c r="C236" s="6">
        <v>13</v>
      </c>
      <c r="D236" s="6">
        <v>2.7777777777777701</v>
      </c>
      <c r="E236" s="6">
        <v>2.4436983830996298E-2</v>
      </c>
      <c r="F236" s="6" t="s">
        <v>357</v>
      </c>
      <c r="G236" s="6">
        <v>453</v>
      </c>
      <c r="H236" s="6">
        <v>265</v>
      </c>
      <c r="I236" s="6">
        <v>19113</v>
      </c>
      <c r="J236" s="6">
        <v>2.0697988254404498</v>
      </c>
      <c r="K236" s="6">
        <v>0.999999999999998</v>
      </c>
      <c r="L236" s="6">
        <v>0.86342541070068501</v>
      </c>
      <c r="M236" s="6">
        <v>33.401739188828799</v>
      </c>
    </row>
    <row r="237" spans="1:13">
      <c r="A237" s="6" t="s">
        <v>62</v>
      </c>
      <c r="B237" s="6" t="s">
        <v>360</v>
      </c>
      <c r="C237" s="6">
        <v>13</v>
      </c>
      <c r="D237" s="6">
        <v>2.7777777777777701</v>
      </c>
      <c r="E237" s="6">
        <v>3.0503242317864401E-2</v>
      </c>
      <c r="F237" s="6" t="s">
        <v>357</v>
      </c>
      <c r="G237" s="6">
        <v>453</v>
      </c>
      <c r="H237" s="6">
        <v>274</v>
      </c>
      <c r="I237" s="6">
        <v>19113</v>
      </c>
      <c r="J237" s="6">
        <v>2.0018127326340198</v>
      </c>
      <c r="K237" s="6">
        <v>1</v>
      </c>
      <c r="L237" s="6">
        <v>0.879836908839284</v>
      </c>
      <c r="M237" s="6">
        <v>39.888990318279603</v>
      </c>
    </row>
    <row r="238" spans="1:13">
      <c r="A238" s="6" t="s">
        <v>62</v>
      </c>
      <c r="B238" s="6" t="s">
        <v>361</v>
      </c>
      <c r="C238" s="6">
        <v>13</v>
      </c>
      <c r="D238" s="6">
        <v>2.7777777777777701</v>
      </c>
      <c r="E238" s="6">
        <v>3.0503242317864401E-2</v>
      </c>
      <c r="F238" s="6" t="s">
        <v>357</v>
      </c>
      <c r="G238" s="6">
        <v>453</v>
      </c>
      <c r="H238" s="6">
        <v>274</v>
      </c>
      <c r="I238" s="6">
        <v>19113</v>
      </c>
      <c r="J238" s="6">
        <v>2.0018127326340198</v>
      </c>
      <c r="K238" s="6">
        <v>1</v>
      </c>
      <c r="L238" s="6">
        <v>0.879836908839284</v>
      </c>
      <c r="M238" s="6">
        <v>39.888990318279603</v>
      </c>
    </row>
    <row r="239" spans="1:13">
      <c r="A239" s="6" t="s">
        <v>31</v>
      </c>
      <c r="B239" s="6" t="s">
        <v>362</v>
      </c>
      <c r="C239" s="6">
        <v>13</v>
      </c>
      <c r="D239" s="6">
        <v>2.7777777777777701</v>
      </c>
      <c r="E239" s="6">
        <v>3.1147540035392898E-2</v>
      </c>
      <c r="F239" s="6" t="s">
        <v>357</v>
      </c>
      <c r="G239" s="6">
        <v>453</v>
      </c>
      <c r="H239" s="6">
        <v>276</v>
      </c>
      <c r="I239" s="6">
        <v>19235</v>
      </c>
      <c r="J239" s="6">
        <v>1.99999200179159</v>
      </c>
      <c r="K239" s="6">
        <v>0.99999381060861603</v>
      </c>
      <c r="L239" s="6">
        <v>0.29011182604046298</v>
      </c>
      <c r="M239" s="6">
        <v>35.460495527471998</v>
      </c>
    </row>
    <row r="240" spans="1:13">
      <c r="A240" s="6" t="s">
        <v>62</v>
      </c>
      <c r="B240" s="6" t="s">
        <v>363</v>
      </c>
      <c r="C240" s="6">
        <v>10</v>
      </c>
      <c r="D240" s="6">
        <v>2.13675213675213</v>
      </c>
      <c r="E240" s="6">
        <v>3.94615897202827E-2</v>
      </c>
      <c r="F240" s="6" t="s">
        <v>364</v>
      </c>
      <c r="G240" s="6">
        <v>453</v>
      </c>
      <c r="H240" s="6">
        <v>192</v>
      </c>
      <c r="I240" s="6">
        <v>19113</v>
      </c>
      <c r="J240" s="6">
        <v>2.1975027593818899</v>
      </c>
      <c r="K240" s="6">
        <v>1</v>
      </c>
      <c r="L240" s="6">
        <v>0.90879746278249196</v>
      </c>
      <c r="M240" s="6">
        <v>48.392404786210101</v>
      </c>
    </row>
    <row r="241" spans="1:13">
      <c r="A241" s="6" t="s">
        <v>132</v>
      </c>
      <c r="B241" s="6" t="s">
        <v>365</v>
      </c>
      <c r="C241" s="6">
        <v>12</v>
      </c>
      <c r="D241" s="6">
        <v>2.5641025641025599</v>
      </c>
      <c r="E241" s="6">
        <v>4.2813188551123101E-2</v>
      </c>
      <c r="F241" s="6" t="s">
        <v>366</v>
      </c>
      <c r="G241" s="6">
        <v>427</v>
      </c>
      <c r="H241" s="6">
        <v>238</v>
      </c>
      <c r="I241" s="6">
        <v>16659</v>
      </c>
      <c r="J241" s="6">
        <v>1.9670950347352001</v>
      </c>
      <c r="K241" s="6">
        <v>0.999999999999995</v>
      </c>
      <c r="L241" s="6">
        <v>0.93579877624065699</v>
      </c>
      <c r="M241" s="6">
        <v>48.640640561823403</v>
      </c>
    </row>
    <row r="242" spans="1:13">
      <c r="A242" s="6" t="s">
        <v>132</v>
      </c>
      <c r="B242" s="6" t="s">
        <v>367</v>
      </c>
      <c r="C242" s="6">
        <v>12</v>
      </c>
      <c r="D242" s="6">
        <v>2.5641025641025599</v>
      </c>
      <c r="E242" s="6">
        <v>4.6835753803970898E-2</v>
      </c>
      <c r="F242" s="6" t="s">
        <v>366</v>
      </c>
      <c r="G242" s="6">
        <v>427</v>
      </c>
      <c r="H242" s="6">
        <v>242</v>
      </c>
      <c r="I242" s="6">
        <v>16659</v>
      </c>
      <c r="J242" s="6">
        <v>1.9345810672189201</v>
      </c>
      <c r="K242" s="6">
        <v>0.999999999999999</v>
      </c>
      <c r="L242" s="6">
        <v>0.92422565447399396</v>
      </c>
      <c r="M242" s="6">
        <v>51.830923199867797</v>
      </c>
    </row>
    <row r="243" spans="1:13">
      <c r="A243" s="6" t="s">
        <v>132</v>
      </c>
      <c r="B243" s="6" t="s">
        <v>368</v>
      </c>
      <c r="C243" s="6">
        <v>13</v>
      </c>
      <c r="D243" s="6">
        <v>2.7777777777777701</v>
      </c>
      <c r="E243" s="6">
        <v>5.28156912884774E-2</v>
      </c>
      <c r="F243" s="6" t="s">
        <v>357</v>
      </c>
      <c r="G243" s="6">
        <v>427</v>
      </c>
      <c r="H243" s="6">
        <v>277</v>
      </c>
      <c r="I243" s="6">
        <v>16659</v>
      </c>
      <c r="J243" s="6">
        <v>1.83098436747013</v>
      </c>
      <c r="K243" s="6">
        <v>1</v>
      </c>
      <c r="L243" s="6">
        <v>0.92220558632164595</v>
      </c>
      <c r="M243" s="6">
        <v>56.233011242660602</v>
      </c>
    </row>
    <row r="244" spans="1:13">
      <c r="A244" s="6" t="s">
        <v>132</v>
      </c>
      <c r="B244" s="6" t="s">
        <v>369</v>
      </c>
      <c r="C244" s="6">
        <v>11</v>
      </c>
      <c r="D244" s="6">
        <v>2.3504273504273501</v>
      </c>
      <c r="E244" s="6">
        <v>6.5122735882729793E-2</v>
      </c>
      <c r="F244" s="6" t="s">
        <v>370</v>
      </c>
      <c r="G244" s="6">
        <v>427</v>
      </c>
      <c r="H244" s="6">
        <v>226</v>
      </c>
      <c r="I244" s="6">
        <v>16659</v>
      </c>
      <c r="J244" s="6">
        <v>1.89891401214482</v>
      </c>
      <c r="K244" s="6">
        <v>1</v>
      </c>
      <c r="L244" s="6">
        <v>0.94021842529726296</v>
      </c>
      <c r="M244" s="6">
        <v>64.136412990631896</v>
      </c>
    </row>
    <row r="245" spans="1:13">
      <c r="A245" s="6" t="s">
        <v>132</v>
      </c>
      <c r="B245" s="6" t="s">
        <v>371</v>
      </c>
      <c r="C245" s="6">
        <v>12</v>
      </c>
      <c r="D245" s="6">
        <v>2.5641025641025599</v>
      </c>
      <c r="E245" s="6">
        <v>8.00201612305593E-2</v>
      </c>
      <c r="F245" s="6" t="s">
        <v>366</v>
      </c>
      <c r="G245" s="6">
        <v>427</v>
      </c>
      <c r="H245" s="6">
        <v>266</v>
      </c>
      <c r="I245" s="6">
        <v>16659</v>
      </c>
      <c r="J245" s="6">
        <v>1.7600323994999201</v>
      </c>
      <c r="K245" s="6">
        <v>1</v>
      </c>
      <c r="L245" s="6">
        <v>0.94242547867861404</v>
      </c>
      <c r="M245" s="6">
        <v>71.918554760812299</v>
      </c>
    </row>
    <row r="246" spans="1:13">
      <c r="A246" s="6" t="s">
        <v>132</v>
      </c>
      <c r="B246" s="6" t="s">
        <v>372</v>
      </c>
      <c r="C246" s="6">
        <v>13</v>
      </c>
      <c r="D246" s="6">
        <v>2.7777777777777701</v>
      </c>
      <c r="E246" s="6">
        <v>8.4256524238900801E-2</v>
      </c>
      <c r="F246" s="6" t="s">
        <v>357</v>
      </c>
      <c r="G246" s="6">
        <v>427</v>
      </c>
      <c r="H246" s="6">
        <v>300</v>
      </c>
      <c r="I246" s="6">
        <v>16659</v>
      </c>
      <c r="J246" s="6">
        <v>1.69060889929742</v>
      </c>
      <c r="K246" s="6">
        <v>1</v>
      </c>
      <c r="L246" s="6">
        <v>0.93680917625294702</v>
      </c>
      <c r="M246" s="6">
        <v>73.824470899363604</v>
      </c>
    </row>
    <row r="247" spans="1:13">
      <c r="A247" s="6" t="s">
        <v>137</v>
      </c>
      <c r="B247" s="6" t="s">
        <v>373</v>
      </c>
      <c r="C247" s="6">
        <v>12</v>
      </c>
      <c r="D247" s="6">
        <v>2.5641025641025599</v>
      </c>
      <c r="E247" s="6">
        <v>0.11742298275042</v>
      </c>
      <c r="F247" s="6" t="s">
        <v>366</v>
      </c>
      <c r="G247" s="6">
        <v>251</v>
      </c>
      <c r="H247" s="6">
        <v>266</v>
      </c>
      <c r="I247" s="6">
        <v>9079</v>
      </c>
      <c r="J247" s="6">
        <v>1.6317886349339401</v>
      </c>
      <c r="K247" s="6">
        <v>0.99999999873109602</v>
      </c>
      <c r="L247" s="6">
        <v>0.94641277811623303</v>
      </c>
      <c r="M247" s="6">
        <v>78.010907113393202</v>
      </c>
    </row>
    <row r="248" spans="1:13">
      <c r="A248" s="6" t="s">
        <v>62</v>
      </c>
      <c r="B248" s="6" t="s">
        <v>374</v>
      </c>
      <c r="C248" s="6">
        <v>7</v>
      </c>
      <c r="D248" s="6">
        <v>1.49572649572649</v>
      </c>
      <c r="E248" s="6">
        <v>0.145558322619704</v>
      </c>
      <c r="F248" s="6" t="s">
        <v>375</v>
      </c>
      <c r="G248" s="6">
        <v>453</v>
      </c>
      <c r="H248" s="6">
        <v>150</v>
      </c>
      <c r="I248" s="6">
        <v>19113</v>
      </c>
      <c r="J248" s="6">
        <v>1.9689624724061801</v>
      </c>
      <c r="K248" s="6">
        <v>1</v>
      </c>
      <c r="L248" s="6">
        <v>0.99329269875412896</v>
      </c>
      <c r="M248" s="6">
        <v>92.457269789015996</v>
      </c>
    </row>
    <row r="250" spans="1:13">
      <c r="A250" s="6" t="s">
        <v>376</v>
      </c>
      <c r="B250" s="6" t="s">
        <v>377</v>
      </c>
    </row>
    <row r="251" spans="1:13">
      <c r="A251" s="6" t="s">
        <v>2</v>
      </c>
      <c r="B251" s="6" t="s">
        <v>3</v>
      </c>
      <c r="C251" s="6" t="s">
        <v>4</v>
      </c>
      <c r="D251" s="6" t="s">
        <v>5</v>
      </c>
      <c r="E251" s="6" t="s">
        <v>6</v>
      </c>
      <c r="F251" s="6" t="s">
        <v>7</v>
      </c>
      <c r="G251" s="6" t="s">
        <v>8</v>
      </c>
      <c r="H251" s="6" t="s">
        <v>9</v>
      </c>
      <c r="I251" s="6" t="s">
        <v>10</v>
      </c>
      <c r="J251" s="6" t="s">
        <v>11</v>
      </c>
      <c r="K251" s="6" t="s">
        <v>12</v>
      </c>
      <c r="L251" s="6" t="s">
        <v>13</v>
      </c>
      <c r="M251" s="6" t="s">
        <v>14</v>
      </c>
    </row>
    <row r="252" spans="1:13">
      <c r="A252" s="6" t="s">
        <v>31</v>
      </c>
      <c r="B252" s="6" t="s">
        <v>378</v>
      </c>
      <c r="C252" s="6">
        <v>63</v>
      </c>
      <c r="D252" s="6">
        <v>13.4615384615384</v>
      </c>
      <c r="E252" s="9">
        <v>2.70190142589234E-4</v>
      </c>
      <c r="F252" s="6" t="s">
        <v>379</v>
      </c>
      <c r="G252" s="6">
        <v>453</v>
      </c>
      <c r="H252" s="6">
        <v>1686</v>
      </c>
      <c r="I252" s="6">
        <v>19235</v>
      </c>
      <c r="J252" s="6">
        <v>1.5866347717470699</v>
      </c>
      <c r="K252" s="6">
        <v>9.73459407272175E-2</v>
      </c>
      <c r="L252" s="6">
        <v>7.2887289008633999E-3</v>
      </c>
      <c r="M252" s="6">
        <v>0.37325640633141199</v>
      </c>
    </row>
    <row r="253" spans="1:13">
      <c r="A253" s="6" t="s">
        <v>43</v>
      </c>
      <c r="B253" s="6" t="s">
        <v>380</v>
      </c>
      <c r="C253" s="6">
        <v>81</v>
      </c>
      <c r="D253" s="6">
        <v>17.307692307692299</v>
      </c>
      <c r="E253" s="6">
        <v>4.5157950493958099E-3</v>
      </c>
      <c r="F253" s="6" t="s">
        <v>381</v>
      </c>
      <c r="G253" s="6">
        <v>352</v>
      </c>
      <c r="H253" s="6">
        <v>2245</v>
      </c>
      <c r="I253" s="6">
        <v>12983</v>
      </c>
      <c r="J253" s="6">
        <v>1.33076407167442</v>
      </c>
      <c r="K253" s="6">
        <v>0.91888944991467403</v>
      </c>
      <c r="L253" s="6">
        <v>0.24353929723552201</v>
      </c>
      <c r="M253" s="6">
        <v>6.3993131668175796</v>
      </c>
    </row>
    <row r="254" spans="1:13">
      <c r="A254" s="6" t="s">
        <v>31</v>
      </c>
      <c r="B254" s="6" t="s">
        <v>382</v>
      </c>
      <c r="C254" s="6">
        <v>45</v>
      </c>
      <c r="D254" s="6">
        <v>9.6153846153846096</v>
      </c>
      <c r="E254" s="6">
        <v>1.3046564651429501E-2</v>
      </c>
      <c r="F254" s="6" t="s">
        <v>383</v>
      </c>
      <c r="G254" s="6">
        <v>453</v>
      </c>
      <c r="H254" s="6">
        <v>1326</v>
      </c>
      <c r="I254" s="6">
        <v>19235</v>
      </c>
      <c r="J254" s="6">
        <v>1.4409966737586499</v>
      </c>
      <c r="K254" s="6">
        <v>0.99310657113440304</v>
      </c>
      <c r="L254" s="6">
        <v>0.15770681630831099</v>
      </c>
      <c r="M254" s="6">
        <v>16.617668433406202</v>
      </c>
    </row>
    <row r="255" spans="1:13">
      <c r="A255" s="6" t="s">
        <v>43</v>
      </c>
      <c r="B255" s="6" t="s">
        <v>384</v>
      </c>
      <c r="C255" s="6">
        <v>64</v>
      </c>
      <c r="D255" s="6">
        <v>13.6752136752136</v>
      </c>
      <c r="E255" s="6">
        <v>2.5514414592795701E-2</v>
      </c>
      <c r="F255" s="6" t="s">
        <v>385</v>
      </c>
      <c r="G255" s="6">
        <v>352</v>
      </c>
      <c r="H255" s="6">
        <v>1836</v>
      </c>
      <c r="I255" s="6">
        <v>12983</v>
      </c>
      <c r="J255" s="6">
        <v>1.2857001386413101</v>
      </c>
      <c r="K255" s="6">
        <v>0.99999941067104903</v>
      </c>
      <c r="L255" s="6">
        <v>0.47900393354835602</v>
      </c>
      <c r="M255" s="6">
        <v>31.452626735940701</v>
      </c>
    </row>
    <row r="256" spans="1:13">
      <c r="A256" s="6" t="s">
        <v>43</v>
      </c>
      <c r="B256" s="6" t="s">
        <v>386</v>
      </c>
      <c r="C256" s="6">
        <v>64</v>
      </c>
      <c r="D256" s="6">
        <v>13.6752136752136</v>
      </c>
      <c r="E256" s="6">
        <v>2.5514414592795701E-2</v>
      </c>
      <c r="F256" s="6" t="s">
        <v>385</v>
      </c>
      <c r="G256" s="6">
        <v>352</v>
      </c>
      <c r="H256" s="6">
        <v>1836</v>
      </c>
      <c r="I256" s="6">
        <v>12983</v>
      </c>
      <c r="J256" s="6">
        <v>1.2857001386413101</v>
      </c>
      <c r="K256" s="6">
        <v>0.99999941067104903</v>
      </c>
      <c r="L256" s="6">
        <v>0.47900393354835602</v>
      </c>
      <c r="M256" s="6">
        <v>31.452626735940701</v>
      </c>
    </row>
    <row r="257" spans="1:13">
      <c r="A257" s="6" t="s">
        <v>43</v>
      </c>
      <c r="B257" s="6" t="s">
        <v>387</v>
      </c>
      <c r="C257" s="6">
        <v>66</v>
      </c>
      <c r="D257" s="6">
        <v>14.1025641025641</v>
      </c>
      <c r="E257" s="6">
        <v>2.95322606275908E-2</v>
      </c>
      <c r="F257" s="6" t="s">
        <v>388</v>
      </c>
      <c r="G257" s="6">
        <v>352</v>
      </c>
      <c r="H257" s="6">
        <v>1918</v>
      </c>
      <c r="I257" s="6">
        <v>12983</v>
      </c>
      <c r="J257" s="6">
        <v>1.26919316996871</v>
      </c>
      <c r="K257" s="6">
        <v>0.99999994050065799</v>
      </c>
      <c r="L257" s="6">
        <v>0.51488092124223195</v>
      </c>
      <c r="M257" s="6">
        <v>35.468320631772201</v>
      </c>
    </row>
    <row r="258" spans="1:13">
      <c r="A258" s="6" t="s">
        <v>62</v>
      </c>
      <c r="B258" s="6" t="s">
        <v>389</v>
      </c>
      <c r="C258" s="6">
        <v>18</v>
      </c>
      <c r="D258" s="6">
        <v>3.84615384615384</v>
      </c>
      <c r="E258" s="6">
        <v>0.14551016535276501</v>
      </c>
      <c r="F258" s="6" t="s">
        <v>390</v>
      </c>
      <c r="G258" s="6">
        <v>453</v>
      </c>
      <c r="H258" s="6">
        <v>542</v>
      </c>
      <c r="I258" s="6">
        <v>19113</v>
      </c>
      <c r="J258" s="6">
        <v>1.4012120915911099</v>
      </c>
      <c r="K258" s="6">
        <v>1</v>
      </c>
      <c r="L258" s="6">
        <v>0.99403519583987998</v>
      </c>
      <c r="M258" s="6">
        <v>92.450282001638897</v>
      </c>
    </row>
    <row r="259" spans="1:13">
      <c r="A259" s="6" t="s">
        <v>43</v>
      </c>
      <c r="B259" s="6" t="s">
        <v>391</v>
      </c>
      <c r="C259" s="6">
        <v>47</v>
      </c>
      <c r="D259" s="6">
        <v>10.042735042735</v>
      </c>
      <c r="E259" s="6">
        <v>0.17253858058164101</v>
      </c>
      <c r="F259" s="6" t="s">
        <v>392</v>
      </c>
      <c r="G259" s="6">
        <v>352</v>
      </c>
      <c r="H259" s="6">
        <v>1477</v>
      </c>
      <c r="I259" s="6">
        <v>12983</v>
      </c>
      <c r="J259" s="6">
        <v>1.17368014094909</v>
      </c>
      <c r="K259" s="6">
        <v>1</v>
      </c>
      <c r="L259" s="6">
        <v>0.93247147461646196</v>
      </c>
      <c r="M259" s="6">
        <v>93.717068289407706</v>
      </c>
    </row>
    <row r="260" spans="1:13">
      <c r="A260" s="6" t="s">
        <v>43</v>
      </c>
      <c r="B260" s="6" t="s">
        <v>393</v>
      </c>
      <c r="C260" s="6">
        <v>47</v>
      </c>
      <c r="D260" s="6">
        <v>10.042735042735</v>
      </c>
      <c r="E260" s="6">
        <v>0.19637032243622801</v>
      </c>
      <c r="F260" s="6" t="s">
        <v>392</v>
      </c>
      <c r="G260" s="6">
        <v>352</v>
      </c>
      <c r="H260" s="6">
        <v>1497</v>
      </c>
      <c r="I260" s="6">
        <v>12983</v>
      </c>
      <c r="J260" s="6">
        <v>1.1579997115442999</v>
      </c>
      <c r="K260" s="6">
        <v>1</v>
      </c>
      <c r="L260" s="6">
        <v>0.93655308824397698</v>
      </c>
      <c r="M260" s="6">
        <v>95.900650876787594</v>
      </c>
    </row>
    <row r="261" spans="1:13">
      <c r="A261" s="6" t="s">
        <v>43</v>
      </c>
      <c r="B261" s="6" t="s">
        <v>394</v>
      </c>
      <c r="C261" s="6">
        <v>49</v>
      </c>
      <c r="D261" s="6">
        <v>10.470085470085399</v>
      </c>
      <c r="E261" s="6">
        <v>0.21196846810827299</v>
      </c>
      <c r="F261" s="6" t="s">
        <v>395</v>
      </c>
      <c r="G261" s="6">
        <v>352</v>
      </c>
      <c r="H261" s="6">
        <v>1577</v>
      </c>
      <c r="I261" s="6">
        <v>12983</v>
      </c>
      <c r="J261" s="6">
        <v>1.14603209488672</v>
      </c>
      <c r="K261" s="6">
        <v>1</v>
      </c>
      <c r="L261" s="6">
        <v>0.93635191774798199</v>
      </c>
      <c r="M261" s="6">
        <v>96.9215261551483</v>
      </c>
    </row>
    <row r="262" spans="1:13">
      <c r="A262" s="6" t="s">
        <v>43</v>
      </c>
      <c r="B262" s="6" t="s">
        <v>396</v>
      </c>
      <c r="C262" s="6">
        <v>49</v>
      </c>
      <c r="D262" s="6">
        <v>10.470085470085399</v>
      </c>
      <c r="E262" s="6">
        <v>0.23930204257945301</v>
      </c>
      <c r="F262" s="6" t="s">
        <v>395</v>
      </c>
      <c r="G262" s="6">
        <v>352</v>
      </c>
      <c r="H262" s="6">
        <v>1601</v>
      </c>
      <c r="I262" s="6">
        <v>12983</v>
      </c>
      <c r="J262" s="6">
        <v>1.12885235080347</v>
      </c>
      <c r="K262" s="6">
        <v>1</v>
      </c>
      <c r="L262" s="6">
        <v>0.95197626031009697</v>
      </c>
      <c r="M262" s="6">
        <v>98.162108605780404</v>
      </c>
    </row>
    <row r="263" spans="1:13">
      <c r="A263" s="6" t="s">
        <v>43</v>
      </c>
      <c r="B263" s="6" t="s">
        <v>397</v>
      </c>
      <c r="C263" s="6">
        <v>49</v>
      </c>
      <c r="D263" s="6">
        <v>10.470085470085399</v>
      </c>
      <c r="E263" s="6">
        <v>0.25853316125327902</v>
      </c>
      <c r="F263" s="6" t="s">
        <v>395</v>
      </c>
      <c r="G263" s="6">
        <v>352</v>
      </c>
      <c r="H263" s="6">
        <v>1612</v>
      </c>
      <c r="I263" s="6">
        <v>12983</v>
      </c>
      <c r="J263" s="6">
        <v>1.1211492640423999</v>
      </c>
      <c r="K263" s="6">
        <v>1</v>
      </c>
      <c r="L263" s="6">
        <v>0.95893431535318696</v>
      </c>
      <c r="M263" s="6">
        <v>98.735755163460098</v>
      </c>
    </row>
    <row r="264" spans="1:13">
      <c r="A264" s="6" t="s">
        <v>62</v>
      </c>
      <c r="B264" s="6" t="s">
        <v>398</v>
      </c>
      <c r="C264" s="6">
        <v>26</v>
      </c>
      <c r="D264" s="6">
        <v>5.55555555555555</v>
      </c>
      <c r="E264" s="6">
        <v>0.33199381995998301</v>
      </c>
      <c r="F264" s="6" t="s">
        <v>399</v>
      </c>
      <c r="G264" s="6">
        <v>453</v>
      </c>
      <c r="H264" s="6">
        <v>962</v>
      </c>
      <c r="I264" s="6">
        <v>19113</v>
      </c>
      <c r="J264" s="6">
        <v>1.1403257562197899</v>
      </c>
      <c r="K264" s="6">
        <v>1</v>
      </c>
      <c r="L264" s="6">
        <v>0.99947948385194796</v>
      </c>
      <c r="M264" s="6">
        <v>99.867837489251102</v>
      </c>
    </row>
    <row r="266" spans="1:13">
      <c r="A266" s="6" t="s">
        <v>400</v>
      </c>
      <c r="B266" s="6" t="s">
        <v>401</v>
      </c>
    </row>
    <row r="267" spans="1:13">
      <c r="A267" s="6" t="s">
        <v>2</v>
      </c>
      <c r="B267" s="6" t="s">
        <v>3</v>
      </c>
      <c r="C267" s="6" t="s">
        <v>4</v>
      </c>
      <c r="D267" s="6" t="s">
        <v>5</v>
      </c>
      <c r="E267" s="6" t="s">
        <v>6</v>
      </c>
      <c r="F267" s="6" t="s">
        <v>7</v>
      </c>
      <c r="G267" s="6" t="s">
        <v>8</v>
      </c>
      <c r="H267" s="6" t="s">
        <v>9</v>
      </c>
      <c r="I267" s="6" t="s">
        <v>10</v>
      </c>
      <c r="J267" s="6" t="s">
        <v>11</v>
      </c>
      <c r="K267" s="6" t="s">
        <v>12</v>
      </c>
      <c r="L267" s="6" t="s">
        <v>13</v>
      </c>
      <c r="M267" s="6" t="s">
        <v>14</v>
      </c>
    </row>
    <row r="268" spans="1:13">
      <c r="A268" s="6" t="s">
        <v>62</v>
      </c>
      <c r="B268" s="6" t="s">
        <v>402</v>
      </c>
      <c r="C268" s="6">
        <v>6</v>
      </c>
      <c r="D268" s="6">
        <v>1.2820512820512799</v>
      </c>
      <c r="E268" s="6">
        <v>7.5477387872123101E-3</v>
      </c>
      <c r="F268" s="6" t="s">
        <v>403</v>
      </c>
      <c r="G268" s="6">
        <v>453</v>
      </c>
      <c r="H268" s="6">
        <v>52</v>
      </c>
      <c r="I268" s="6">
        <v>19113</v>
      </c>
      <c r="J268" s="6">
        <v>4.8683138053998896</v>
      </c>
      <c r="K268" s="6">
        <v>0.99996846681921503</v>
      </c>
      <c r="L268" s="6">
        <v>0.68387191047302198</v>
      </c>
      <c r="M268" s="6">
        <v>11.7045161772472</v>
      </c>
    </row>
    <row r="269" spans="1:13">
      <c r="A269" s="6" t="s">
        <v>132</v>
      </c>
      <c r="B269" s="6" t="s">
        <v>404</v>
      </c>
      <c r="C269" s="6">
        <v>6</v>
      </c>
      <c r="D269" s="6">
        <v>1.2820512820512799</v>
      </c>
      <c r="E269" s="6">
        <v>6.6670353922264405E-2</v>
      </c>
      <c r="F269" s="6" t="s">
        <v>403</v>
      </c>
      <c r="G269" s="6">
        <v>427</v>
      </c>
      <c r="H269" s="6">
        <v>85</v>
      </c>
      <c r="I269" s="6">
        <v>16659</v>
      </c>
      <c r="J269" s="6">
        <v>2.7539330486292801</v>
      </c>
      <c r="K269" s="6">
        <v>1</v>
      </c>
      <c r="L269" s="6">
        <v>0.93507048637144297</v>
      </c>
      <c r="M269" s="6">
        <v>65.029915659428397</v>
      </c>
    </row>
    <row r="270" spans="1:13">
      <c r="A270" s="6" t="s">
        <v>132</v>
      </c>
      <c r="B270" s="6" t="s">
        <v>405</v>
      </c>
      <c r="C270" s="6">
        <v>6</v>
      </c>
      <c r="D270" s="6">
        <v>1.2820512820512799</v>
      </c>
      <c r="E270" s="6">
        <v>8.0796115199027005E-2</v>
      </c>
      <c r="F270" s="6" t="s">
        <v>403</v>
      </c>
      <c r="G270" s="6">
        <v>427</v>
      </c>
      <c r="H270" s="6">
        <v>90</v>
      </c>
      <c r="I270" s="6">
        <v>16659</v>
      </c>
      <c r="J270" s="6">
        <v>2.6009367681498801</v>
      </c>
      <c r="K270" s="6">
        <v>1</v>
      </c>
      <c r="L270" s="6">
        <v>0.93659320206378305</v>
      </c>
      <c r="M270" s="6">
        <v>72.277074718950601</v>
      </c>
    </row>
    <row r="271" spans="1:13">
      <c r="A271" s="6" t="s">
        <v>132</v>
      </c>
      <c r="B271" s="6" t="s">
        <v>406</v>
      </c>
      <c r="C271" s="6">
        <v>6</v>
      </c>
      <c r="D271" s="6">
        <v>1.2820512820512799</v>
      </c>
      <c r="E271" s="6">
        <v>8.9977754535698798E-2</v>
      </c>
      <c r="F271" s="6" t="s">
        <v>403</v>
      </c>
      <c r="G271" s="6">
        <v>427</v>
      </c>
      <c r="H271" s="6">
        <v>93</v>
      </c>
      <c r="I271" s="6">
        <v>16659</v>
      </c>
      <c r="J271" s="6">
        <v>2.5170355820805299</v>
      </c>
      <c r="K271" s="6">
        <v>1</v>
      </c>
      <c r="L271" s="6">
        <v>0.93482467928315005</v>
      </c>
      <c r="M271" s="6">
        <v>76.20707813688</v>
      </c>
    </row>
    <row r="272" spans="1:13">
      <c r="A272" s="6" t="s">
        <v>137</v>
      </c>
      <c r="B272" s="6" t="s">
        <v>407</v>
      </c>
      <c r="C272" s="6">
        <v>6</v>
      </c>
      <c r="D272" s="6">
        <v>1.2820512820512799</v>
      </c>
      <c r="E272" s="6">
        <v>0.102103215725833</v>
      </c>
      <c r="F272" s="6" t="s">
        <v>403</v>
      </c>
      <c r="G272" s="6">
        <v>251</v>
      </c>
      <c r="H272" s="6">
        <v>90</v>
      </c>
      <c r="I272" s="6">
        <v>9079</v>
      </c>
      <c r="J272" s="6">
        <v>2.41142098273572</v>
      </c>
      <c r="K272" s="6">
        <v>0.99999997866305401</v>
      </c>
      <c r="L272" s="6">
        <v>0.970770159148863</v>
      </c>
      <c r="M272" s="6">
        <v>72.908496522950301</v>
      </c>
    </row>
    <row r="274" spans="1:13">
      <c r="A274" s="6" t="s">
        <v>408</v>
      </c>
      <c r="B274" s="6" t="s">
        <v>409</v>
      </c>
    </row>
    <row r="275" spans="1:13">
      <c r="A275" s="6" t="s">
        <v>2</v>
      </c>
      <c r="B275" s="6" t="s">
        <v>3</v>
      </c>
      <c r="C275" s="6" t="s">
        <v>4</v>
      </c>
      <c r="D275" s="6" t="s">
        <v>5</v>
      </c>
      <c r="E275" s="6" t="s">
        <v>6</v>
      </c>
      <c r="F275" s="6" t="s">
        <v>7</v>
      </c>
      <c r="G275" s="6" t="s">
        <v>8</v>
      </c>
      <c r="H275" s="6" t="s">
        <v>9</v>
      </c>
      <c r="I275" s="6" t="s">
        <v>10</v>
      </c>
      <c r="J275" s="6" t="s">
        <v>11</v>
      </c>
      <c r="K275" s="6" t="s">
        <v>12</v>
      </c>
      <c r="L275" s="6" t="s">
        <v>13</v>
      </c>
      <c r="M275" s="6" t="s">
        <v>14</v>
      </c>
    </row>
    <row r="276" spans="1:13">
      <c r="A276" s="6" t="s">
        <v>62</v>
      </c>
      <c r="B276" s="6" t="s">
        <v>410</v>
      </c>
      <c r="C276" s="6">
        <v>17</v>
      </c>
      <c r="D276" s="6">
        <v>3.6324786324786298</v>
      </c>
      <c r="E276" s="6">
        <v>1.8679433238589899E-3</v>
      </c>
      <c r="F276" s="6" t="s">
        <v>411</v>
      </c>
      <c r="G276" s="6">
        <v>453</v>
      </c>
      <c r="H276" s="6">
        <v>295</v>
      </c>
      <c r="I276" s="6">
        <v>19113</v>
      </c>
      <c r="J276" s="6">
        <v>2.4314064429228801</v>
      </c>
      <c r="K276" s="6">
        <v>0.92252004834758605</v>
      </c>
      <c r="L276" s="6">
        <v>0.47240905246843001</v>
      </c>
      <c r="M276" s="6">
        <v>3.0252336481282698</v>
      </c>
    </row>
    <row r="277" spans="1:13">
      <c r="A277" s="6" t="s">
        <v>31</v>
      </c>
      <c r="B277" s="6" t="s">
        <v>412</v>
      </c>
      <c r="C277" s="6">
        <v>17</v>
      </c>
      <c r="D277" s="6">
        <v>3.6324786324786298</v>
      </c>
      <c r="E277" s="6">
        <v>5.1255881695304699E-3</v>
      </c>
      <c r="F277" s="6" t="s">
        <v>411</v>
      </c>
      <c r="G277" s="6">
        <v>453</v>
      </c>
      <c r="H277" s="6">
        <v>329</v>
      </c>
      <c r="I277" s="6">
        <v>19235</v>
      </c>
      <c r="J277" s="6">
        <v>2.1940524836114501</v>
      </c>
      <c r="K277" s="6">
        <v>0.85738312958159602</v>
      </c>
      <c r="L277" s="6">
        <v>8.8571879357344105E-2</v>
      </c>
      <c r="M277" s="6">
        <v>6.8643505281763701</v>
      </c>
    </row>
    <row r="278" spans="1:13">
      <c r="A278" s="6" t="s">
        <v>132</v>
      </c>
      <c r="B278" s="6" t="s">
        <v>413</v>
      </c>
      <c r="C278" s="6">
        <v>11</v>
      </c>
      <c r="D278" s="6">
        <v>2.3504273504273501</v>
      </c>
      <c r="E278" s="6">
        <v>1.08695547032045E-2</v>
      </c>
      <c r="F278" s="6" t="s">
        <v>414</v>
      </c>
      <c r="G278" s="6">
        <v>427</v>
      </c>
      <c r="H278" s="6">
        <v>167</v>
      </c>
      <c r="I278" s="6">
        <v>16659</v>
      </c>
      <c r="J278" s="6">
        <v>2.5697878248187398</v>
      </c>
      <c r="K278" s="6">
        <v>0.999733352262685</v>
      </c>
      <c r="L278" s="6">
        <v>0.64252782903026695</v>
      </c>
      <c r="M278" s="6">
        <v>15.331513429266</v>
      </c>
    </row>
    <row r="279" spans="1:13">
      <c r="A279" s="6" t="s">
        <v>43</v>
      </c>
      <c r="B279" s="6" t="s">
        <v>415</v>
      </c>
      <c r="C279" s="6">
        <v>13</v>
      </c>
      <c r="D279" s="6">
        <v>2.7777777777777701</v>
      </c>
      <c r="E279" s="6">
        <v>1.2301573781336001E-2</v>
      </c>
      <c r="F279" s="6" t="s">
        <v>416</v>
      </c>
      <c r="G279" s="6">
        <v>352</v>
      </c>
      <c r="H279" s="6">
        <v>211</v>
      </c>
      <c r="I279" s="6">
        <v>12983</v>
      </c>
      <c r="J279" s="6">
        <v>2.2724445282205901</v>
      </c>
      <c r="K279" s="6">
        <v>0.99896122668762199</v>
      </c>
      <c r="L279" s="6">
        <v>0.38779856722001199</v>
      </c>
      <c r="M279" s="6">
        <v>16.544824250242399</v>
      </c>
    </row>
    <row r="280" spans="1:13">
      <c r="A280" s="6" t="s">
        <v>43</v>
      </c>
      <c r="B280" s="6" t="s">
        <v>417</v>
      </c>
      <c r="C280" s="6">
        <v>18</v>
      </c>
      <c r="D280" s="6">
        <v>3.84615384615384</v>
      </c>
      <c r="E280" s="6">
        <v>2.4958242833603199E-2</v>
      </c>
      <c r="F280" s="6" t="s">
        <v>418</v>
      </c>
      <c r="G280" s="6">
        <v>352</v>
      </c>
      <c r="H280" s="6">
        <v>372</v>
      </c>
      <c r="I280" s="6">
        <v>12983</v>
      </c>
      <c r="J280" s="6">
        <v>1.7846865835777099</v>
      </c>
      <c r="K280" s="6">
        <v>0.99999919111936397</v>
      </c>
      <c r="L280" s="6">
        <v>0.48725756798014103</v>
      </c>
      <c r="M280" s="6">
        <v>30.878761291176001</v>
      </c>
    </row>
    <row r="281" spans="1:13">
      <c r="A281" s="6" t="s">
        <v>43</v>
      </c>
      <c r="B281" s="6" t="s">
        <v>419</v>
      </c>
      <c r="C281" s="6">
        <v>18</v>
      </c>
      <c r="D281" s="6">
        <v>3.84615384615384</v>
      </c>
      <c r="E281" s="6">
        <v>3.07087658918971E-2</v>
      </c>
      <c r="F281" s="6" t="s">
        <v>418</v>
      </c>
      <c r="G281" s="6">
        <v>352</v>
      </c>
      <c r="H281" s="6">
        <v>382</v>
      </c>
      <c r="I281" s="6">
        <v>12983</v>
      </c>
      <c r="J281" s="6">
        <v>1.73796703950499</v>
      </c>
      <c r="K281" s="6">
        <v>0.99999996965212601</v>
      </c>
      <c r="L281" s="6">
        <v>0.51386672989192606</v>
      </c>
      <c r="M281" s="6">
        <v>36.602035965148197</v>
      </c>
    </row>
    <row r="282" spans="1:13">
      <c r="A282" s="6" t="s">
        <v>43</v>
      </c>
      <c r="B282" s="6" t="s">
        <v>420</v>
      </c>
      <c r="C282" s="6">
        <v>18</v>
      </c>
      <c r="D282" s="6">
        <v>3.84615384615384</v>
      </c>
      <c r="E282" s="6">
        <v>3.07087658918971E-2</v>
      </c>
      <c r="F282" s="6" t="s">
        <v>418</v>
      </c>
      <c r="G282" s="6">
        <v>352</v>
      </c>
      <c r="H282" s="6">
        <v>382</v>
      </c>
      <c r="I282" s="6">
        <v>12983</v>
      </c>
      <c r="J282" s="6">
        <v>1.73796703950499</v>
      </c>
      <c r="K282" s="6">
        <v>0.99999996965212601</v>
      </c>
      <c r="L282" s="6">
        <v>0.51386672989192606</v>
      </c>
      <c r="M282" s="6">
        <v>36.602035965148197</v>
      </c>
    </row>
    <row r="283" spans="1:13">
      <c r="A283" s="6" t="s">
        <v>31</v>
      </c>
      <c r="B283" s="6" t="s">
        <v>421</v>
      </c>
      <c r="C283" s="6">
        <v>9</v>
      </c>
      <c r="D283" s="6">
        <v>1.92307692307692</v>
      </c>
      <c r="E283" s="6">
        <v>3.1303902780336797E-2</v>
      </c>
      <c r="F283" s="6" t="s">
        <v>422</v>
      </c>
      <c r="G283" s="6">
        <v>453</v>
      </c>
      <c r="H283" s="6">
        <v>156</v>
      </c>
      <c r="I283" s="6">
        <v>19235</v>
      </c>
      <c r="J283" s="6">
        <v>2.4496943453897</v>
      </c>
      <c r="K283" s="6">
        <v>0.99999417787595501</v>
      </c>
      <c r="L283" s="6">
        <v>0.28453960833098302</v>
      </c>
      <c r="M283" s="6">
        <v>35.604488819210097</v>
      </c>
    </row>
    <row r="284" spans="1:13">
      <c r="A284" s="6" t="s">
        <v>38</v>
      </c>
      <c r="B284" s="6" t="s">
        <v>423</v>
      </c>
      <c r="C284" s="6">
        <v>15</v>
      </c>
      <c r="D284" s="6">
        <v>3.2051282051282</v>
      </c>
      <c r="E284" s="6">
        <v>3.1381453270122303E-2</v>
      </c>
      <c r="F284" s="6" t="s">
        <v>424</v>
      </c>
      <c r="G284" s="6">
        <v>357</v>
      </c>
      <c r="H284" s="6">
        <v>305</v>
      </c>
      <c r="I284" s="6">
        <v>13528</v>
      </c>
      <c r="J284" s="6">
        <v>1.86361757817881</v>
      </c>
      <c r="K284" s="6">
        <v>1</v>
      </c>
      <c r="L284" s="6">
        <v>0.66702454187998905</v>
      </c>
      <c r="M284" s="6">
        <v>41.574129084259503</v>
      </c>
    </row>
    <row r="285" spans="1:13">
      <c r="A285" s="6" t="s">
        <v>132</v>
      </c>
      <c r="B285" s="6" t="s">
        <v>425</v>
      </c>
      <c r="C285" s="6">
        <v>8</v>
      </c>
      <c r="D285" s="6">
        <v>1.7094017094017</v>
      </c>
      <c r="E285" s="6">
        <v>4.15902499259969E-2</v>
      </c>
      <c r="F285" s="6" t="s">
        <v>426</v>
      </c>
      <c r="G285" s="6">
        <v>427</v>
      </c>
      <c r="H285" s="6">
        <v>125</v>
      </c>
      <c r="I285" s="6">
        <v>16659</v>
      </c>
      <c r="J285" s="6">
        <v>2.4968992974238802</v>
      </c>
      <c r="K285" s="6">
        <v>0.99999999999998701</v>
      </c>
      <c r="L285" s="6">
        <v>0.945411976284526</v>
      </c>
      <c r="M285" s="6">
        <v>47.632271751057303</v>
      </c>
    </row>
    <row r="286" spans="1:13">
      <c r="A286" s="6" t="s">
        <v>62</v>
      </c>
      <c r="B286" s="6" t="s">
        <v>427</v>
      </c>
      <c r="C286" s="6">
        <v>6</v>
      </c>
      <c r="D286" s="6">
        <v>1.2820512820512799</v>
      </c>
      <c r="E286" s="6">
        <v>7.4782879224488896E-2</v>
      </c>
      <c r="F286" s="6" t="s">
        <v>428</v>
      </c>
      <c r="G286" s="6">
        <v>453</v>
      </c>
      <c r="H286" s="6">
        <v>95</v>
      </c>
      <c r="I286" s="6">
        <v>19113</v>
      </c>
      <c r="J286" s="6">
        <v>2.6647612408504702</v>
      </c>
      <c r="K286" s="6">
        <v>1</v>
      </c>
      <c r="L286" s="6">
        <v>0.97443581271131796</v>
      </c>
      <c r="M286" s="6">
        <v>72.114617956602302</v>
      </c>
    </row>
    <row r="287" spans="1:13">
      <c r="A287" s="6" t="s">
        <v>132</v>
      </c>
      <c r="B287" s="6" t="s">
        <v>429</v>
      </c>
      <c r="C287" s="6">
        <v>7</v>
      </c>
      <c r="D287" s="6">
        <v>1.49572649572649</v>
      </c>
      <c r="E287" s="6">
        <v>0.13269138146401199</v>
      </c>
      <c r="F287" s="6" t="s">
        <v>430</v>
      </c>
      <c r="G287" s="6">
        <v>427</v>
      </c>
      <c r="H287" s="6">
        <v>135</v>
      </c>
      <c r="I287" s="6">
        <v>16659</v>
      </c>
      <c r="J287" s="6">
        <v>2.02295081967213</v>
      </c>
      <c r="K287" s="6">
        <v>1</v>
      </c>
      <c r="L287" s="6">
        <v>0.968506690080982</v>
      </c>
      <c r="M287" s="6">
        <v>88.557675861830305</v>
      </c>
    </row>
    <row r="288" spans="1:13">
      <c r="A288" s="6" t="s">
        <v>31</v>
      </c>
      <c r="B288" s="6" t="s">
        <v>431</v>
      </c>
      <c r="C288" s="6">
        <v>17</v>
      </c>
      <c r="D288" s="6">
        <v>3.6324786324786298</v>
      </c>
      <c r="E288" s="6">
        <v>0.43210706365355001</v>
      </c>
      <c r="F288" s="6" t="s">
        <v>432</v>
      </c>
      <c r="G288" s="6">
        <v>453</v>
      </c>
      <c r="H288" s="6">
        <v>642</v>
      </c>
      <c r="I288" s="6">
        <v>19235</v>
      </c>
      <c r="J288" s="6">
        <v>1.12436645967004</v>
      </c>
      <c r="K288" s="6">
        <v>1</v>
      </c>
      <c r="L288" s="6">
        <v>0.90032877525408705</v>
      </c>
      <c r="M288" s="6">
        <v>99.960244063570599</v>
      </c>
    </row>
    <row r="289" spans="1:13">
      <c r="A289" s="6" t="s">
        <v>62</v>
      </c>
      <c r="B289" s="6" t="s">
        <v>433</v>
      </c>
      <c r="C289" s="6">
        <v>4</v>
      </c>
      <c r="D289" s="6">
        <v>0.854700854700854</v>
      </c>
      <c r="E289" s="6">
        <v>0.435027188745362</v>
      </c>
      <c r="F289" s="6" t="s">
        <v>434</v>
      </c>
      <c r="G289" s="6">
        <v>453</v>
      </c>
      <c r="H289" s="6">
        <v>102</v>
      </c>
      <c r="I289" s="6">
        <v>19113</v>
      </c>
      <c r="J289" s="6">
        <v>1.6545903129463699</v>
      </c>
      <c r="K289" s="6">
        <v>1</v>
      </c>
      <c r="L289" s="6">
        <v>0.99992703850347797</v>
      </c>
      <c r="M289" s="6">
        <v>99.991571251987807</v>
      </c>
    </row>
    <row r="290" spans="1:13">
      <c r="A290" s="6" t="s">
        <v>132</v>
      </c>
      <c r="B290" s="6" t="s">
        <v>435</v>
      </c>
      <c r="C290" s="6">
        <v>3</v>
      </c>
      <c r="D290" s="6">
        <v>0.64102564102564097</v>
      </c>
      <c r="E290" s="6">
        <v>0.464713681425373</v>
      </c>
      <c r="F290" s="6" t="s">
        <v>436</v>
      </c>
      <c r="G290" s="6">
        <v>427</v>
      </c>
      <c r="H290" s="6">
        <v>61</v>
      </c>
      <c r="I290" s="6">
        <v>16659</v>
      </c>
      <c r="J290" s="6">
        <v>1.9187238453564699</v>
      </c>
      <c r="K290" s="6">
        <v>1</v>
      </c>
      <c r="L290" s="6">
        <v>0.99942989061585097</v>
      </c>
      <c r="M290" s="6">
        <v>99.992639032423895</v>
      </c>
    </row>
    <row r="291" spans="1:13">
      <c r="A291" s="6" t="s">
        <v>137</v>
      </c>
      <c r="B291" s="6" t="s">
        <v>437</v>
      </c>
      <c r="C291" s="6">
        <v>3</v>
      </c>
      <c r="D291" s="6">
        <v>0.64102564102564097</v>
      </c>
      <c r="E291" s="6">
        <v>0.50409503017117996</v>
      </c>
      <c r="F291" s="6" t="s">
        <v>436</v>
      </c>
      <c r="G291" s="6">
        <v>251</v>
      </c>
      <c r="H291" s="6">
        <v>61</v>
      </c>
      <c r="I291" s="6">
        <v>9079</v>
      </c>
      <c r="J291" s="6">
        <v>1.7789171184115899</v>
      </c>
      <c r="K291" s="6">
        <v>1</v>
      </c>
      <c r="L291" s="6">
        <v>0.99326932548396296</v>
      </c>
      <c r="M291" s="6">
        <v>99.979748175595603</v>
      </c>
    </row>
    <row r="292" spans="1:13">
      <c r="A292" s="6" t="s">
        <v>62</v>
      </c>
      <c r="B292" s="6" t="s">
        <v>438</v>
      </c>
      <c r="C292" s="6">
        <v>6</v>
      </c>
      <c r="D292" s="6">
        <v>1.2820512820512799</v>
      </c>
      <c r="E292" s="6">
        <v>0.63323240806456804</v>
      </c>
      <c r="F292" s="6" t="s">
        <v>439</v>
      </c>
      <c r="G292" s="6">
        <v>453</v>
      </c>
      <c r="H292" s="6">
        <v>229</v>
      </c>
      <c r="I292" s="6">
        <v>19113</v>
      </c>
      <c r="J292" s="6">
        <v>1.1054686370340301</v>
      </c>
      <c r="K292" s="6">
        <v>1</v>
      </c>
      <c r="L292" s="6">
        <v>0.99999856214871596</v>
      </c>
      <c r="M292" s="6">
        <v>99.999993036039001</v>
      </c>
    </row>
    <row r="294" spans="1:13">
      <c r="A294" s="6" t="s">
        <v>440</v>
      </c>
      <c r="B294" s="6" t="s">
        <v>441</v>
      </c>
    </row>
    <row r="295" spans="1:13">
      <c r="A295" s="6" t="s">
        <v>2</v>
      </c>
      <c r="B295" s="6" t="s">
        <v>3</v>
      </c>
      <c r="C295" s="6" t="s">
        <v>4</v>
      </c>
      <c r="D295" s="6" t="s">
        <v>5</v>
      </c>
      <c r="E295" s="6" t="s">
        <v>6</v>
      </c>
      <c r="F295" s="6" t="s">
        <v>7</v>
      </c>
      <c r="G295" s="6" t="s">
        <v>8</v>
      </c>
      <c r="H295" s="6" t="s">
        <v>9</v>
      </c>
      <c r="I295" s="6" t="s">
        <v>10</v>
      </c>
      <c r="J295" s="6" t="s">
        <v>11</v>
      </c>
      <c r="K295" s="6" t="s">
        <v>12</v>
      </c>
      <c r="L295" s="6" t="s">
        <v>13</v>
      </c>
      <c r="M295" s="6" t="s">
        <v>14</v>
      </c>
    </row>
    <row r="296" spans="1:13">
      <c r="A296" s="6" t="s">
        <v>31</v>
      </c>
      <c r="B296" s="6" t="s">
        <v>442</v>
      </c>
      <c r="C296" s="6">
        <v>7</v>
      </c>
      <c r="D296" s="6">
        <v>1.49572649572649</v>
      </c>
      <c r="E296" s="6">
        <v>4.0533277880087197E-2</v>
      </c>
      <c r="F296" s="6" t="s">
        <v>443</v>
      </c>
      <c r="G296" s="6">
        <v>453</v>
      </c>
      <c r="H296" s="6">
        <v>107</v>
      </c>
      <c r="I296" s="6">
        <v>19235</v>
      </c>
      <c r="J296" s="6">
        <v>2.7778465474201002</v>
      </c>
      <c r="K296" s="6">
        <v>0.999999845354136</v>
      </c>
      <c r="L296" s="6">
        <v>0.33813096910328999</v>
      </c>
      <c r="M296" s="6">
        <v>43.594697001757702</v>
      </c>
    </row>
    <row r="297" spans="1:13">
      <c r="A297" s="6" t="s">
        <v>31</v>
      </c>
      <c r="B297" s="6" t="s">
        <v>444</v>
      </c>
      <c r="C297" s="6">
        <v>7</v>
      </c>
      <c r="D297" s="6">
        <v>1.49572649572649</v>
      </c>
      <c r="E297" s="6">
        <v>5.6055115433105401E-2</v>
      </c>
      <c r="F297" s="6" t="s">
        <v>443</v>
      </c>
      <c r="G297" s="6">
        <v>453</v>
      </c>
      <c r="H297" s="6">
        <v>116</v>
      </c>
      <c r="I297" s="6">
        <v>19235</v>
      </c>
      <c r="J297" s="6">
        <v>2.5623239704650902</v>
      </c>
      <c r="K297" s="6">
        <v>0.99999999968027498</v>
      </c>
      <c r="L297" s="6">
        <v>0.41330936048411199</v>
      </c>
      <c r="M297" s="6">
        <v>54.991186931269603</v>
      </c>
    </row>
    <row r="298" spans="1:13">
      <c r="A298" s="6" t="s">
        <v>31</v>
      </c>
      <c r="B298" s="6" t="s">
        <v>445</v>
      </c>
      <c r="C298" s="6">
        <v>5</v>
      </c>
      <c r="D298" s="6">
        <v>1.0683760683760599</v>
      </c>
      <c r="E298" s="6">
        <v>7.2696249873442198E-2</v>
      </c>
      <c r="F298" s="6" t="s">
        <v>446</v>
      </c>
      <c r="G298" s="6">
        <v>453</v>
      </c>
      <c r="H298" s="6">
        <v>67</v>
      </c>
      <c r="I298" s="6">
        <v>19235</v>
      </c>
      <c r="J298" s="6">
        <v>3.1687588547329502</v>
      </c>
      <c r="K298" s="6">
        <v>0.99999999999962197</v>
      </c>
      <c r="L298" s="6">
        <v>0.45589349603873203</v>
      </c>
      <c r="M298" s="6">
        <v>64.811566447528506</v>
      </c>
    </row>
    <row r="300" spans="1:13">
      <c r="A300" s="6" t="s">
        <v>447</v>
      </c>
      <c r="B300" s="6" t="s">
        <v>448</v>
      </c>
    </row>
    <row r="301" spans="1:13">
      <c r="A301" s="6" t="s">
        <v>2</v>
      </c>
      <c r="B301" s="6" t="s">
        <v>3</v>
      </c>
      <c r="C301" s="6" t="s">
        <v>4</v>
      </c>
      <c r="D301" s="6" t="s">
        <v>5</v>
      </c>
      <c r="E301" s="6" t="s">
        <v>6</v>
      </c>
      <c r="F301" s="6" t="s">
        <v>7</v>
      </c>
      <c r="G301" s="6" t="s">
        <v>8</v>
      </c>
      <c r="H301" s="6" t="s">
        <v>9</v>
      </c>
      <c r="I301" s="6" t="s">
        <v>10</v>
      </c>
      <c r="J301" s="6" t="s">
        <v>11</v>
      </c>
      <c r="K301" s="6" t="s">
        <v>12</v>
      </c>
      <c r="L301" s="6" t="s">
        <v>13</v>
      </c>
      <c r="M301" s="6" t="s">
        <v>14</v>
      </c>
    </row>
    <row r="302" spans="1:13">
      <c r="A302" s="6" t="s">
        <v>38</v>
      </c>
      <c r="B302" s="6" t="s">
        <v>449</v>
      </c>
      <c r="C302" s="6">
        <v>13</v>
      </c>
      <c r="D302" s="6">
        <v>2.7777777777777701</v>
      </c>
      <c r="E302" s="6">
        <v>1.6655565751278099E-2</v>
      </c>
      <c r="F302" s="6" t="s">
        <v>450</v>
      </c>
      <c r="G302" s="6">
        <v>357</v>
      </c>
      <c r="H302" s="6">
        <v>226</v>
      </c>
      <c r="I302" s="6">
        <v>13528</v>
      </c>
      <c r="J302" s="6">
        <v>2.1797179048610502</v>
      </c>
      <c r="K302" s="6">
        <v>0.99999999999952904</v>
      </c>
      <c r="L302" s="6">
        <v>0.57690140697877701</v>
      </c>
      <c r="M302" s="6">
        <v>24.655074314796</v>
      </c>
    </row>
    <row r="303" spans="1:13">
      <c r="A303" s="6" t="s">
        <v>38</v>
      </c>
      <c r="B303" s="6" t="s">
        <v>451</v>
      </c>
      <c r="C303" s="6">
        <v>13</v>
      </c>
      <c r="D303" s="6">
        <v>2.7777777777777701</v>
      </c>
      <c r="E303" s="6">
        <v>2.60056601665218E-2</v>
      </c>
      <c r="F303" s="6" t="s">
        <v>450</v>
      </c>
      <c r="G303" s="6">
        <v>357</v>
      </c>
      <c r="H303" s="6">
        <v>241</v>
      </c>
      <c r="I303" s="6">
        <v>13528</v>
      </c>
      <c r="J303" s="6">
        <v>2.0440508153468802</v>
      </c>
      <c r="K303" s="6">
        <v>1</v>
      </c>
      <c r="L303" s="6">
        <v>0.63653466445180396</v>
      </c>
      <c r="M303" s="6">
        <v>35.861507918854898</v>
      </c>
    </row>
    <row r="304" spans="1:13">
      <c r="A304" s="6" t="s">
        <v>38</v>
      </c>
      <c r="B304" s="6" t="s">
        <v>452</v>
      </c>
      <c r="C304" s="6">
        <v>17</v>
      </c>
      <c r="D304" s="6">
        <v>3.6324786324786298</v>
      </c>
      <c r="E304" s="6">
        <v>0.114123857968224</v>
      </c>
      <c r="F304" s="6" t="s">
        <v>453</v>
      </c>
      <c r="G304" s="6">
        <v>357</v>
      </c>
      <c r="H304" s="6">
        <v>436</v>
      </c>
      <c r="I304" s="6">
        <v>13528</v>
      </c>
      <c r="J304" s="6">
        <v>1.47750109217999</v>
      </c>
      <c r="K304" s="6">
        <v>1</v>
      </c>
      <c r="L304" s="6">
        <v>0.90500395776346798</v>
      </c>
      <c r="M304" s="6">
        <v>87.029034240201995</v>
      </c>
    </row>
    <row r="305" spans="1:13">
      <c r="A305" s="6" t="s">
        <v>43</v>
      </c>
      <c r="B305" s="6" t="s">
        <v>330</v>
      </c>
      <c r="C305" s="6">
        <v>18</v>
      </c>
      <c r="D305" s="6">
        <v>3.84615384615384</v>
      </c>
      <c r="E305" s="6">
        <v>0.205815608539689</v>
      </c>
      <c r="F305" s="6" t="s">
        <v>331</v>
      </c>
      <c r="G305" s="6">
        <v>352</v>
      </c>
      <c r="H305" s="6">
        <v>504</v>
      </c>
      <c r="I305" s="6">
        <v>12983</v>
      </c>
      <c r="J305" s="6">
        <v>1.3172686688311599</v>
      </c>
      <c r="K305" s="6">
        <v>1</v>
      </c>
      <c r="L305" s="6">
        <v>0.93420086779627998</v>
      </c>
      <c r="M305" s="6">
        <v>96.551026493371594</v>
      </c>
    </row>
    <row r="307" spans="1:13">
      <c r="A307" s="6" t="s">
        <v>454</v>
      </c>
      <c r="B307" s="6" t="s">
        <v>455</v>
      </c>
    </row>
    <row r="308" spans="1:13">
      <c r="A308" s="6" t="s">
        <v>2</v>
      </c>
      <c r="B308" s="6" t="s">
        <v>3</v>
      </c>
      <c r="C308" s="6" t="s">
        <v>4</v>
      </c>
      <c r="D308" s="6" t="s">
        <v>5</v>
      </c>
      <c r="E308" s="6" t="s">
        <v>6</v>
      </c>
      <c r="F308" s="6" t="s">
        <v>7</v>
      </c>
      <c r="G308" s="6" t="s">
        <v>8</v>
      </c>
      <c r="H308" s="6" t="s">
        <v>9</v>
      </c>
      <c r="I308" s="6" t="s">
        <v>10</v>
      </c>
      <c r="J308" s="6" t="s">
        <v>11</v>
      </c>
      <c r="K308" s="6" t="s">
        <v>12</v>
      </c>
      <c r="L308" s="6" t="s">
        <v>13</v>
      </c>
      <c r="M308" s="6" t="s">
        <v>14</v>
      </c>
    </row>
    <row r="309" spans="1:13">
      <c r="A309" s="6" t="s">
        <v>15</v>
      </c>
      <c r="B309" s="6" t="s">
        <v>456</v>
      </c>
      <c r="C309" s="6">
        <v>7</v>
      </c>
      <c r="D309" s="6">
        <v>1.49572649572649</v>
      </c>
      <c r="E309" s="6">
        <v>3.27813914703236E-2</v>
      </c>
      <c r="F309" s="6" t="s">
        <v>457</v>
      </c>
      <c r="G309" s="6">
        <v>295</v>
      </c>
      <c r="H309" s="6">
        <v>104</v>
      </c>
      <c r="I309" s="6">
        <v>12782</v>
      </c>
      <c r="J309" s="6">
        <v>2.9163624511082098</v>
      </c>
      <c r="K309" s="6">
        <v>0.99998951719912499</v>
      </c>
      <c r="L309" s="6">
        <v>0.49056720186541802</v>
      </c>
      <c r="M309" s="6">
        <v>36.5352492519308</v>
      </c>
    </row>
    <row r="310" spans="1:13">
      <c r="A310" s="6" t="s">
        <v>15</v>
      </c>
      <c r="B310" s="6" t="s">
        <v>458</v>
      </c>
      <c r="C310" s="6">
        <v>7</v>
      </c>
      <c r="D310" s="6">
        <v>1.49572649572649</v>
      </c>
      <c r="E310" s="6">
        <v>3.8366548888974901E-2</v>
      </c>
      <c r="F310" s="6" t="s">
        <v>457</v>
      </c>
      <c r="G310" s="6">
        <v>295</v>
      </c>
      <c r="H310" s="6">
        <v>108</v>
      </c>
      <c r="I310" s="6">
        <v>12782</v>
      </c>
      <c r="J310" s="6">
        <v>2.8083490269930902</v>
      </c>
      <c r="K310" s="6">
        <v>0.99999857015360205</v>
      </c>
      <c r="L310" s="6">
        <v>0.47315793064016398</v>
      </c>
      <c r="M310" s="6">
        <v>41.356109067413001</v>
      </c>
    </row>
    <row r="311" spans="1:13">
      <c r="A311" s="6" t="s">
        <v>15</v>
      </c>
      <c r="B311" s="6" t="s">
        <v>459</v>
      </c>
      <c r="C311" s="6">
        <v>16</v>
      </c>
      <c r="D311" s="6">
        <v>3.4188034188034102</v>
      </c>
      <c r="E311" s="6">
        <v>3.9053943867485598E-2</v>
      </c>
      <c r="F311" s="6" t="s">
        <v>460</v>
      </c>
      <c r="G311" s="6">
        <v>295</v>
      </c>
      <c r="H311" s="6">
        <v>394</v>
      </c>
      <c r="I311" s="6">
        <v>12782</v>
      </c>
      <c r="J311" s="6">
        <v>1.7595457282973399</v>
      </c>
      <c r="K311" s="6">
        <v>0.99999888195574205</v>
      </c>
      <c r="L311" s="6">
        <v>0.46361650113922698</v>
      </c>
      <c r="M311" s="6">
        <v>41.925387219260799</v>
      </c>
    </row>
    <row r="312" spans="1:13">
      <c r="A312" s="6" t="s">
        <v>38</v>
      </c>
      <c r="B312" s="6" t="s">
        <v>461</v>
      </c>
      <c r="C312" s="6">
        <v>4</v>
      </c>
      <c r="D312" s="6">
        <v>0.854700854700854</v>
      </c>
      <c r="E312" s="6">
        <v>5.1080249991279802E-2</v>
      </c>
      <c r="F312" s="6" t="s">
        <v>462</v>
      </c>
      <c r="G312" s="6">
        <v>357</v>
      </c>
      <c r="H312" s="6">
        <v>32</v>
      </c>
      <c r="I312" s="6">
        <v>13528</v>
      </c>
      <c r="J312" s="6">
        <v>4.7366946778711396</v>
      </c>
      <c r="K312" s="6">
        <v>1</v>
      </c>
      <c r="L312" s="6">
        <v>0.76049209390916395</v>
      </c>
      <c r="M312" s="6">
        <v>58.675927616338399</v>
      </c>
    </row>
    <row r="313" spans="1:13">
      <c r="A313" s="6" t="s">
        <v>15</v>
      </c>
      <c r="B313" s="6" t="s">
        <v>463</v>
      </c>
      <c r="C313" s="6">
        <v>6</v>
      </c>
      <c r="D313" s="6">
        <v>1.2820512820512799</v>
      </c>
      <c r="E313" s="6">
        <v>5.6376947456244803E-2</v>
      </c>
      <c r="F313" s="6" t="s">
        <v>464</v>
      </c>
      <c r="G313" s="6">
        <v>295</v>
      </c>
      <c r="H313" s="6">
        <v>90</v>
      </c>
      <c r="I313" s="6">
        <v>12782</v>
      </c>
      <c r="J313" s="6">
        <v>2.8885875706214601</v>
      </c>
      <c r="K313" s="6">
        <v>0.99999999785859595</v>
      </c>
      <c r="L313" s="6">
        <v>0.48592878980632898</v>
      </c>
      <c r="M313" s="6">
        <v>54.688222345362298</v>
      </c>
    </row>
    <row r="314" spans="1:13">
      <c r="A314" s="6" t="s">
        <v>15</v>
      </c>
      <c r="B314" s="6" t="s">
        <v>465</v>
      </c>
      <c r="C314" s="6">
        <v>16</v>
      </c>
      <c r="D314" s="6">
        <v>3.4188034188034102</v>
      </c>
      <c r="E314" s="6">
        <v>6.0280579930794102E-2</v>
      </c>
      <c r="F314" s="6" t="s">
        <v>460</v>
      </c>
      <c r="G314" s="6">
        <v>295</v>
      </c>
      <c r="H314" s="6">
        <v>419</v>
      </c>
      <c r="I314" s="6">
        <v>12782</v>
      </c>
      <c r="J314" s="6">
        <v>1.6545608996399801</v>
      </c>
      <c r="K314" s="6">
        <v>0.999999999485504</v>
      </c>
      <c r="L314" s="6">
        <v>0.48745656933641601</v>
      </c>
      <c r="M314" s="6">
        <v>57.179519929823897</v>
      </c>
    </row>
    <row r="315" spans="1:13">
      <c r="A315" s="6" t="s">
        <v>31</v>
      </c>
      <c r="B315" s="6" t="s">
        <v>466</v>
      </c>
      <c r="C315" s="6">
        <v>3</v>
      </c>
      <c r="D315" s="6">
        <v>0.64102564102564097</v>
      </c>
      <c r="E315" s="6">
        <v>0.49225489467503902</v>
      </c>
      <c r="F315" s="6" t="s">
        <v>467</v>
      </c>
      <c r="G315" s="6">
        <v>453</v>
      </c>
      <c r="H315" s="6">
        <v>70</v>
      </c>
      <c r="I315" s="6">
        <v>19235</v>
      </c>
      <c r="J315" s="6">
        <v>1.8197729422894899</v>
      </c>
      <c r="K315" s="6">
        <v>1</v>
      </c>
      <c r="L315" s="6">
        <v>0.92728400101716102</v>
      </c>
      <c r="M315" s="6">
        <v>99.991555746474006</v>
      </c>
    </row>
    <row r="317" spans="1:13">
      <c r="A317" s="6" t="s">
        <v>468</v>
      </c>
      <c r="B317" s="6" t="s">
        <v>469</v>
      </c>
    </row>
    <row r="318" spans="1:13">
      <c r="A318" s="6" t="s">
        <v>2</v>
      </c>
      <c r="B318" s="6" t="s">
        <v>3</v>
      </c>
      <c r="C318" s="6" t="s">
        <v>4</v>
      </c>
      <c r="D318" s="6" t="s">
        <v>5</v>
      </c>
      <c r="E318" s="6" t="s">
        <v>6</v>
      </c>
      <c r="F318" s="6" t="s">
        <v>7</v>
      </c>
      <c r="G318" s="6" t="s">
        <v>8</v>
      </c>
      <c r="H318" s="6" t="s">
        <v>9</v>
      </c>
      <c r="I318" s="6" t="s">
        <v>10</v>
      </c>
      <c r="J318" s="6" t="s">
        <v>11</v>
      </c>
      <c r="K318" s="6" t="s">
        <v>12</v>
      </c>
      <c r="L318" s="6" t="s">
        <v>13</v>
      </c>
      <c r="M318" s="6" t="s">
        <v>14</v>
      </c>
    </row>
    <row r="319" spans="1:13">
      <c r="A319" s="6" t="s">
        <v>38</v>
      </c>
      <c r="B319" s="6" t="s">
        <v>470</v>
      </c>
      <c r="C319" s="6">
        <v>6</v>
      </c>
      <c r="D319" s="6">
        <v>1.2820512820512799</v>
      </c>
      <c r="E319" s="6">
        <v>3.8910425792083099E-2</v>
      </c>
      <c r="F319" s="6" t="s">
        <v>471</v>
      </c>
      <c r="G319" s="6">
        <v>357</v>
      </c>
      <c r="H319" s="6">
        <v>71</v>
      </c>
      <c r="I319" s="6">
        <v>13528</v>
      </c>
      <c r="J319" s="6">
        <v>3.2022724582790798</v>
      </c>
      <c r="K319" s="6">
        <v>1</v>
      </c>
      <c r="L319" s="6">
        <v>0.70462032191357404</v>
      </c>
      <c r="M319" s="6">
        <v>48.774634921467097</v>
      </c>
    </row>
    <row r="320" spans="1:13">
      <c r="A320" s="6" t="s">
        <v>38</v>
      </c>
      <c r="B320" s="6" t="s">
        <v>472</v>
      </c>
      <c r="C320" s="6">
        <v>5</v>
      </c>
      <c r="D320" s="6">
        <v>1.0683760683760599</v>
      </c>
      <c r="E320" s="6">
        <v>8.0176568044664304E-2</v>
      </c>
      <c r="F320" s="6" t="s">
        <v>473</v>
      </c>
      <c r="G320" s="6">
        <v>357</v>
      </c>
      <c r="H320" s="6">
        <v>62</v>
      </c>
      <c r="I320" s="6">
        <v>13528</v>
      </c>
      <c r="J320" s="6">
        <v>3.0559320502394498</v>
      </c>
      <c r="K320" s="6">
        <v>1</v>
      </c>
      <c r="L320" s="6">
        <v>0.86320692386527498</v>
      </c>
      <c r="M320" s="6">
        <v>75.552242449836697</v>
      </c>
    </row>
    <row r="321" spans="1:13">
      <c r="A321" s="6" t="s">
        <v>38</v>
      </c>
      <c r="B321" s="6" t="s">
        <v>474</v>
      </c>
      <c r="C321" s="6">
        <v>4</v>
      </c>
      <c r="D321" s="6">
        <v>0.854700854700854</v>
      </c>
      <c r="E321" s="6">
        <v>0.103309632852599</v>
      </c>
      <c r="F321" s="6" t="s">
        <v>475</v>
      </c>
      <c r="G321" s="6">
        <v>357</v>
      </c>
      <c r="H321" s="6">
        <v>43</v>
      </c>
      <c r="I321" s="6">
        <v>13528</v>
      </c>
      <c r="J321" s="6">
        <v>3.52498208585759</v>
      </c>
      <c r="K321" s="6">
        <v>1</v>
      </c>
      <c r="L321" s="6">
        <v>0.90296927660458004</v>
      </c>
      <c r="M321" s="6">
        <v>84.085621516647194</v>
      </c>
    </row>
    <row r="323" spans="1:13">
      <c r="A323" s="6" t="s">
        <v>476</v>
      </c>
      <c r="B323" s="6" t="s">
        <v>477</v>
      </c>
    </row>
    <row r="324" spans="1:13">
      <c r="A324" s="6" t="s">
        <v>2</v>
      </c>
      <c r="B324" s="6" t="s">
        <v>3</v>
      </c>
      <c r="C324" s="6" t="s">
        <v>4</v>
      </c>
      <c r="D324" s="6" t="s">
        <v>5</v>
      </c>
      <c r="E324" s="6" t="s">
        <v>6</v>
      </c>
      <c r="F324" s="6" t="s">
        <v>7</v>
      </c>
      <c r="G324" s="6" t="s">
        <v>8</v>
      </c>
      <c r="H324" s="6" t="s">
        <v>9</v>
      </c>
      <c r="I324" s="6" t="s">
        <v>10</v>
      </c>
      <c r="J324" s="6" t="s">
        <v>11</v>
      </c>
      <c r="K324" s="6" t="s">
        <v>12</v>
      </c>
      <c r="L324" s="6" t="s">
        <v>13</v>
      </c>
      <c r="M324" s="6" t="s">
        <v>14</v>
      </c>
    </row>
    <row r="325" spans="1:13">
      <c r="A325" s="6" t="s">
        <v>62</v>
      </c>
      <c r="B325" s="6" t="s">
        <v>478</v>
      </c>
      <c r="C325" s="6">
        <v>12</v>
      </c>
      <c r="D325" s="6">
        <v>2.5641025641025599</v>
      </c>
      <c r="E325" s="6">
        <v>1.5931061219299301E-3</v>
      </c>
      <c r="F325" s="6" t="s">
        <v>479</v>
      </c>
      <c r="G325" s="6">
        <v>453</v>
      </c>
      <c r="H325" s="6">
        <v>161</v>
      </c>
      <c r="I325" s="6">
        <v>19113</v>
      </c>
      <c r="J325" s="6">
        <v>3.1447492904446501</v>
      </c>
      <c r="K325" s="6">
        <v>0.88708353753997704</v>
      </c>
      <c r="L325" s="6">
        <v>0.51666035223360396</v>
      </c>
      <c r="M325" s="6">
        <v>2.5855787222837399</v>
      </c>
    </row>
    <row r="326" spans="1:13">
      <c r="A326" s="6" t="s">
        <v>132</v>
      </c>
      <c r="B326" s="6" t="s">
        <v>480</v>
      </c>
      <c r="C326" s="6">
        <v>6</v>
      </c>
      <c r="D326" s="6">
        <v>1.2820512820512799</v>
      </c>
      <c r="E326" s="6">
        <v>0.16775204196590299</v>
      </c>
      <c r="F326" s="6" t="s">
        <v>481</v>
      </c>
      <c r="G326" s="6">
        <v>427</v>
      </c>
      <c r="H326" s="6">
        <v>114</v>
      </c>
      <c r="I326" s="6">
        <v>16659</v>
      </c>
      <c r="J326" s="6">
        <v>2.0533711327498998</v>
      </c>
      <c r="K326" s="6">
        <v>1</v>
      </c>
      <c r="L326" s="6">
        <v>0.98286702807078696</v>
      </c>
      <c r="M326" s="6">
        <v>93.895978182555496</v>
      </c>
    </row>
    <row r="327" spans="1:13">
      <c r="A327" s="6" t="s">
        <v>132</v>
      </c>
      <c r="B327" s="6" t="s">
        <v>482</v>
      </c>
      <c r="C327" s="6">
        <v>5</v>
      </c>
      <c r="D327" s="6">
        <v>1.0683760683760599</v>
      </c>
      <c r="E327" s="6">
        <v>0.16794324997997501</v>
      </c>
      <c r="F327" s="6" t="s">
        <v>483</v>
      </c>
      <c r="G327" s="6">
        <v>427</v>
      </c>
      <c r="H327" s="6">
        <v>84</v>
      </c>
      <c r="I327" s="6">
        <v>16659</v>
      </c>
      <c r="J327" s="6">
        <v>2.3222649715623902</v>
      </c>
      <c r="K327" s="6">
        <v>1</v>
      </c>
      <c r="L327" s="6">
        <v>0.98085092884703595</v>
      </c>
      <c r="M327" s="6">
        <v>93.917298809800997</v>
      </c>
    </row>
    <row r="328" spans="1:13">
      <c r="A328" s="6" t="s">
        <v>137</v>
      </c>
      <c r="B328" s="6" t="s">
        <v>484</v>
      </c>
      <c r="C328" s="6">
        <v>6</v>
      </c>
      <c r="D328" s="6">
        <v>1.2820512820512799</v>
      </c>
      <c r="E328" s="6">
        <v>0.20549898300049199</v>
      </c>
      <c r="F328" s="6" t="s">
        <v>481</v>
      </c>
      <c r="G328" s="6">
        <v>251</v>
      </c>
      <c r="H328" s="6">
        <v>114</v>
      </c>
      <c r="I328" s="6">
        <v>9079</v>
      </c>
      <c r="J328" s="6">
        <v>1.9037534074229301</v>
      </c>
      <c r="K328" s="6">
        <v>1</v>
      </c>
      <c r="L328" s="6">
        <v>0.98488183772562399</v>
      </c>
      <c r="M328" s="6">
        <v>93.8543777277103</v>
      </c>
    </row>
    <row r="329" spans="1:13">
      <c r="A329" s="6" t="s">
        <v>62</v>
      </c>
      <c r="B329" s="6" t="s">
        <v>485</v>
      </c>
      <c r="C329" s="6">
        <v>5</v>
      </c>
      <c r="D329" s="6">
        <v>1.0683760683760599</v>
      </c>
      <c r="E329" s="6">
        <v>0.28398115429844401</v>
      </c>
      <c r="F329" s="6" t="s">
        <v>483</v>
      </c>
      <c r="G329" s="6">
        <v>453</v>
      </c>
      <c r="H329" s="6">
        <v>114</v>
      </c>
      <c r="I329" s="6">
        <v>19113</v>
      </c>
      <c r="J329" s="6">
        <v>1.85052863947949</v>
      </c>
      <c r="K329" s="6">
        <v>1</v>
      </c>
      <c r="L329" s="6">
        <v>0.99911545950209601</v>
      </c>
      <c r="M329" s="6">
        <v>99.586591143205993</v>
      </c>
    </row>
    <row r="331" spans="1:13">
      <c r="A331" s="6" t="s">
        <v>486</v>
      </c>
      <c r="B331" s="6" t="s">
        <v>487</v>
      </c>
    </row>
    <row r="332" spans="1:13">
      <c r="A332" s="6" t="s">
        <v>2</v>
      </c>
      <c r="B332" s="6" t="s">
        <v>3</v>
      </c>
      <c r="C332" s="6" t="s">
        <v>4</v>
      </c>
      <c r="D332" s="6" t="s">
        <v>5</v>
      </c>
      <c r="E332" s="6" t="s">
        <v>6</v>
      </c>
      <c r="F332" s="6" t="s">
        <v>7</v>
      </c>
      <c r="G332" s="6" t="s">
        <v>8</v>
      </c>
      <c r="H332" s="6" t="s">
        <v>9</v>
      </c>
      <c r="I332" s="6" t="s">
        <v>10</v>
      </c>
      <c r="J332" s="6" t="s">
        <v>11</v>
      </c>
      <c r="K332" s="6" t="s">
        <v>12</v>
      </c>
      <c r="L332" s="6" t="s">
        <v>13</v>
      </c>
      <c r="M332" s="6" t="s">
        <v>14</v>
      </c>
    </row>
    <row r="333" spans="1:13">
      <c r="A333" s="6" t="s">
        <v>38</v>
      </c>
      <c r="B333" s="6" t="s">
        <v>488</v>
      </c>
      <c r="C333" s="6">
        <v>11</v>
      </c>
      <c r="D333" s="6">
        <v>2.3504273504273501</v>
      </c>
      <c r="E333" s="6">
        <v>1.8128743104919499E-2</v>
      </c>
      <c r="F333" s="6" t="s">
        <v>489</v>
      </c>
      <c r="G333" s="6">
        <v>357</v>
      </c>
      <c r="H333" s="6">
        <v>176</v>
      </c>
      <c r="I333" s="6">
        <v>13528</v>
      </c>
      <c r="J333" s="6">
        <v>2.3683473389355698</v>
      </c>
      <c r="K333" s="6">
        <v>0.99999999999996203</v>
      </c>
      <c r="L333" s="6">
        <v>0.586621280982765</v>
      </c>
      <c r="M333" s="6">
        <v>26.535177875593099</v>
      </c>
    </row>
    <row r="334" spans="1:13">
      <c r="A334" s="6" t="s">
        <v>38</v>
      </c>
      <c r="B334" s="6" t="s">
        <v>490</v>
      </c>
      <c r="C334" s="6">
        <v>13</v>
      </c>
      <c r="D334" s="6">
        <v>2.7777777777777701</v>
      </c>
      <c r="E334" s="6">
        <v>0.164503265494467</v>
      </c>
      <c r="F334" s="6" t="s">
        <v>491</v>
      </c>
      <c r="G334" s="6">
        <v>357</v>
      </c>
      <c r="H334" s="6">
        <v>331</v>
      </c>
      <c r="I334" s="6">
        <v>13528</v>
      </c>
      <c r="J334" s="6">
        <v>1.4882666057359499</v>
      </c>
      <c r="K334" s="6">
        <v>1</v>
      </c>
      <c r="L334" s="6">
        <v>0.93519756240448004</v>
      </c>
      <c r="M334" s="6">
        <v>95.165190962709204</v>
      </c>
    </row>
    <row r="335" spans="1:13">
      <c r="A335" s="6" t="s">
        <v>38</v>
      </c>
      <c r="B335" s="6" t="s">
        <v>492</v>
      </c>
      <c r="C335" s="6">
        <v>13</v>
      </c>
      <c r="D335" s="6">
        <v>2.7777777777777701</v>
      </c>
      <c r="E335" s="6">
        <v>0.17122730104755199</v>
      </c>
      <c r="F335" s="6" t="s">
        <v>491</v>
      </c>
      <c r="G335" s="6">
        <v>357</v>
      </c>
      <c r="H335" s="6">
        <v>334</v>
      </c>
      <c r="I335" s="6">
        <v>13528</v>
      </c>
      <c r="J335" s="6">
        <v>1.47489894161257</v>
      </c>
      <c r="K335" s="6">
        <v>1</v>
      </c>
      <c r="L335" s="6">
        <v>0.93822096543427802</v>
      </c>
      <c r="M335" s="6">
        <v>95.7808035380734</v>
      </c>
    </row>
    <row r="337" spans="1:13">
      <c r="A337" s="6" t="s">
        <v>493</v>
      </c>
      <c r="B337" s="6" t="s">
        <v>494</v>
      </c>
    </row>
    <row r="338" spans="1:13">
      <c r="A338" s="6" t="s">
        <v>2</v>
      </c>
      <c r="B338" s="6" t="s">
        <v>3</v>
      </c>
      <c r="C338" s="6" t="s">
        <v>4</v>
      </c>
      <c r="D338" s="6" t="s">
        <v>5</v>
      </c>
      <c r="E338" s="6" t="s">
        <v>6</v>
      </c>
      <c r="F338" s="6" t="s">
        <v>7</v>
      </c>
      <c r="G338" s="6" t="s">
        <v>8</v>
      </c>
      <c r="H338" s="6" t="s">
        <v>9</v>
      </c>
      <c r="I338" s="6" t="s">
        <v>10</v>
      </c>
      <c r="J338" s="6" t="s">
        <v>11</v>
      </c>
      <c r="K338" s="6" t="s">
        <v>12</v>
      </c>
      <c r="L338" s="6" t="s">
        <v>13</v>
      </c>
      <c r="M338" s="6" t="s">
        <v>14</v>
      </c>
    </row>
    <row r="339" spans="1:13">
      <c r="A339" s="6" t="s">
        <v>38</v>
      </c>
      <c r="B339" s="6" t="s">
        <v>495</v>
      </c>
      <c r="C339" s="6">
        <v>14</v>
      </c>
      <c r="D339" s="6">
        <v>2.9914529914529902</v>
      </c>
      <c r="E339" s="6">
        <v>2.9647581795492799E-2</v>
      </c>
      <c r="F339" s="6" t="s">
        <v>496</v>
      </c>
      <c r="G339" s="6">
        <v>357</v>
      </c>
      <c r="H339" s="6">
        <v>274</v>
      </c>
      <c r="I339" s="6">
        <v>13528</v>
      </c>
      <c r="J339" s="6">
        <v>1.9361671675969601</v>
      </c>
      <c r="K339" s="6">
        <v>1</v>
      </c>
      <c r="L339" s="6">
        <v>0.67705405977486499</v>
      </c>
      <c r="M339" s="6">
        <v>39.786111885543399</v>
      </c>
    </row>
    <row r="340" spans="1:13">
      <c r="A340" s="6" t="s">
        <v>38</v>
      </c>
      <c r="B340" s="6" t="s">
        <v>497</v>
      </c>
      <c r="C340" s="6">
        <v>17</v>
      </c>
      <c r="D340" s="6">
        <v>3.6324786324786298</v>
      </c>
      <c r="E340" s="6">
        <v>4.2959705700717998E-2</v>
      </c>
      <c r="F340" s="6" t="s">
        <v>498</v>
      </c>
      <c r="G340" s="6">
        <v>357</v>
      </c>
      <c r="H340" s="6">
        <v>378</v>
      </c>
      <c r="I340" s="6">
        <v>13528</v>
      </c>
      <c r="J340" s="6">
        <v>1.70420760896951</v>
      </c>
      <c r="K340" s="6">
        <v>1</v>
      </c>
      <c r="L340" s="6">
        <v>0.72180702364443206</v>
      </c>
      <c r="M340" s="6">
        <v>52.293338802794601</v>
      </c>
    </row>
    <row r="341" spans="1:13">
      <c r="A341" s="6" t="s">
        <v>38</v>
      </c>
      <c r="B341" s="6" t="s">
        <v>499</v>
      </c>
      <c r="C341" s="6">
        <v>7</v>
      </c>
      <c r="D341" s="6">
        <v>1.49572649572649</v>
      </c>
      <c r="E341" s="6">
        <v>0.102924841271023</v>
      </c>
      <c r="F341" s="6" t="s">
        <v>500</v>
      </c>
      <c r="G341" s="6">
        <v>357</v>
      </c>
      <c r="H341" s="6">
        <v>122</v>
      </c>
      <c r="I341" s="6">
        <v>13528</v>
      </c>
      <c r="J341" s="6">
        <v>2.1742205078752801</v>
      </c>
      <c r="K341" s="6">
        <v>1</v>
      </c>
      <c r="L341" s="6">
        <v>0.90780980704598901</v>
      </c>
      <c r="M341" s="6">
        <v>83.970122205762394</v>
      </c>
    </row>
    <row r="342" spans="1:13">
      <c r="A342" s="6" t="s">
        <v>38</v>
      </c>
      <c r="B342" s="6" t="s">
        <v>501</v>
      </c>
      <c r="C342" s="6">
        <v>7</v>
      </c>
      <c r="D342" s="6">
        <v>1.49572649572649</v>
      </c>
      <c r="E342" s="6">
        <v>0.11532329012713501</v>
      </c>
      <c r="F342" s="6" t="s">
        <v>500</v>
      </c>
      <c r="G342" s="6">
        <v>357</v>
      </c>
      <c r="H342" s="6">
        <v>126</v>
      </c>
      <c r="I342" s="6">
        <v>13528</v>
      </c>
      <c r="J342" s="6">
        <v>2.1051976346093899</v>
      </c>
      <c r="K342" s="6">
        <v>1</v>
      </c>
      <c r="L342" s="6">
        <v>0.902387549806978</v>
      </c>
      <c r="M342" s="6">
        <v>87.321886363793794</v>
      </c>
    </row>
    <row r="343" spans="1:13">
      <c r="A343" s="6" t="s">
        <v>31</v>
      </c>
      <c r="B343" s="6" t="s">
        <v>502</v>
      </c>
      <c r="C343" s="6">
        <v>9</v>
      </c>
      <c r="D343" s="6">
        <v>1.92307692307692</v>
      </c>
      <c r="E343" s="6">
        <v>0.130463782324693</v>
      </c>
      <c r="F343" s="6" t="s">
        <v>503</v>
      </c>
      <c r="G343" s="6">
        <v>453</v>
      </c>
      <c r="H343" s="6">
        <v>213</v>
      </c>
      <c r="I343" s="6">
        <v>19235</v>
      </c>
      <c r="J343" s="6">
        <v>1.7941423374685199</v>
      </c>
      <c r="K343" s="6">
        <v>1</v>
      </c>
      <c r="L343" s="6">
        <v>0.61175339819720997</v>
      </c>
      <c r="M343" s="6">
        <v>85.551295266388806</v>
      </c>
    </row>
    <row r="344" spans="1:13">
      <c r="A344" s="6" t="s">
        <v>38</v>
      </c>
      <c r="B344" s="6" t="s">
        <v>504</v>
      </c>
      <c r="C344" s="6">
        <v>18</v>
      </c>
      <c r="D344" s="6">
        <v>3.84615384615384</v>
      </c>
      <c r="E344" s="6">
        <v>0.142135673164061</v>
      </c>
      <c r="F344" s="6" t="s">
        <v>505</v>
      </c>
      <c r="G344" s="6">
        <v>357</v>
      </c>
      <c r="H344" s="6">
        <v>485</v>
      </c>
      <c r="I344" s="6">
        <v>13528</v>
      </c>
      <c r="J344" s="6">
        <v>1.4063588321926701</v>
      </c>
      <c r="K344" s="6">
        <v>1</v>
      </c>
      <c r="L344" s="6">
        <v>0.92504950836589905</v>
      </c>
      <c r="M344" s="6">
        <v>92.453057665187103</v>
      </c>
    </row>
    <row r="346" spans="1:13">
      <c r="A346" s="6" t="s">
        <v>506</v>
      </c>
      <c r="B346" s="6" t="s">
        <v>507</v>
      </c>
    </row>
    <row r="347" spans="1:13">
      <c r="A347" s="6" t="s">
        <v>2</v>
      </c>
      <c r="B347" s="6" t="s">
        <v>3</v>
      </c>
      <c r="C347" s="6" t="s">
        <v>4</v>
      </c>
      <c r="D347" s="6" t="s">
        <v>5</v>
      </c>
      <c r="E347" s="6" t="s">
        <v>6</v>
      </c>
      <c r="F347" s="6" t="s">
        <v>7</v>
      </c>
      <c r="G347" s="6" t="s">
        <v>8</v>
      </c>
      <c r="H347" s="6" t="s">
        <v>9</v>
      </c>
      <c r="I347" s="6" t="s">
        <v>10</v>
      </c>
      <c r="J347" s="6" t="s">
        <v>11</v>
      </c>
      <c r="K347" s="6" t="s">
        <v>12</v>
      </c>
      <c r="L347" s="6" t="s">
        <v>13</v>
      </c>
      <c r="M347" s="6" t="s">
        <v>14</v>
      </c>
    </row>
    <row r="348" spans="1:13">
      <c r="A348" s="6" t="s">
        <v>31</v>
      </c>
      <c r="B348" s="6" t="s">
        <v>508</v>
      </c>
      <c r="C348" s="6">
        <v>21</v>
      </c>
      <c r="D348" s="6">
        <v>4.4871794871794801</v>
      </c>
      <c r="E348" s="6">
        <v>1.12685356865157E-2</v>
      </c>
      <c r="F348" s="6" t="s">
        <v>509</v>
      </c>
      <c r="G348" s="6">
        <v>453</v>
      </c>
      <c r="H348" s="6">
        <v>485</v>
      </c>
      <c r="I348" s="6">
        <v>19235</v>
      </c>
      <c r="J348" s="6">
        <v>1.83853348808629</v>
      </c>
      <c r="K348" s="6">
        <v>0.98636370136885698</v>
      </c>
      <c r="L348" s="6">
        <v>0.15226998962321101</v>
      </c>
      <c r="M348" s="6">
        <v>14.514683595560999</v>
      </c>
    </row>
    <row r="349" spans="1:13">
      <c r="A349" s="6" t="s">
        <v>38</v>
      </c>
      <c r="B349" s="6" t="s">
        <v>510</v>
      </c>
      <c r="C349" s="6">
        <v>27</v>
      </c>
      <c r="D349" s="6">
        <v>5.7692307692307603</v>
      </c>
      <c r="E349" s="6">
        <v>0.10485601088848</v>
      </c>
      <c r="F349" s="6" t="s">
        <v>511</v>
      </c>
      <c r="G349" s="6">
        <v>357</v>
      </c>
      <c r="H349" s="6">
        <v>762</v>
      </c>
      <c r="I349" s="6">
        <v>13528</v>
      </c>
      <c r="J349" s="6">
        <v>1.34268510553827</v>
      </c>
      <c r="K349" s="6">
        <v>1</v>
      </c>
      <c r="L349" s="6">
        <v>0.89801779523666003</v>
      </c>
      <c r="M349" s="6">
        <v>84.541935977983698</v>
      </c>
    </row>
    <row r="350" spans="1:13">
      <c r="A350" s="6" t="s">
        <v>38</v>
      </c>
      <c r="B350" s="6" t="s">
        <v>512</v>
      </c>
      <c r="C350" s="6">
        <v>27</v>
      </c>
      <c r="D350" s="6">
        <v>5.7692307692307603</v>
      </c>
      <c r="E350" s="6">
        <v>0.114555380601356</v>
      </c>
      <c r="F350" s="6" t="s">
        <v>511</v>
      </c>
      <c r="G350" s="6">
        <v>357</v>
      </c>
      <c r="H350" s="6">
        <v>769</v>
      </c>
      <c r="I350" s="6">
        <v>13528</v>
      </c>
      <c r="J350" s="6">
        <v>1.3304630044475501</v>
      </c>
      <c r="K350" s="6">
        <v>1</v>
      </c>
      <c r="L350" s="6">
        <v>0.90333733467852595</v>
      </c>
      <c r="M350" s="6">
        <v>87.135119546185194</v>
      </c>
    </row>
    <row r="351" spans="1:13">
      <c r="A351" s="6" t="s">
        <v>38</v>
      </c>
      <c r="B351" s="6" t="s">
        <v>513</v>
      </c>
      <c r="C351" s="6">
        <v>29</v>
      </c>
      <c r="D351" s="6">
        <v>6.1965811965811897</v>
      </c>
      <c r="E351" s="6">
        <v>0.17365760895615101</v>
      </c>
      <c r="F351" s="6" t="s">
        <v>514</v>
      </c>
      <c r="G351" s="6">
        <v>357</v>
      </c>
      <c r="H351" s="6">
        <v>882</v>
      </c>
      <c r="I351" s="6">
        <v>13528</v>
      </c>
      <c r="J351" s="6">
        <v>1.2459332939525001</v>
      </c>
      <c r="K351" s="6">
        <v>1</v>
      </c>
      <c r="L351" s="6">
        <v>0.93789774508776402</v>
      </c>
      <c r="M351" s="6">
        <v>95.984562931697397</v>
      </c>
    </row>
    <row r="352" spans="1:13">
      <c r="A352" s="6" t="s">
        <v>31</v>
      </c>
      <c r="B352" s="6" t="s">
        <v>515</v>
      </c>
      <c r="C352" s="6">
        <v>45</v>
      </c>
      <c r="D352" s="6">
        <v>9.6153846153846096</v>
      </c>
      <c r="E352" s="6">
        <v>0.234397197061083</v>
      </c>
      <c r="F352" s="6" t="s">
        <v>516</v>
      </c>
      <c r="G352" s="6">
        <v>453</v>
      </c>
      <c r="H352" s="6">
        <v>1670</v>
      </c>
      <c r="I352" s="6">
        <v>19235</v>
      </c>
      <c r="J352" s="6">
        <v>1.1441686164095599</v>
      </c>
      <c r="K352" s="6">
        <v>1</v>
      </c>
      <c r="L352" s="6">
        <v>0.75967027235376405</v>
      </c>
      <c r="M352" s="6">
        <v>97.518148523584401</v>
      </c>
    </row>
    <row r="354" spans="1:13">
      <c r="A354" s="6" t="s">
        <v>517</v>
      </c>
      <c r="B354" s="6" t="s">
        <v>518</v>
      </c>
    </row>
    <row r="355" spans="1:13">
      <c r="A355" s="6" t="s">
        <v>2</v>
      </c>
      <c r="B355" s="6" t="s">
        <v>3</v>
      </c>
      <c r="C355" s="6" t="s">
        <v>4</v>
      </c>
      <c r="D355" s="6" t="s">
        <v>5</v>
      </c>
      <c r="E355" s="6" t="s">
        <v>6</v>
      </c>
      <c r="F355" s="6" t="s">
        <v>7</v>
      </c>
      <c r="G355" s="6" t="s">
        <v>8</v>
      </c>
      <c r="H355" s="6" t="s">
        <v>9</v>
      </c>
      <c r="I355" s="6" t="s">
        <v>10</v>
      </c>
      <c r="J355" s="6" t="s">
        <v>11</v>
      </c>
      <c r="K355" s="6" t="s">
        <v>12</v>
      </c>
      <c r="L355" s="6" t="s">
        <v>13</v>
      </c>
      <c r="M355" s="6" t="s">
        <v>14</v>
      </c>
    </row>
    <row r="356" spans="1:13">
      <c r="A356" s="6" t="s">
        <v>15</v>
      </c>
      <c r="B356" s="6" t="s">
        <v>519</v>
      </c>
      <c r="C356" s="6">
        <v>18</v>
      </c>
      <c r="D356" s="6">
        <v>3.84615384615384</v>
      </c>
      <c r="E356" s="6">
        <v>3.7833205457191897E-2</v>
      </c>
      <c r="F356" s="6" t="s">
        <v>520</v>
      </c>
      <c r="G356" s="6">
        <v>295</v>
      </c>
      <c r="H356" s="6">
        <v>460</v>
      </c>
      <c r="I356" s="6">
        <v>12782</v>
      </c>
      <c r="J356" s="6">
        <v>1.69547531319086</v>
      </c>
      <c r="K356" s="6">
        <v>0.99999826968368299</v>
      </c>
      <c r="L356" s="6">
        <v>0.48488253462125502</v>
      </c>
      <c r="M356" s="6">
        <v>40.910853407539101</v>
      </c>
    </row>
    <row r="357" spans="1:13">
      <c r="A357" s="6" t="s">
        <v>15</v>
      </c>
      <c r="B357" s="6" t="s">
        <v>521</v>
      </c>
      <c r="C357" s="6">
        <v>14</v>
      </c>
      <c r="D357" s="6">
        <v>2.9914529914529902</v>
      </c>
      <c r="E357" s="6">
        <v>0.11054529784733499</v>
      </c>
      <c r="F357" s="6" t="s">
        <v>522</v>
      </c>
      <c r="G357" s="6">
        <v>295</v>
      </c>
      <c r="H357" s="6">
        <v>386</v>
      </c>
      <c r="I357" s="6">
        <v>12782</v>
      </c>
      <c r="J357" s="6">
        <v>1.57151137261789</v>
      </c>
      <c r="K357" s="6">
        <v>1</v>
      </c>
      <c r="L357" s="6">
        <v>0.62577174887633102</v>
      </c>
      <c r="M357" s="6">
        <v>79.771377134543599</v>
      </c>
    </row>
    <row r="358" spans="1:13">
      <c r="A358" s="6" t="s">
        <v>15</v>
      </c>
      <c r="B358" s="6" t="s">
        <v>523</v>
      </c>
      <c r="C358" s="6">
        <v>8</v>
      </c>
      <c r="D358" s="6">
        <v>1.7094017094017</v>
      </c>
      <c r="E358" s="6">
        <v>0.178045399401699</v>
      </c>
      <c r="F358" s="6" t="s">
        <v>524</v>
      </c>
      <c r="G358" s="6">
        <v>295</v>
      </c>
      <c r="H358" s="6">
        <v>200</v>
      </c>
      <c r="I358" s="6">
        <v>12782</v>
      </c>
      <c r="J358" s="6">
        <v>1.73315254237288</v>
      </c>
      <c r="K358" s="6">
        <v>1</v>
      </c>
      <c r="L358" s="6">
        <v>0.71989928247940105</v>
      </c>
      <c r="M358" s="6">
        <v>93.1073562691451</v>
      </c>
    </row>
    <row r="360" spans="1:13">
      <c r="A360" s="6" t="s">
        <v>525</v>
      </c>
      <c r="B360" s="6" t="s">
        <v>526</v>
      </c>
    </row>
    <row r="361" spans="1:13">
      <c r="A361" s="6" t="s">
        <v>2</v>
      </c>
      <c r="B361" s="6" t="s">
        <v>3</v>
      </c>
      <c r="C361" s="6" t="s">
        <v>4</v>
      </c>
      <c r="D361" s="6" t="s">
        <v>5</v>
      </c>
      <c r="E361" s="6" t="s">
        <v>6</v>
      </c>
      <c r="F361" s="6" t="s">
        <v>7</v>
      </c>
      <c r="G361" s="6" t="s">
        <v>8</v>
      </c>
      <c r="H361" s="6" t="s">
        <v>9</v>
      </c>
      <c r="I361" s="6" t="s">
        <v>10</v>
      </c>
      <c r="J361" s="6" t="s">
        <v>11</v>
      </c>
      <c r="K361" s="6" t="s">
        <v>12</v>
      </c>
      <c r="L361" s="6" t="s">
        <v>13</v>
      </c>
      <c r="M361" s="6" t="s">
        <v>14</v>
      </c>
    </row>
    <row r="362" spans="1:13">
      <c r="A362" s="6" t="s">
        <v>31</v>
      </c>
      <c r="B362" s="6" t="s">
        <v>527</v>
      </c>
      <c r="C362" s="6">
        <v>7</v>
      </c>
      <c r="D362" s="6">
        <v>1.49572649572649</v>
      </c>
      <c r="E362" s="6">
        <v>2.8054584812315899E-2</v>
      </c>
      <c r="F362" s="6" t="s">
        <v>528</v>
      </c>
      <c r="G362" s="6">
        <v>453</v>
      </c>
      <c r="H362" s="6">
        <v>98</v>
      </c>
      <c r="I362" s="6">
        <v>19235</v>
      </c>
      <c r="J362" s="6">
        <v>3.0329549038158299</v>
      </c>
      <c r="K362" s="6">
        <v>0.99997928567411998</v>
      </c>
      <c r="L362" s="6">
        <v>0.27181243402445598</v>
      </c>
      <c r="M362" s="6">
        <v>32.550091658057497</v>
      </c>
    </row>
    <row r="363" spans="1:13">
      <c r="A363" s="6" t="s">
        <v>38</v>
      </c>
      <c r="B363" s="6" t="s">
        <v>529</v>
      </c>
      <c r="C363" s="6">
        <v>4</v>
      </c>
      <c r="D363" s="6">
        <v>0.854700854700854</v>
      </c>
      <c r="E363" s="6">
        <v>3.0024024138180099E-2</v>
      </c>
      <c r="F363" s="6" t="s">
        <v>530</v>
      </c>
      <c r="G363" s="6">
        <v>357</v>
      </c>
      <c r="H363" s="6">
        <v>26</v>
      </c>
      <c r="I363" s="6">
        <v>13528</v>
      </c>
      <c r="J363" s="6">
        <v>5.8297780650721798</v>
      </c>
      <c r="K363" s="6">
        <v>1</v>
      </c>
      <c r="L363" s="6">
        <v>0.66583684176346203</v>
      </c>
      <c r="M363" s="6">
        <v>40.178629478613097</v>
      </c>
    </row>
    <row r="364" spans="1:13">
      <c r="A364" s="6" t="s">
        <v>38</v>
      </c>
      <c r="B364" s="6" t="s">
        <v>531</v>
      </c>
      <c r="C364" s="6">
        <v>4</v>
      </c>
      <c r="D364" s="6">
        <v>0.854700854700854</v>
      </c>
      <c r="E364" s="6">
        <v>6.3677701741891996E-2</v>
      </c>
      <c r="F364" s="6" t="s">
        <v>530</v>
      </c>
      <c r="G364" s="6">
        <v>357</v>
      </c>
      <c r="H364" s="6">
        <v>35</v>
      </c>
      <c r="I364" s="6">
        <v>13528</v>
      </c>
      <c r="J364" s="6">
        <v>4.3306922769107601</v>
      </c>
      <c r="K364" s="6">
        <v>1</v>
      </c>
      <c r="L364" s="6">
        <v>0.81925781885927995</v>
      </c>
      <c r="M364" s="6">
        <v>67.010577712785107</v>
      </c>
    </row>
    <row r="365" spans="1:13">
      <c r="A365" s="6" t="s">
        <v>31</v>
      </c>
      <c r="B365" s="6" t="s">
        <v>532</v>
      </c>
      <c r="C365" s="6">
        <v>4</v>
      </c>
      <c r="D365" s="6">
        <v>0.854700854700854</v>
      </c>
      <c r="E365" s="6">
        <v>6.7208424907379494E-2</v>
      </c>
      <c r="F365" s="6" t="s">
        <v>533</v>
      </c>
      <c r="G365" s="6">
        <v>453</v>
      </c>
      <c r="H365" s="6">
        <v>40</v>
      </c>
      <c r="I365" s="6">
        <v>19235</v>
      </c>
      <c r="J365" s="6">
        <v>4.2461368653421596</v>
      </c>
      <c r="K365" s="6">
        <v>0.99999999999646505</v>
      </c>
      <c r="L365" s="6">
        <v>0.45079351047774702</v>
      </c>
      <c r="M365" s="6">
        <v>61.817653988066297</v>
      </c>
    </row>
    <row r="366" spans="1:13">
      <c r="A366" s="6" t="s">
        <v>31</v>
      </c>
      <c r="B366" s="6" t="s">
        <v>534</v>
      </c>
      <c r="C366" s="6">
        <v>3</v>
      </c>
      <c r="D366" s="6">
        <v>0.64102564102564097</v>
      </c>
      <c r="E366" s="6">
        <v>7.2431448206996402E-2</v>
      </c>
      <c r="F366" s="6" t="s">
        <v>535</v>
      </c>
      <c r="G366" s="6">
        <v>453</v>
      </c>
      <c r="H366" s="6">
        <v>19</v>
      </c>
      <c r="I366" s="6">
        <v>19235</v>
      </c>
      <c r="J366" s="6">
        <v>6.70442662948762</v>
      </c>
      <c r="K366" s="6">
        <v>0.999999999999579</v>
      </c>
      <c r="L366" s="6">
        <v>0.46178032947911302</v>
      </c>
      <c r="M366" s="6">
        <v>64.672255330652703</v>
      </c>
    </row>
    <row r="367" spans="1:13">
      <c r="A367" s="6" t="s">
        <v>38</v>
      </c>
      <c r="B367" s="6" t="s">
        <v>536</v>
      </c>
      <c r="C367" s="6">
        <v>6</v>
      </c>
      <c r="D367" s="6">
        <v>1.2820512820512799</v>
      </c>
      <c r="E367" s="6">
        <v>7.3294020537877397E-2</v>
      </c>
      <c r="F367" s="6" t="s">
        <v>537</v>
      </c>
      <c r="G367" s="6">
        <v>357</v>
      </c>
      <c r="H367" s="6">
        <v>85</v>
      </c>
      <c r="I367" s="6">
        <v>13528</v>
      </c>
      <c r="J367" s="6">
        <v>2.6748393475037</v>
      </c>
      <c r="K367" s="6">
        <v>1</v>
      </c>
      <c r="L367" s="6">
        <v>0.84082143325728897</v>
      </c>
      <c r="M367" s="6">
        <v>72.279119879485293</v>
      </c>
    </row>
    <row r="368" spans="1:13">
      <c r="A368" s="6" t="s">
        <v>31</v>
      </c>
      <c r="B368" s="6" t="s">
        <v>538</v>
      </c>
      <c r="C368" s="6">
        <v>3</v>
      </c>
      <c r="D368" s="6">
        <v>0.64102564102564097</v>
      </c>
      <c r="E368" s="6">
        <v>0.116063837381015</v>
      </c>
      <c r="F368" s="6" t="s">
        <v>535</v>
      </c>
      <c r="G368" s="6">
        <v>453</v>
      </c>
      <c r="H368" s="6">
        <v>25</v>
      </c>
      <c r="I368" s="6">
        <v>19235</v>
      </c>
      <c r="J368" s="6">
        <v>5.0953642384105899</v>
      </c>
      <c r="K368" s="6">
        <v>1</v>
      </c>
      <c r="L368" s="6">
        <v>0.586134809280764</v>
      </c>
      <c r="M368" s="6">
        <v>81.863959253863399</v>
      </c>
    </row>
    <row r="369" spans="1:13">
      <c r="A369" s="6" t="s">
        <v>38</v>
      </c>
      <c r="B369" s="6" t="s">
        <v>539</v>
      </c>
      <c r="C369" s="6">
        <v>5</v>
      </c>
      <c r="D369" s="6">
        <v>1.0683760683760599</v>
      </c>
      <c r="E369" s="6">
        <v>0.223602196704793</v>
      </c>
      <c r="F369" s="6" t="s">
        <v>540</v>
      </c>
      <c r="G369" s="6">
        <v>357</v>
      </c>
      <c r="H369" s="6">
        <v>92</v>
      </c>
      <c r="I369" s="6">
        <v>13528</v>
      </c>
      <c r="J369" s="6">
        <v>2.0594324686396299</v>
      </c>
      <c r="K369" s="6">
        <v>1</v>
      </c>
      <c r="L369" s="6">
        <v>0.958908714512541</v>
      </c>
      <c r="M369" s="6">
        <v>98.595985883868096</v>
      </c>
    </row>
    <row r="370" spans="1:13">
      <c r="A370" s="6" t="s">
        <v>38</v>
      </c>
      <c r="B370" s="6" t="s">
        <v>541</v>
      </c>
      <c r="C370" s="6">
        <v>5</v>
      </c>
      <c r="D370" s="6">
        <v>1.0683760683760599</v>
      </c>
      <c r="E370" s="6">
        <v>0.27531793368423302</v>
      </c>
      <c r="F370" s="6" t="s">
        <v>540</v>
      </c>
      <c r="G370" s="6">
        <v>357</v>
      </c>
      <c r="H370" s="6">
        <v>101</v>
      </c>
      <c r="I370" s="6">
        <v>13528</v>
      </c>
      <c r="J370" s="6">
        <v>1.8759186843054001</v>
      </c>
      <c r="K370" s="6">
        <v>1</v>
      </c>
      <c r="L370" s="6">
        <v>0.97213486347844402</v>
      </c>
      <c r="M370" s="6">
        <v>99.560673750626407</v>
      </c>
    </row>
    <row r="371" spans="1:13">
      <c r="A371" s="6" t="s">
        <v>38</v>
      </c>
      <c r="B371" s="6" t="s">
        <v>542</v>
      </c>
      <c r="C371" s="6">
        <v>7</v>
      </c>
      <c r="D371" s="6">
        <v>1.49572649572649</v>
      </c>
      <c r="E371" s="6">
        <v>0.44132175648782201</v>
      </c>
      <c r="F371" s="6" t="s">
        <v>543</v>
      </c>
      <c r="G371" s="6">
        <v>357</v>
      </c>
      <c r="H371" s="6">
        <v>202</v>
      </c>
      <c r="I371" s="6">
        <v>13528</v>
      </c>
      <c r="J371" s="6">
        <v>1.3131430790137799</v>
      </c>
      <c r="K371" s="6">
        <v>1</v>
      </c>
      <c r="L371" s="6">
        <v>0.99097351779870801</v>
      </c>
      <c r="M371" s="6">
        <v>99.994524637168098</v>
      </c>
    </row>
    <row r="373" spans="1:13">
      <c r="A373" s="6" t="s">
        <v>544</v>
      </c>
      <c r="B373" s="6" t="s">
        <v>545</v>
      </c>
    </row>
    <row r="374" spans="1:13">
      <c r="A374" s="6" t="s">
        <v>2</v>
      </c>
      <c r="B374" s="6" t="s">
        <v>3</v>
      </c>
      <c r="C374" s="6" t="s">
        <v>4</v>
      </c>
      <c r="D374" s="6" t="s">
        <v>5</v>
      </c>
      <c r="E374" s="6" t="s">
        <v>6</v>
      </c>
      <c r="F374" s="6" t="s">
        <v>7</v>
      </c>
      <c r="G374" s="6" t="s">
        <v>8</v>
      </c>
      <c r="H374" s="6" t="s">
        <v>9</v>
      </c>
      <c r="I374" s="6" t="s">
        <v>10</v>
      </c>
      <c r="J374" s="6" t="s">
        <v>11</v>
      </c>
      <c r="K374" s="6" t="s">
        <v>12</v>
      </c>
      <c r="L374" s="6" t="s">
        <v>13</v>
      </c>
      <c r="M374" s="6" t="s">
        <v>14</v>
      </c>
    </row>
    <row r="375" spans="1:13">
      <c r="A375" s="6" t="s">
        <v>15</v>
      </c>
      <c r="B375" s="6" t="s">
        <v>546</v>
      </c>
      <c r="C375" s="6">
        <v>27</v>
      </c>
      <c r="D375" s="6">
        <v>5.7692307692307603</v>
      </c>
      <c r="E375" s="6">
        <v>3.7404038029599497E-2</v>
      </c>
      <c r="F375" s="6" t="s">
        <v>547</v>
      </c>
      <c r="G375" s="6">
        <v>295</v>
      </c>
      <c r="H375" s="6">
        <v>782</v>
      </c>
      <c r="I375" s="6">
        <v>12782</v>
      </c>
      <c r="J375" s="6">
        <v>1.49600762928605</v>
      </c>
      <c r="K375" s="6">
        <v>0.99999798280345997</v>
      </c>
      <c r="L375" s="6">
        <v>0.49852428526898501</v>
      </c>
      <c r="M375" s="6">
        <v>40.550295427449697</v>
      </c>
    </row>
    <row r="376" spans="1:13">
      <c r="A376" s="6" t="s">
        <v>15</v>
      </c>
      <c r="B376" s="6" t="s">
        <v>548</v>
      </c>
      <c r="C376" s="6">
        <v>31</v>
      </c>
      <c r="D376" s="6">
        <v>6.6239316239316199</v>
      </c>
      <c r="E376" s="6">
        <v>5.2709123699040399E-2</v>
      </c>
      <c r="F376" s="6" t="s">
        <v>549</v>
      </c>
      <c r="G376" s="6">
        <v>295</v>
      </c>
      <c r="H376" s="6">
        <v>960</v>
      </c>
      <c r="I376" s="6">
        <v>12782</v>
      </c>
      <c r="J376" s="6">
        <v>1.3991596045197701</v>
      </c>
      <c r="K376" s="6">
        <v>0.99999999186656596</v>
      </c>
      <c r="L376" s="6">
        <v>0.47392952414375999</v>
      </c>
      <c r="M376" s="6">
        <v>52.225661364477297</v>
      </c>
    </row>
    <row r="377" spans="1:13">
      <c r="A377" s="6" t="s">
        <v>31</v>
      </c>
      <c r="B377" s="6" t="s">
        <v>550</v>
      </c>
      <c r="C377" s="6">
        <v>23</v>
      </c>
      <c r="D377" s="6">
        <v>4.9145299145299104</v>
      </c>
      <c r="E377" s="6">
        <v>0.11795505049015</v>
      </c>
      <c r="F377" s="6" t="s">
        <v>551</v>
      </c>
      <c r="G377" s="6">
        <v>453</v>
      </c>
      <c r="H377" s="6">
        <v>713</v>
      </c>
      <c r="I377" s="6">
        <v>19235</v>
      </c>
      <c r="J377" s="6">
        <v>1.3697215694652101</v>
      </c>
      <c r="K377" s="6">
        <v>1</v>
      </c>
      <c r="L377" s="6">
        <v>0.58559442249924898</v>
      </c>
      <c r="M377" s="6">
        <v>82.393619801410793</v>
      </c>
    </row>
    <row r="378" spans="1:13">
      <c r="A378" s="6" t="s">
        <v>15</v>
      </c>
      <c r="B378" s="6" t="s">
        <v>552</v>
      </c>
      <c r="C378" s="6">
        <v>11</v>
      </c>
      <c r="D378" s="6">
        <v>2.3504273504273501</v>
      </c>
      <c r="E378" s="6">
        <v>0.119432650923538</v>
      </c>
      <c r="F378" s="6" t="s">
        <v>553</v>
      </c>
      <c r="G378" s="6">
        <v>295</v>
      </c>
      <c r="H378" s="6">
        <v>284</v>
      </c>
      <c r="I378" s="6">
        <v>12782</v>
      </c>
      <c r="J378" s="6">
        <v>1.67822869419909</v>
      </c>
      <c r="K378" s="6">
        <v>1</v>
      </c>
      <c r="L378" s="6">
        <v>0.64715886487140395</v>
      </c>
      <c r="M378" s="6">
        <v>82.361093023514002</v>
      </c>
    </row>
    <row r="379" spans="1:13">
      <c r="A379" s="6" t="s">
        <v>15</v>
      </c>
      <c r="B379" s="6" t="s">
        <v>554</v>
      </c>
      <c r="C379" s="6">
        <v>10</v>
      </c>
      <c r="D379" s="6">
        <v>2.13675213675213</v>
      </c>
      <c r="E379" s="6">
        <v>0.16788049569265601</v>
      </c>
      <c r="F379" s="6" t="s">
        <v>555</v>
      </c>
      <c r="G379" s="6">
        <v>295</v>
      </c>
      <c r="H379" s="6">
        <v>269</v>
      </c>
      <c r="I379" s="6">
        <v>12782</v>
      </c>
      <c r="J379" s="6">
        <v>1.61073656354357</v>
      </c>
      <c r="K379" s="6">
        <v>1</v>
      </c>
      <c r="L379" s="6">
        <v>0.72478566657925403</v>
      </c>
      <c r="M379" s="6">
        <v>91.849146645792004</v>
      </c>
    </row>
    <row r="380" spans="1:13">
      <c r="A380" s="6" t="s">
        <v>15</v>
      </c>
      <c r="B380" s="6" t="s">
        <v>556</v>
      </c>
      <c r="C380" s="6">
        <v>12</v>
      </c>
      <c r="D380" s="6">
        <v>2.5641025641025599</v>
      </c>
      <c r="E380" s="6">
        <v>0.176399377829699</v>
      </c>
      <c r="F380" s="6" t="s">
        <v>557</v>
      </c>
      <c r="G380" s="6">
        <v>295</v>
      </c>
      <c r="H380" s="6">
        <v>347</v>
      </c>
      <c r="I380" s="6">
        <v>12782</v>
      </c>
      <c r="J380" s="6">
        <v>1.49840277438577</v>
      </c>
      <c r="K380" s="6">
        <v>1</v>
      </c>
      <c r="L380" s="6">
        <v>0.72302961858371395</v>
      </c>
      <c r="M380" s="6">
        <v>92.916658830926707</v>
      </c>
    </row>
    <row r="382" spans="1:13">
      <c r="A382" s="6" t="s">
        <v>558</v>
      </c>
      <c r="B382" s="6" t="s">
        <v>559</v>
      </c>
    </row>
    <row r="383" spans="1:13">
      <c r="A383" s="6" t="s">
        <v>2</v>
      </c>
      <c r="B383" s="6" t="s">
        <v>3</v>
      </c>
      <c r="C383" s="6" t="s">
        <v>4</v>
      </c>
      <c r="D383" s="6" t="s">
        <v>5</v>
      </c>
      <c r="E383" s="6" t="s">
        <v>6</v>
      </c>
      <c r="F383" s="6" t="s">
        <v>7</v>
      </c>
      <c r="G383" s="6" t="s">
        <v>8</v>
      </c>
      <c r="H383" s="6" t="s">
        <v>9</v>
      </c>
      <c r="I383" s="6" t="s">
        <v>10</v>
      </c>
      <c r="J383" s="6" t="s">
        <v>11</v>
      </c>
      <c r="K383" s="6" t="s">
        <v>12</v>
      </c>
      <c r="L383" s="6" t="s">
        <v>13</v>
      </c>
      <c r="M383" s="6" t="s">
        <v>14</v>
      </c>
    </row>
    <row r="384" spans="1:13">
      <c r="A384" s="6" t="s">
        <v>15</v>
      </c>
      <c r="B384" s="6" t="s">
        <v>560</v>
      </c>
      <c r="C384" s="6">
        <v>3</v>
      </c>
      <c r="D384" s="6">
        <v>0.64102564102564097</v>
      </c>
      <c r="E384" s="6">
        <v>0.104539209654108</v>
      </c>
      <c r="F384" s="6" t="s">
        <v>561</v>
      </c>
      <c r="G384" s="6">
        <v>295</v>
      </c>
      <c r="H384" s="6">
        <v>24</v>
      </c>
      <c r="I384" s="6">
        <v>12782</v>
      </c>
      <c r="J384" s="6">
        <v>5.4161016949152501</v>
      </c>
      <c r="K384" s="6">
        <v>1</v>
      </c>
      <c r="L384" s="6">
        <v>0.61309838975761199</v>
      </c>
      <c r="M384" s="6">
        <v>77.826347850226298</v>
      </c>
    </row>
    <row r="385" spans="1:13">
      <c r="A385" s="6" t="s">
        <v>15</v>
      </c>
      <c r="B385" s="6" t="s">
        <v>562</v>
      </c>
      <c r="C385" s="6">
        <v>3</v>
      </c>
      <c r="D385" s="6">
        <v>0.64102564102564097</v>
      </c>
      <c r="E385" s="6">
        <v>0.119538520074342</v>
      </c>
      <c r="F385" s="6" t="s">
        <v>561</v>
      </c>
      <c r="G385" s="6">
        <v>295</v>
      </c>
      <c r="H385" s="6">
        <v>26</v>
      </c>
      <c r="I385" s="6">
        <v>12782</v>
      </c>
      <c r="J385" s="6">
        <v>4.9994784876140796</v>
      </c>
      <c r="K385" s="6">
        <v>1</v>
      </c>
      <c r="L385" s="6">
        <v>0.63885393838326099</v>
      </c>
      <c r="M385" s="6">
        <v>82.390000800507593</v>
      </c>
    </row>
    <row r="386" spans="1:13">
      <c r="A386" s="6" t="s">
        <v>15</v>
      </c>
      <c r="B386" s="6" t="s">
        <v>563</v>
      </c>
      <c r="C386" s="6">
        <v>3</v>
      </c>
      <c r="D386" s="6">
        <v>0.64102564102564097</v>
      </c>
      <c r="E386" s="6">
        <v>0.12722693602100399</v>
      </c>
      <c r="F386" s="6" t="s">
        <v>561</v>
      </c>
      <c r="G386" s="6">
        <v>295</v>
      </c>
      <c r="H386" s="6">
        <v>27</v>
      </c>
      <c r="I386" s="6">
        <v>12782</v>
      </c>
      <c r="J386" s="6">
        <v>4.8143126177024396</v>
      </c>
      <c r="K386" s="6">
        <v>1</v>
      </c>
      <c r="L386" s="6">
        <v>0.64663499819210901</v>
      </c>
      <c r="M386" s="6">
        <v>84.375791637360805</v>
      </c>
    </row>
    <row r="388" spans="1:13">
      <c r="A388" s="6" t="s">
        <v>564</v>
      </c>
      <c r="B388" s="6" t="s">
        <v>565</v>
      </c>
    </row>
    <row r="389" spans="1:13">
      <c r="A389" s="6" t="s">
        <v>2</v>
      </c>
      <c r="B389" s="6" t="s">
        <v>3</v>
      </c>
      <c r="C389" s="6" t="s">
        <v>4</v>
      </c>
      <c r="D389" s="6" t="s">
        <v>5</v>
      </c>
      <c r="E389" s="6" t="s">
        <v>6</v>
      </c>
      <c r="F389" s="6" t="s">
        <v>7</v>
      </c>
      <c r="G389" s="6" t="s">
        <v>8</v>
      </c>
      <c r="H389" s="6" t="s">
        <v>9</v>
      </c>
      <c r="I389" s="6" t="s">
        <v>10</v>
      </c>
      <c r="J389" s="6" t="s">
        <v>11</v>
      </c>
      <c r="K389" s="6" t="s">
        <v>12</v>
      </c>
      <c r="L389" s="6" t="s">
        <v>13</v>
      </c>
      <c r="M389" s="6" t="s">
        <v>14</v>
      </c>
    </row>
    <row r="390" spans="1:13">
      <c r="A390" s="6" t="s">
        <v>38</v>
      </c>
      <c r="B390" s="6" t="s">
        <v>566</v>
      </c>
      <c r="C390" s="6">
        <v>9</v>
      </c>
      <c r="D390" s="6">
        <v>1.92307692307692</v>
      </c>
      <c r="E390" s="6">
        <v>8.9102951913174702E-2</v>
      </c>
      <c r="F390" s="6" t="s">
        <v>567</v>
      </c>
      <c r="G390" s="6">
        <v>357</v>
      </c>
      <c r="H390" s="6">
        <v>174</v>
      </c>
      <c r="I390" s="6">
        <v>13528</v>
      </c>
      <c r="J390" s="6">
        <v>1.9600115908432301</v>
      </c>
      <c r="K390" s="6">
        <v>1</v>
      </c>
      <c r="L390" s="6">
        <v>0.88473793103405696</v>
      </c>
      <c r="M390" s="6">
        <v>79.257781973491106</v>
      </c>
    </row>
    <row r="391" spans="1:13">
      <c r="A391" s="6" t="s">
        <v>38</v>
      </c>
      <c r="B391" s="6" t="s">
        <v>568</v>
      </c>
      <c r="C391" s="6">
        <v>19</v>
      </c>
      <c r="D391" s="6">
        <v>4.0598290598290596</v>
      </c>
      <c r="E391" s="6">
        <v>0.120644046403968</v>
      </c>
      <c r="F391" s="6" t="s">
        <v>569</v>
      </c>
      <c r="G391" s="6">
        <v>357</v>
      </c>
      <c r="H391" s="6">
        <v>505</v>
      </c>
      <c r="I391" s="6">
        <v>13528</v>
      </c>
      <c r="J391" s="6">
        <v>1.4256982000720999</v>
      </c>
      <c r="K391" s="6">
        <v>1</v>
      </c>
      <c r="L391" s="6">
        <v>0.91055886536339103</v>
      </c>
      <c r="M391" s="6">
        <v>88.547600763225006</v>
      </c>
    </row>
    <row r="392" spans="1:13">
      <c r="A392" s="6" t="s">
        <v>38</v>
      </c>
      <c r="B392" s="6" t="s">
        <v>570</v>
      </c>
      <c r="C392" s="6">
        <v>19</v>
      </c>
      <c r="D392" s="6">
        <v>4.0598290598290596</v>
      </c>
      <c r="E392" s="6">
        <v>0.120644046403968</v>
      </c>
      <c r="F392" s="6" t="s">
        <v>569</v>
      </c>
      <c r="G392" s="6">
        <v>357</v>
      </c>
      <c r="H392" s="6">
        <v>505</v>
      </c>
      <c r="I392" s="6">
        <v>13528</v>
      </c>
      <c r="J392" s="6">
        <v>1.4256982000720999</v>
      </c>
      <c r="K392" s="6">
        <v>1</v>
      </c>
      <c r="L392" s="6">
        <v>0.91055886536339103</v>
      </c>
      <c r="M392" s="6">
        <v>88.547600763225006</v>
      </c>
    </row>
    <row r="393" spans="1:13">
      <c r="A393" s="6" t="s">
        <v>38</v>
      </c>
      <c r="B393" s="6" t="s">
        <v>571</v>
      </c>
      <c r="C393" s="6">
        <v>25</v>
      </c>
      <c r="D393" s="6">
        <v>5.3418803418803398</v>
      </c>
      <c r="E393" s="6">
        <v>0.124154558023293</v>
      </c>
      <c r="F393" s="6" t="s">
        <v>572</v>
      </c>
      <c r="G393" s="6">
        <v>357</v>
      </c>
      <c r="H393" s="6">
        <v>710</v>
      </c>
      <c r="I393" s="6">
        <v>13528</v>
      </c>
      <c r="J393" s="6">
        <v>1.33428019094961</v>
      </c>
      <c r="K393" s="6">
        <v>1</v>
      </c>
      <c r="L393" s="6">
        <v>0.90775995999275805</v>
      </c>
      <c r="M393" s="6">
        <v>89.294291633978204</v>
      </c>
    </row>
    <row r="394" spans="1:13">
      <c r="A394" s="6" t="s">
        <v>38</v>
      </c>
      <c r="B394" s="6" t="s">
        <v>573</v>
      </c>
      <c r="C394" s="6">
        <v>23</v>
      </c>
      <c r="D394" s="6">
        <v>4.9145299145299104</v>
      </c>
      <c r="E394" s="6">
        <v>0.159553136674118</v>
      </c>
      <c r="F394" s="6" t="s">
        <v>574</v>
      </c>
      <c r="G394" s="6">
        <v>357</v>
      </c>
      <c r="H394" s="6">
        <v>665</v>
      </c>
      <c r="I394" s="6">
        <v>13528</v>
      </c>
      <c r="J394" s="6">
        <v>1.3106042416966699</v>
      </c>
      <c r="K394" s="6">
        <v>1</v>
      </c>
      <c r="L394" s="6">
        <v>0.93412427993659397</v>
      </c>
      <c r="M394" s="6">
        <v>94.659020906451701</v>
      </c>
    </row>
    <row r="396" spans="1:13">
      <c r="A396" s="6" t="s">
        <v>575</v>
      </c>
      <c r="B396" s="6" t="s">
        <v>576</v>
      </c>
    </row>
    <row r="397" spans="1:13">
      <c r="A397" s="6" t="s">
        <v>2</v>
      </c>
      <c r="B397" s="6" t="s">
        <v>3</v>
      </c>
      <c r="C397" s="6" t="s">
        <v>4</v>
      </c>
      <c r="D397" s="6" t="s">
        <v>5</v>
      </c>
      <c r="E397" s="6" t="s">
        <v>6</v>
      </c>
      <c r="F397" s="6" t="s">
        <v>7</v>
      </c>
      <c r="G397" s="6" t="s">
        <v>8</v>
      </c>
      <c r="H397" s="6" t="s">
        <v>9</v>
      </c>
      <c r="I397" s="6" t="s">
        <v>10</v>
      </c>
      <c r="J397" s="6" t="s">
        <v>11</v>
      </c>
      <c r="K397" s="6" t="s">
        <v>12</v>
      </c>
      <c r="L397" s="6" t="s">
        <v>13</v>
      </c>
      <c r="M397" s="6" t="s">
        <v>14</v>
      </c>
    </row>
    <row r="398" spans="1:13">
      <c r="A398" s="6" t="s">
        <v>38</v>
      </c>
      <c r="B398" s="6" t="s">
        <v>577</v>
      </c>
      <c r="C398" s="6">
        <v>21</v>
      </c>
      <c r="D398" s="6">
        <v>4.4871794871794801</v>
      </c>
      <c r="E398" s="6">
        <v>4.6091827728988302E-2</v>
      </c>
      <c r="F398" s="6" t="s">
        <v>578</v>
      </c>
      <c r="G398" s="6">
        <v>357</v>
      </c>
      <c r="H398" s="6">
        <v>506</v>
      </c>
      <c r="I398" s="6">
        <v>13528</v>
      </c>
      <c r="J398" s="6">
        <v>1.5726575215066201</v>
      </c>
      <c r="K398" s="6">
        <v>1</v>
      </c>
      <c r="L398" s="6">
        <v>0.73529120360762301</v>
      </c>
      <c r="M398" s="6">
        <v>54.857734958270001</v>
      </c>
    </row>
    <row r="399" spans="1:13">
      <c r="A399" s="6" t="s">
        <v>31</v>
      </c>
      <c r="B399" s="6" t="s">
        <v>579</v>
      </c>
      <c r="C399" s="6">
        <v>10</v>
      </c>
      <c r="D399" s="6">
        <v>2.13675213675213</v>
      </c>
      <c r="E399" s="6">
        <v>5.3965305313634603E-2</v>
      </c>
      <c r="F399" s="6" t="s">
        <v>580</v>
      </c>
      <c r="G399" s="6">
        <v>453</v>
      </c>
      <c r="H399" s="6">
        <v>205</v>
      </c>
      <c r="I399" s="6">
        <v>19235</v>
      </c>
      <c r="J399" s="6">
        <v>2.0712862757766599</v>
      </c>
      <c r="K399" s="6">
        <v>0.99999999926077399</v>
      </c>
      <c r="L399" s="6">
        <v>0.40882041178674799</v>
      </c>
      <c r="M399" s="6">
        <v>53.592467111793802</v>
      </c>
    </row>
    <row r="400" spans="1:13">
      <c r="A400" s="6" t="s">
        <v>31</v>
      </c>
      <c r="B400" s="6" t="s">
        <v>581</v>
      </c>
      <c r="C400" s="6">
        <v>9</v>
      </c>
      <c r="D400" s="6">
        <v>1.92307692307692</v>
      </c>
      <c r="E400" s="6">
        <v>8.2656963489563404E-2</v>
      </c>
      <c r="F400" s="6" t="s">
        <v>582</v>
      </c>
      <c r="G400" s="6">
        <v>453</v>
      </c>
      <c r="H400" s="6">
        <v>191</v>
      </c>
      <c r="I400" s="6">
        <v>19235</v>
      </c>
      <c r="J400" s="6">
        <v>2.0007974758156699</v>
      </c>
      <c r="K400" s="6">
        <v>0.99999999999999301</v>
      </c>
      <c r="L400" s="6">
        <v>0.48690864180542298</v>
      </c>
      <c r="M400" s="6">
        <v>69.696438922995597</v>
      </c>
    </row>
    <row r="401" spans="1:13">
      <c r="A401" s="6" t="s">
        <v>38</v>
      </c>
      <c r="B401" s="6" t="s">
        <v>583</v>
      </c>
      <c r="C401" s="6">
        <v>11</v>
      </c>
      <c r="D401" s="6">
        <v>2.3504273504273501</v>
      </c>
      <c r="E401" s="6">
        <v>0.21636833121649299</v>
      </c>
      <c r="F401" s="6" t="s">
        <v>584</v>
      </c>
      <c r="G401" s="6">
        <v>357</v>
      </c>
      <c r="H401" s="6">
        <v>284</v>
      </c>
      <c r="I401" s="6">
        <v>13528</v>
      </c>
      <c r="J401" s="6">
        <v>1.46770821004458</v>
      </c>
      <c r="K401" s="6">
        <v>1</v>
      </c>
      <c r="L401" s="6">
        <v>0.95695093776801499</v>
      </c>
      <c r="M401" s="6">
        <v>98.358435275136301</v>
      </c>
    </row>
    <row r="402" spans="1:13">
      <c r="A402" s="6" t="s">
        <v>38</v>
      </c>
      <c r="B402" s="6" t="s">
        <v>585</v>
      </c>
      <c r="C402" s="6">
        <v>13</v>
      </c>
      <c r="D402" s="6">
        <v>2.7777777777777701</v>
      </c>
      <c r="E402" s="6">
        <v>0.275609213479166</v>
      </c>
      <c r="F402" s="6" t="s">
        <v>586</v>
      </c>
      <c r="G402" s="6">
        <v>357</v>
      </c>
      <c r="H402" s="6">
        <v>373</v>
      </c>
      <c r="I402" s="6">
        <v>13528</v>
      </c>
      <c r="J402" s="6">
        <v>1.3206869879319001</v>
      </c>
      <c r="K402" s="6">
        <v>1</v>
      </c>
      <c r="L402" s="6">
        <v>0.97160148509806299</v>
      </c>
      <c r="M402" s="6">
        <v>99.563640598824193</v>
      </c>
    </row>
    <row r="403" spans="1:13">
      <c r="A403" s="6" t="s">
        <v>38</v>
      </c>
      <c r="B403" s="6" t="s">
        <v>587</v>
      </c>
      <c r="C403" s="6">
        <v>18</v>
      </c>
      <c r="D403" s="6">
        <v>3.84615384615384</v>
      </c>
      <c r="E403" s="6">
        <v>0.32041125727925801</v>
      </c>
      <c r="F403" s="6" t="s">
        <v>588</v>
      </c>
      <c r="G403" s="6">
        <v>357</v>
      </c>
      <c r="H403" s="6">
        <v>566</v>
      </c>
      <c r="I403" s="6">
        <v>13528</v>
      </c>
      <c r="J403" s="6">
        <v>1.2050954657481301</v>
      </c>
      <c r="K403" s="6">
        <v>1</v>
      </c>
      <c r="L403" s="6">
        <v>0.97850538679711196</v>
      </c>
      <c r="M403" s="6">
        <v>99.851231746113996</v>
      </c>
    </row>
    <row r="405" spans="1:13">
      <c r="A405" s="6" t="s">
        <v>589</v>
      </c>
      <c r="B405" s="6" t="s">
        <v>590</v>
      </c>
    </row>
    <row r="406" spans="1:13">
      <c r="A406" s="6" t="s">
        <v>2</v>
      </c>
      <c r="B406" s="6" t="s">
        <v>3</v>
      </c>
      <c r="C406" s="6" t="s">
        <v>4</v>
      </c>
      <c r="D406" s="6" t="s">
        <v>5</v>
      </c>
      <c r="E406" s="6" t="s">
        <v>6</v>
      </c>
      <c r="F406" s="6" t="s">
        <v>7</v>
      </c>
      <c r="G406" s="6" t="s">
        <v>8</v>
      </c>
      <c r="H406" s="6" t="s">
        <v>9</v>
      </c>
      <c r="I406" s="6" t="s">
        <v>10</v>
      </c>
      <c r="J406" s="6" t="s">
        <v>11</v>
      </c>
      <c r="K406" s="6" t="s">
        <v>12</v>
      </c>
      <c r="L406" s="6" t="s">
        <v>13</v>
      </c>
      <c r="M406" s="6" t="s">
        <v>14</v>
      </c>
    </row>
    <row r="407" spans="1:13">
      <c r="A407" s="6" t="s">
        <v>38</v>
      </c>
      <c r="B407" s="6" t="s">
        <v>591</v>
      </c>
      <c r="C407" s="6">
        <v>8</v>
      </c>
      <c r="D407" s="6">
        <v>1.7094017094017</v>
      </c>
      <c r="E407" s="6">
        <v>2.2821233710415601E-2</v>
      </c>
      <c r="F407" s="6" t="s">
        <v>592</v>
      </c>
      <c r="G407" s="6">
        <v>357</v>
      </c>
      <c r="H407" s="6">
        <v>107</v>
      </c>
      <c r="I407" s="6">
        <v>13528</v>
      </c>
      <c r="J407" s="6">
        <v>2.8331631718107801</v>
      </c>
      <c r="K407" s="6">
        <v>1</v>
      </c>
      <c r="L407" s="6">
        <v>0.62294699852686897</v>
      </c>
      <c r="M407" s="6">
        <v>32.233947542651201</v>
      </c>
    </row>
    <row r="408" spans="1:13">
      <c r="A408" s="6" t="s">
        <v>38</v>
      </c>
      <c r="B408" s="6" t="s">
        <v>593</v>
      </c>
      <c r="C408" s="6">
        <v>6</v>
      </c>
      <c r="D408" s="6">
        <v>1.2820512820512799</v>
      </c>
      <c r="E408" s="6">
        <v>3.8910425792083099E-2</v>
      </c>
      <c r="F408" s="6" t="s">
        <v>594</v>
      </c>
      <c r="G408" s="6">
        <v>357</v>
      </c>
      <c r="H408" s="6">
        <v>71</v>
      </c>
      <c r="I408" s="6">
        <v>13528</v>
      </c>
      <c r="J408" s="6">
        <v>3.2022724582790798</v>
      </c>
      <c r="K408" s="6">
        <v>1</v>
      </c>
      <c r="L408" s="6">
        <v>0.70462032191357404</v>
      </c>
      <c r="M408" s="6">
        <v>48.774634921467097</v>
      </c>
    </row>
    <row r="409" spans="1:13">
      <c r="A409" s="6" t="s">
        <v>132</v>
      </c>
      <c r="B409" s="6" t="s">
        <v>595</v>
      </c>
      <c r="C409" s="6">
        <v>4</v>
      </c>
      <c r="D409" s="6">
        <v>0.854700854700854</v>
      </c>
      <c r="E409" s="6">
        <v>8.6793076415974002E-2</v>
      </c>
      <c r="F409" s="6" t="s">
        <v>596</v>
      </c>
      <c r="G409" s="6">
        <v>427</v>
      </c>
      <c r="H409" s="6">
        <v>41</v>
      </c>
      <c r="I409" s="6">
        <v>16659</v>
      </c>
      <c r="J409" s="6">
        <v>3.8062489289998198</v>
      </c>
      <c r="K409" s="6">
        <v>1</v>
      </c>
      <c r="L409" s="6">
        <v>0.93508513354371903</v>
      </c>
      <c r="M409" s="6">
        <v>74.907071025624901</v>
      </c>
    </row>
    <row r="410" spans="1:13">
      <c r="A410" s="6" t="s">
        <v>62</v>
      </c>
      <c r="B410" s="6" t="s">
        <v>597</v>
      </c>
      <c r="C410" s="6">
        <v>4</v>
      </c>
      <c r="D410" s="6">
        <v>0.854700854700854</v>
      </c>
      <c r="E410" s="6">
        <v>0.10932195400764901</v>
      </c>
      <c r="F410" s="6" t="s">
        <v>596</v>
      </c>
      <c r="G410" s="6">
        <v>453</v>
      </c>
      <c r="H410" s="6">
        <v>49</v>
      </c>
      <c r="I410" s="6">
        <v>19113</v>
      </c>
      <c r="J410" s="6">
        <v>3.44424922286795</v>
      </c>
      <c r="K410" s="6">
        <v>1</v>
      </c>
      <c r="L410" s="6">
        <v>0.99051582640048097</v>
      </c>
      <c r="M410" s="6">
        <v>85.075429641674006</v>
      </c>
    </row>
    <row r="411" spans="1:13">
      <c r="A411" s="6" t="s">
        <v>132</v>
      </c>
      <c r="B411" s="6" t="s">
        <v>598</v>
      </c>
      <c r="C411" s="6">
        <v>4</v>
      </c>
      <c r="D411" s="6">
        <v>0.854700854700854</v>
      </c>
      <c r="E411" s="6">
        <v>0.124024790553784</v>
      </c>
      <c r="F411" s="6" t="s">
        <v>596</v>
      </c>
      <c r="G411" s="6">
        <v>427</v>
      </c>
      <c r="H411" s="6">
        <v>48</v>
      </c>
      <c r="I411" s="6">
        <v>16659</v>
      </c>
      <c r="J411" s="6">
        <v>3.2511709601873502</v>
      </c>
      <c r="K411" s="6">
        <v>1</v>
      </c>
      <c r="L411" s="6">
        <v>0.97159200309929195</v>
      </c>
      <c r="M411" s="6">
        <v>86.687160723824604</v>
      </c>
    </row>
    <row r="412" spans="1:13">
      <c r="A412" s="6" t="s">
        <v>132</v>
      </c>
      <c r="B412" s="6" t="s">
        <v>599</v>
      </c>
      <c r="C412" s="6">
        <v>4</v>
      </c>
      <c r="D412" s="6">
        <v>0.854700854700854</v>
      </c>
      <c r="E412" s="6">
        <v>0.12975264409550399</v>
      </c>
      <c r="F412" s="6" t="s">
        <v>596</v>
      </c>
      <c r="G412" s="6">
        <v>427</v>
      </c>
      <c r="H412" s="6">
        <v>49</v>
      </c>
      <c r="I412" s="6">
        <v>16659</v>
      </c>
      <c r="J412" s="6">
        <v>3.1848205324284198</v>
      </c>
      <c r="K412" s="6">
        <v>1</v>
      </c>
      <c r="L412" s="6">
        <v>0.97291107261893295</v>
      </c>
      <c r="M412" s="6">
        <v>87.9528363554912</v>
      </c>
    </row>
    <row r="413" spans="1:13">
      <c r="A413" s="6" t="s">
        <v>137</v>
      </c>
      <c r="B413" s="6" t="s">
        <v>600</v>
      </c>
      <c r="C413" s="6">
        <v>4</v>
      </c>
      <c r="D413" s="6">
        <v>0.854700854700854</v>
      </c>
      <c r="E413" s="6">
        <v>0.145241853271007</v>
      </c>
      <c r="F413" s="6" t="s">
        <v>596</v>
      </c>
      <c r="G413" s="6">
        <v>251</v>
      </c>
      <c r="H413" s="6">
        <v>48</v>
      </c>
      <c r="I413" s="6">
        <v>9079</v>
      </c>
      <c r="J413" s="6">
        <v>3.01427622841965</v>
      </c>
      <c r="K413" s="6">
        <v>0.99999999999335798</v>
      </c>
      <c r="L413" s="6">
        <v>0.95993302088454702</v>
      </c>
      <c r="M413" s="6">
        <v>85.087680459917806</v>
      </c>
    </row>
    <row r="414" spans="1:13">
      <c r="A414" s="6" t="s">
        <v>31</v>
      </c>
      <c r="B414" s="6" t="s">
        <v>601</v>
      </c>
      <c r="C414" s="6">
        <v>6</v>
      </c>
      <c r="D414" s="6">
        <v>1.2820512820512799</v>
      </c>
      <c r="E414" s="6">
        <v>0.31433047717375101</v>
      </c>
      <c r="F414" s="6" t="s">
        <v>602</v>
      </c>
      <c r="G414" s="6">
        <v>453</v>
      </c>
      <c r="H414" s="6">
        <v>158</v>
      </c>
      <c r="I414" s="6">
        <v>19235</v>
      </c>
      <c r="J414" s="6">
        <v>1.6124570374717</v>
      </c>
      <c r="K414" s="6">
        <v>1</v>
      </c>
      <c r="L414" s="6">
        <v>0.82520427261199303</v>
      </c>
      <c r="M414" s="6">
        <v>99.460407856720295</v>
      </c>
    </row>
    <row r="415" spans="1:13">
      <c r="A415" s="6" t="s">
        <v>43</v>
      </c>
      <c r="B415" s="6" t="s">
        <v>603</v>
      </c>
      <c r="C415" s="6">
        <v>4</v>
      </c>
      <c r="D415" s="6">
        <v>0.854700854700854</v>
      </c>
      <c r="E415" s="6">
        <v>0.32345427716011599</v>
      </c>
      <c r="F415" s="6" t="s">
        <v>596</v>
      </c>
      <c r="G415" s="6">
        <v>352</v>
      </c>
      <c r="H415" s="6">
        <v>74</v>
      </c>
      <c r="I415" s="6">
        <v>12983</v>
      </c>
      <c r="J415" s="6">
        <v>1.99370393120393</v>
      </c>
      <c r="K415" s="6">
        <v>1</v>
      </c>
      <c r="L415" s="6">
        <v>0.964436969206655</v>
      </c>
      <c r="M415" s="6">
        <v>99.668587908773603</v>
      </c>
    </row>
    <row r="416" spans="1:13">
      <c r="A416" s="6" t="s">
        <v>38</v>
      </c>
      <c r="B416" s="6" t="s">
        <v>604</v>
      </c>
      <c r="C416" s="6">
        <v>6</v>
      </c>
      <c r="D416" s="6">
        <v>1.2820512820512799</v>
      </c>
      <c r="E416" s="6">
        <v>0.49999769261256799</v>
      </c>
      <c r="F416" s="6" t="s">
        <v>605</v>
      </c>
      <c r="G416" s="6">
        <v>357</v>
      </c>
      <c r="H416" s="6">
        <v>177</v>
      </c>
      <c r="I416" s="6">
        <v>13528</v>
      </c>
      <c r="J416" s="6">
        <v>1.2845273702701401</v>
      </c>
      <c r="K416" s="6">
        <v>1</v>
      </c>
      <c r="L416" s="6">
        <v>0.99426059997845395</v>
      </c>
      <c r="M416" s="6">
        <v>99.999156325475695</v>
      </c>
    </row>
    <row r="418" spans="1:13">
      <c r="A418" s="6" t="s">
        <v>606</v>
      </c>
      <c r="B418" s="6" t="s">
        <v>607</v>
      </c>
    </row>
    <row r="419" spans="1:13">
      <c r="A419" s="6" t="s">
        <v>2</v>
      </c>
      <c r="B419" s="6" t="s">
        <v>3</v>
      </c>
      <c r="C419" s="6" t="s">
        <v>4</v>
      </c>
      <c r="D419" s="6" t="s">
        <v>5</v>
      </c>
      <c r="E419" s="6" t="s">
        <v>6</v>
      </c>
      <c r="F419" s="6" t="s">
        <v>7</v>
      </c>
      <c r="G419" s="6" t="s">
        <v>8</v>
      </c>
      <c r="H419" s="6" t="s">
        <v>9</v>
      </c>
      <c r="I419" s="6" t="s">
        <v>10</v>
      </c>
      <c r="J419" s="6" t="s">
        <v>11</v>
      </c>
      <c r="K419" s="6" t="s">
        <v>12</v>
      </c>
      <c r="L419" s="6" t="s">
        <v>13</v>
      </c>
      <c r="M419" s="6" t="s">
        <v>14</v>
      </c>
    </row>
    <row r="420" spans="1:13">
      <c r="A420" s="6" t="s">
        <v>38</v>
      </c>
      <c r="B420" s="6" t="s">
        <v>608</v>
      </c>
      <c r="C420" s="6">
        <v>9</v>
      </c>
      <c r="D420" s="6">
        <v>1.92307692307692</v>
      </c>
      <c r="E420" s="6">
        <v>3.6597119884034399E-2</v>
      </c>
      <c r="F420" s="6" t="s">
        <v>609</v>
      </c>
      <c r="G420" s="6">
        <v>357</v>
      </c>
      <c r="H420" s="6">
        <v>144</v>
      </c>
      <c r="I420" s="6">
        <v>13528</v>
      </c>
      <c r="J420" s="6">
        <v>2.3683473389355698</v>
      </c>
      <c r="K420" s="6">
        <v>1</v>
      </c>
      <c r="L420" s="6">
        <v>0.68865026356074099</v>
      </c>
      <c r="M420" s="6">
        <v>46.656325617966402</v>
      </c>
    </row>
    <row r="421" spans="1:13">
      <c r="A421" s="6" t="s">
        <v>38</v>
      </c>
      <c r="B421" s="6" t="s">
        <v>610</v>
      </c>
      <c r="C421" s="6">
        <v>3</v>
      </c>
      <c r="D421" s="6">
        <v>0.64102564102564097</v>
      </c>
      <c r="E421" s="6">
        <v>0.234766296424847</v>
      </c>
      <c r="F421" s="6" t="s">
        <v>611</v>
      </c>
      <c r="G421" s="6">
        <v>357</v>
      </c>
      <c r="H421" s="6">
        <v>35</v>
      </c>
      <c r="I421" s="6">
        <v>13528</v>
      </c>
      <c r="J421" s="6">
        <v>3.2480192076830701</v>
      </c>
      <c r="K421" s="6">
        <v>1</v>
      </c>
      <c r="L421" s="6">
        <v>0.96314375954586995</v>
      </c>
      <c r="M421" s="6">
        <v>98.900107984718403</v>
      </c>
    </row>
    <row r="422" spans="1:13">
      <c r="A422" s="6" t="s">
        <v>38</v>
      </c>
      <c r="B422" s="6" t="s">
        <v>612</v>
      </c>
      <c r="C422" s="6">
        <v>5</v>
      </c>
      <c r="D422" s="6">
        <v>1.0683760683760599</v>
      </c>
      <c r="E422" s="6">
        <v>0.25204689809256903</v>
      </c>
      <c r="F422" s="6" t="s">
        <v>613</v>
      </c>
      <c r="G422" s="6">
        <v>357</v>
      </c>
      <c r="H422" s="6">
        <v>97</v>
      </c>
      <c r="I422" s="6">
        <v>13528</v>
      </c>
      <c r="J422" s="6">
        <v>1.95327615582315</v>
      </c>
      <c r="K422" s="6">
        <v>1</v>
      </c>
      <c r="L422" s="6">
        <v>0.96768349808609899</v>
      </c>
      <c r="M422" s="6">
        <v>99.251566545518898</v>
      </c>
    </row>
    <row r="424" spans="1:13">
      <c r="A424" s="6" t="s">
        <v>614</v>
      </c>
      <c r="B424" s="6" t="s">
        <v>615</v>
      </c>
    </row>
    <row r="425" spans="1:13">
      <c r="A425" s="6" t="s">
        <v>2</v>
      </c>
      <c r="B425" s="6" t="s">
        <v>3</v>
      </c>
      <c r="C425" s="6" t="s">
        <v>4</v>
      </c>
      <c r="D425" s="6" t="s">
        <v>5</v>
      </c>
      <c r="E425" s="6" t="s">
        <v>6</v>
      </c>
      <c r="F425" s="6" t="s">
        <v>7</v>
      </c>
      <c r="G425" s="6" t="s">
        <v>8</v>
      </c>
      <c r="H425" s="6" t="s">
        <v>9</v>
      </c>
      <c r="I425" s="6" t="s">
        <v>10</v>
      </c>
      <c r="J425" s="6" t="s">
        <v>11</v>
      </c>
      <c r="K425" s="6" t="s">
        <v>12</v>
      </c>
      <c r="L425" s="6" t="s">
        <v>13</v>
      </c>
      <c r="M425" s="6" t="s">
        <v>14</v>
      </c>
    </row>
    <row r="426" spans="1:13">
      <c r="A426" s="6" t="s">
        <v>31</v>
      </c>
      <c r="B426" s="6" t="s">
        <v>616</v>
      </c>
      <c r="C426" s="6">
        <v>5</v>
      </c>
      <c r="D426" s="6">
        <v>1.0683760683760599</v>
      </c>
      <c r="E426" s="6">
        <v>2.5963670909600799E-2</v>
      </c>
      <c r="F426" s="6" t="s">
        <v>617</v>
      </c>
      <c r="G426" s="6">
        <v>453</v>
      </c>
      <c r="H426" s="6">
        <v>48</v>
      </c>
      <c r="I426" s="6">
        <v>19235</v>
      </c>
      <c r="J426" s="6">
        <v>4.4230592347314204</v>
      </c>
      <c r="K426" s="6">
        <v>0.99995322822564603</v>
      </c>
      <c r="L426" s="6">
        <v>0.26075671327496303</v>
      </c>
      <c r="M426" s="6">
        <v>30.514112097349201</v>
      </c>
    </row>
    <row r="427" spans="1:13">
      <c r="A427" s="6" t="s">
        <v>38</v>
      </c>
      <c r="B427" s="6" t="s">
        <v>618</v>
      </c>
      <c r="C427" s="6">
        <v>8</v>
      </c>
      <c r="D427" s="6">
        <v>1.7094017094017</v>
      </c>
      <c r="E427" s="6">
        <v>4.2234261160286897E-2</v>
      </c>
      <c r="F427" s="6" t="s">
        <v>619</v>
      </c>
      <c r="G427" s="6">
        <v>357</v>
      </c>
      <c r="H427" s="6">
        <v>122</v>
      </c>
      <c r="I427" s="6">
        <v>13528</v>
      </c>
      <c r="J427" s="6">
        <v>2.4848234375717499</v>
      </c>
      <c r="K427" s="6">
        <v>1</v>
      </c>
      <c r="L427" s="6">
        <v>0.72180161296497403</v>
      </c>
      <c r="M427" s="6">
        <v>51.680151292328098</v>
      </c>
    </row>
    <row r="428" spans="1:13">
      <c r="A428" s="6" t="s">
        <v>38</v>
      </c>
      <c r="B428" s="6" t="s">
        <v>620</v>
      </c>
      <c r="C428" s="6">
        <v>9</v>
      </c>
      <c r="D428" s="6">
        <v>1.92307692307692</v>
      </c>
      <c r="E428" s="6">
        <v>0.103131558531246</v>
      </c>
      <c r="F428" s="6" t="s">
        <v>621</v>
      </c>
      <c r="G428" s="6">
        <v>357</v>
      </c>
      <c r="H428" s="6">
        <v>180</v>
      </c>
      <c r="I428" s="6">
        <v>13528</v>
      </c>
      <c r="J428" s="6">
        <v>1.89467787114845</v>
      </c>
      <c r="K428" s="6">
        <v>1</v>
      </c>
      <c r="L428" s="6">
        <v>0.90542215327152997</v>
      </c>
      <c r="M428" s="6">
        <v>84.032268259189706</v>
      </c>
    </row>
    <row r="429" spans="1:13">
      <c r="A429" s="6" t="s">
        <v>38</v>
      </c>
      <c r="B429" s="6" t="s">
        <v>622</v>
      </c>
      <c r="C429" s="6">
        <v>10</v>
      </c>
      <c r="D429" s="6">
        <v>2.13675213675213</v>
      </c>
      <c r="E429" s="6">
        <v>0.153871439855261</v>
      </c>
      <c r="F429" s="6" t="s">
        <v>623</v>
      </c>
      <c r="G429" s="6">
        <v>357</v>
      </c>
      <c r="H429" s="6">
        <v>230</v>
      </c>
      <c r="I429" s="6">
        <v>13528</v>
      </c>
      <c r="J429" s="6">
        <v>1.6475459749117001</v>
      </c>
      <c r="K429" s="6">
        <v>1</v>
      </c>
      <c r="L429" s="6">
        <v>0.93380262632065902</v>
      </c>
      <c r="M429" s="6">
        <v>94.016708366076202</v>
      </c>
    </row>
    <row r="430" spans="1:13">
      <c r="A430" s="6" t="s">
        <v>38</v>
      </c>
      <c r="B430" s="6" t="s">
        <v>624</v>
      </c>
      <c r="C430" s="6">
        <v>8</v>
      </c>
      <c r="D430" s="6">
        <v>1.7094017094017</v>
      </c>
      <c r="E430" s="6">
        <v>0.223380038194751</v>
      </c>
      <c r="F430" s="6" t="s">
        <v>625</v>
      </c>
      <c r="G430" s="6">
        <v>357</v>
      </c>
      <c r="H430" s="6">
        <v>187</v>
      </c>
      <c r="I430" s="6">
        <v>13528</v>
      </c>
      <c r="J430" s="6">
        <v>1.62111475606285</v>
      </c>
      <c r="K430" s="6">
        <v>1</v>
      </c>
      <c r="L430" s="6">
        <v>0.959737046883402</v>
      </c>
      <c r="M430" s="6">
        <v>98.589199097796396</v>
      </c>
    </row>
    <row r="431" spans="1:13">
      <c r="A431" s="6" t="s">
        <v>38</v>
      </c>
      <c r="B431" s="6" t="s">
        <v>626</v>
      </c>
      <c r="C431" s="6">
        <v>5</v>
      </c>
      <c r="D431" s="6">
        <v>1.0683760683760599</v>
      </c>
      <c r="E431" s="6">
        <v>0.223602196704793</v>
      </c>
      <c r="F431" s="6" t="s">
        <v>627</v>
      </c>
      <c r="G431" s="6">
        <v>357</v>
      </c>
      <c r="H431" s="6">
        <v>92</v>
      </c>
      <c r="I431" s="6">
        <v>13528</v>
      </c>
      <c r="J431" s="6">
        <v>2.0594324686396299</v>
      </c>
      <c r="K431" s="6">
        <v>1</v>
      </c>
      <c r="L431" s="6">
        <v>0.958908714512541</v>
      </c>
      <c r="M431" s="6">
        <v>98.595985883868096</v>
      </c>
    </row>
    <row r="432" spans="1:13">
      <c r="A432" s="6" t="s">
        <v>38</v>
      </c>
      <c r="B432" s="6" t="s">
        <v>628</v>
      </c>
      <c r="C432" s="6">
        <v>5</v>
      </c>
      <c r="D432" s="6">
        <v>1.0683760683760599</v>
      </c>
      <c r="E432" s="6">
        <v>0.246294779687254</v>
      </c>
      <c r="F432" s="6" t="s">
        <v>627</v>
      </c>
      <c r="G432" s="6">
        <v>357</v>
      </c>
      <c r="H432" s="6">
        <v>96</v>
      </c>
      <c r="I432" s="6">
        <v>13528</v>
      </c>
      <c r="J432" s="6">
        <v>1.97362278244631</v>
      </c>
      <c r="K432" s="6">
        <v>1</v>
      </c>
      <c r="L432" s="6">
        <v>0.96625883280640801</v>
      </c>
      <c r="M432" s="6">
        <v>99.1484064143051</v>
      </c>
    </row>
    <row r="433" spans="1:13">
      <c r="A433" s="6" t="s">
        <v>31</v>
      </c>
      <c r="B433" s="6" t="s">
        <v>629</v>
      </c>
      <c r="C433" s="6">
        <v>3</v>
      </c>
      <c r="D433" s="6">
        <v>0.64102564102564097</v>
      </c>
      <c r="E433" s="6">
        <v>0.421636233444943</v>
      </c>
      <c r="F433" s="6" t="s">
        <v>630</v>
      </c>
      <c r="G433" s="6">
        <v>453</v>
      </c>
      <c r="H433" s="6">
        <v>61</v>
      </c>
      <c r="I433" s="6">
        <v>19235</v>
      </c>
      <c r="J433" s="6">
        <v>2.0882640321354899</v>
      </c>
      <c r="K433" s="6">
        <v>1</v>
      </c>
      <c r="L433" s="6">
        <v>0.89776333248152496</v>
      </c>
      <c r="M433" s="6">
        <v>99.948807591297793</v>
      </c>
    </row>
    <row r="435" spans="1:13">
      <c r="A435" s="6" t="s">
        <v>631</v>
      </c>
      <c r="B435" s="6" t="s">
        <v>632</v>
      </c>
    </row>
    <row r="436" spans="1:13">
      <c r="A436" s="6" t="s">
        <v>2</v>
      </c>
      <c r="B436" s="6" t="s">
        <v>3</v>
      </c>
      <c r="C436" s="6" t="s">
        <v>4</v>
      </c>
      <c r="D436" s="6" t="s">
        <v>5</v>
      </c>
      <c r="E436" s="6" t="s">
        <v>6</v>
      </c>
      <c r="F436" s="6" t="s">
        <v>7</v>
      </c>
      <c r="G436" s="6" t="s">
        <v>8</v>
      </c>
      <c r="H436" s="6" t="s">
        <v>9</v>
      </c>
      <c r="I436" s="6" t="s">
        <v>10</v>
      </c>
      <c r="J436" s="6" t="s">
        <v>11</v>
      </c>
      <c r="K436" s="6" t="s">
        <v>12</v>
      </c>
      <c r="L436" s="6" t="s">
        <v>13</v>
      </c>
      <c r="M436" s="6" t="s">
        <v>14</v>
      </c>
    </row>
    <row r="437" spans="1:13">
      <c r="A437" s="6" t="s">
        <v>62</v>
      </c>
      <c r="B437" s="6" t="s">
        <v>633</v>
      </c>
      <c r="C437" s="6">
        <v>3</v>
      </c>
      <c r="D437" s="6">
        <v>0.64102564102564097</v>
      </c>
      <c r="E437" s="6">
        <v>7.3237135391440195E-2</v>
      </c>
      <c r="F437" s="6" t="s">
        <v>634</v>
      </c>
      <c r="G437" s="6">
        <v>453</v>
      </c>
      <c r="H437" s="6">
        <v>19</v>
      </c>
      <c r="I437" s="6">
        <v>19113</v>
      </c>
      <c r="J437" s="6">
        <v>6.6619031021261703</v>
      </c>
      <c r="K437" s="6">
        <v>1</v>
      </c>
      <c r="L437" s="6">
        <v>0.97566780383475504</v>
      </c>
      <c r="M437" s="6">
        <v>71.339228258179702</v>
      </c>
    </row>
    <row r="438" spans="1:13">
      <c r="A438" s="6" t="s">
        <v>62</v>
      </c>
      <c r="B438" s="6" t="s">
        <v>635</v>
      </c>
      <c r="C438" s="6">
        <v>4</v>
      </c>
      <c r="D438" s="6">
        <v>0.854700854700854</v>
      </c>
      <c r="E438" s="6">
        <v>8.1003648698105599E-2</v>
      </c>
      <c r="F438" s="6" t="s">
        <v>636</v>
      </c>
      <c r="G438" s="6">
        <v>453</v>
      </c>
      <c r="H438" s="6">
        <v>43</v>
      </c>
      <c r="I438" s="6">
        <v>19113</v>
      </c>
      <c r="J438" s="6">
        <v>3.92484213768673</v>
      </c>
      <c r="K438" s="6">
        <v>1</v>
      </c>
      <c r="L438" s="6">
        <v>0.97876224081266805</v>
      </c>
      <c r="M438" s="6">
        <v>75.040367209394105</v>
      </c>
    </row>
    <row r="439" spans="1:13">
      <c r="A439" s="6" t="s">
        <v>62</v>
      </c>
      <c r="B439" s="6" t="s">
        <v>637</v>
      </c>
      <c r="C439" s="6">
        <v>3</v>
      </c>
      <c r="D439" s="6">
        <v>0.64102564102564097</v>
      </c>
      <c r="E439" s="6">
        <v>0.109549467782278</v>
      </c>
      <c r="F439" s="6" t="s">
        <v>634</v>
      </c>
      <c r="G439" s="6">
        <v>453</v>
      </c>
      <c r="H439" s="6">
        <v>24</v>
      </c>
      <c r="I439" s="6">
        <v>19113</v>
      </c>
      <c r="J439" s="6">
        <v>5.2740066225165503</v>
      </c>
      <c r="K439" s="6">
        <v>1</v>
      </c>
      <c r="L439" s="6">
        <v>0.98927337853553399</v>
      </c>
      <c r="M439" s="6">
        <v>85.137943450370997</v>
      </c>
    </row>
    <row r="440" spans="1:13">
      <c r="A440" s="6" t="s">
        <v>62</v>
      </c>
      <c r="B440" s="6" t="s">
        <v>638</v>
      </c>
      <c r="C440" s="6">
        <v>4</v>
      </c>
      <c r="D440" s="6">
        <v>0.854700854700854</v>
      </c>
      <c r="E440" s="6">
        <v>0.114369879603646</v>
      </c>
      <c r="F440" s="6" t="s">
        <v>636</v>
      </c>
      <c r="G440" s="6">
        <v>453</v>
      </c>
      <c r="H440" s="6">
        <v>50</v>
      </c>
      <c r="I440" s="6">
        <v>19113</v>
      </c>
      <c r="J440" s="6">
        <v>3.3753642384105902</v>
      </c>
      <c r="K440" s="6">
        <v>1</v>
      </c>
      <c r="L440" s="6">
        <v>0.98878592084775996</v>
      </c>
      <c r="M440" s="6">
        <v>86.406038378862206</v>
      </c>
    </row>
    <row r="441" spans="1:13">
      <c r="A441" s="6" t="s">
        <v>62</v>
      </c>
      <c r="B441" s="6" t="s">
        <v>639</v>
      </c>
      <c r="C441" s="6">
        <v>4</v>
      </c>
      <c r="D441" s="6">
        <v>0.854700854700854</v>
      </c>
      <c r="E441" s="6">
        <v>0.157631177351785</v>
      </c>
      <c r="F441" s="6" t="s">
        <v>636</v>
      </c>
      <c r="G441" s="6">
        <v>453</v>
      </c>
      <c r="H441" s="6">
        <v>58</v>
      </c>
      <c r="I441" s="6">
        <v>19113</v>
      </c>
      <c r="J441" s="6">
        <v>2.9097967572505099</v>
      </c>
      <c r="K441" s="6">
        <v>1</v>
      </c>
      <c r="L441" s="6">
        <v>0.99517165491050497</v>
      </c>
      <c r="M441" s="6">
        <v>94.029816914234104</v>
      </c>
    </row>
    <row r="442" spans="1:13">
      <c r="A442" s="6" t="s">
        <v>62</v>
      </c>
      <c r="B442" s="6" t="s">
        <v>640</v>
      </c>
      <c r="C442" s="6">
        <v>4</v>
      </c>
      <c r="D442" s="6">
        <v>0.854700854700854</v>
      </c>
      <c r="E442" s="6">
        <v>0.157631177351785</v>
      </c>
      <c r="F442" s="6" t="s">
        <v>636</v>
      </c>
      <c r="G442" s="6">
        <v>453</v>
      </c>
      <c r="H442" s="6">
        <v>58</v>
      </c>
      <c r="I442" s="6">
        <v>19113</v>
      </c>
      <c r="J442" s="6">
        <v>2.9097967572505099</v>
      </c>
      <c r="K442" s="6">
        <v>1</v>
      </c>
      <c r="L442" s="6">
        <v>0.99517165491050497</v>
      </c>
      <c r="M442" s="6">
        <v>94.029816914234104</v>
      </c>
    </row>
    <row r="443" spans="1:13">
      <c r="A443" s="6" t="s">
        <v>62</v>
      </c>
      <c r="B443" s="6" t="s">
        <v>641</v>
      </c>
      <c r="C443" s="6">
        <v>3</v>
      </c>
      <c r="D443" s="6">
        <v>0.64102564102564097</v>
      </c>
      <c r="E443" s="6">
        <v>0.15777057015266699</v>
      </c>
      <c r="F443" s="6" t="s">
        <v>634</v>
      </c>
      <c r="G443" s="6">
        <v>453</v>
      </c>
      <c r="H443" s="6">
        <v>30</v>
      </c>
      <c r="I443" s="6">
        <v>19113</v>
      </c>
      <c r="J443" s="6">
        <v>4.2192052980132404</v>
      </c>
      <c r="K443" s="6">
        <v>1</v>
      </c>
      <c r="L443" s="6">
        <v>0.99459140391507195</v>
      </c>
      <c r="M443" s="6">
        <v>94.046028077899706</v>
      </c>
    </row>
    <row r="444" spans="1:13">
      <c r="A444" s="6" t="s">
        <v>132</v>
      </c>
      <c r="B444" s="6" t="s">
        <v>642</v>
      </c>
      <c r="C444" s="6">
        <v>4</v>
      </c>
      <c r="D444" s="6">
        <v>0.854700854700854</v>
      </c>
      <c r="E444" s="6">
        <v>0.16591978693183701</v>
      </c>
      <c r="F444" s="6" t="s">
        <v>636</v>
      </c>
      <c r="G444" s="6">
        <v>427</v>
      </c>
      <c r="H444" s="6">
        <v>55</v>
      </c>
      <c r="I444" s="6">
        <v>16659</v>
      </c>
      <c r="J444" s="6">
        <v>2.8373855652544102</v>
      </c>
      <c r="K444" s="6">
        <v>1</v>
      </c>
      <c r="L444" s="6">
        <v>0.98407403792303205</v>
      </c>
      <c r="M444" s="6">
        <v>93.688102305421197</v>
      </c>
    </row>
    <row r="445" spans="1:13">
      <c r="A445" s="6" t="s">
        <v>62</v>
      </c>
      <c r="B445" s="6" t="s">
        <v>643</v>
      </c>
      <c r="C445" s="6">
        <v>3</v>
      </c>
      <c r="D445" s="6">
        <v>0.64102564102564097</v>
      </c>
      <c r="E445" s="6">
        <v>0.200363747224094</v>
      </c>
      <c r="F445" s="6" t="s">
        <v>634</v>
      </c>
      <c r="G445" s="6">
        <v>453</v>
      </c>
      <c r="H445" s="6">
        <v>35</v>
      </c>
      <c r="I445" s="6">
        <v>19113</v>
      </c>
      <c r="J445" s="6">
        <v>3.6164616840113499</v>
      </c>
      <c r="K445" s="6">
        <v>1</v>
      </c>
      <c r="L445" s="6">
        <v>0.99721179231446899</v>
      </c>
      <c r="M445" s="6">
        <v>97.461927837255104</v>
      </c>
    </row>
    <row r="446" spans="1:13">
      <c r="A446" s="6" t="s">
        <v>132</v>
      </c>
      <c r="B446" s="6" t="s">
        <v>644</v>
      </c>
      <c r="C446" s="6">
        <v>6</v>
      </c>
      <c r="D446" s="6">
        <v>1.2820512820512799</v>
      </c>
      <c r="E446" s="6">
        <v>0.230276610696107</v>
      </c>
      <c r="F446" s="6" t="s">
        <v>645</v>
      </c>
      <c r="G446" s="6">
        <v>427</v>
      </c>
      <c r="H446" s="6">
        <v>128</v>
      </c>
      <c r="I446" s="6">
        <v>16659</v>
      </c>
      <c r="J446" s="6">
        <v>1.8287836651053799</v>
      </c>
      <c r="K446" s="6">
        <v>1</v>
      </c>
      <c r="L446" s="6">
        <v>0.99275146204961395</v>
      </c>
      <c r="M446" s="6">
        <v>98.141703205260697</v>
      </c>
    </row>
    <row r="448" spans="1:13">
      <c r="A448" s="6" t="s">
        <v>646</v>
      </c>
      <c r="B448" s="6" t="s">
        <v>647</v>
      </c>
    </row>
    <row r="449" spans="1:13">
      <c r="A449" s="6" t="s">
        <v>2</v>
      </c>
      <c r="B449" s="6" t="s">
        <v>3</v>
      </c>
      <c r="C449" s="6" t="s">
        <v>4</v>
      </c>
      <c r="D449" s="6" t="s">
        <v>5</v>
      </c>
      <c r="E449" s="6" t="s">
        <v>6</v>
      </c>
      <c r="F449" s="6" t="s">
        <v>7</v>
      </c>
      <c r="G449" s="6" t="s">
        <v>8</v>
      </c>
      <c r="H449" s="6" t="s">
        <v>9</v>
      </c>
      <c r="I449" s="6" t="s">
        <v>10</v>
      </c>
      <c r="J449" s="6" t="s">
        <v>11</v>
      </c>
      <c r="K449" s="6" t="s">
        <v>12</v>
      </c>
      <c r="L449" s="6" t="s">
        <v>13</v>
      </c>
      <c r="M449" s="6" t="s">
        <v>14</v>
      </c>
    </row>
    <row r="450" spans="1:13">
      <c r="A450" s="6" t="s">
        <v>15</v>
      </c>
      <c r="B450" s="6" t="s">
        <v>648</v>
      </c>
      <c r="C450" s="6">
        <v>37</v>
      </c>
      <c r="D450" s="6">
        <v>7.9059829059829001</v>
      </c>
      <c r="E450" s="6">
        <v>1.8673975743569701E-2</v>
      </c>
      <c r="F450" s="6" t="s">
        <v>649</v>
      </c>
      <c r="G450" s="6">
        <v>295</v>
      </c>
      <c r="H450" s="6">
        <v>1096</v>
      </c>
      <c r="I450" s="6">
        <v>12782</v>
      </c>
      <c r="J450" s="6">
        <v>1.4627427935172499</v>
      </c>
      <c r="K450" s="6">
        <v>0.99847320477184998</v>
      </c>
      <c r="L450" s="6">
        <v>0.39274967854012599</v>
      </c>
      <c r="M450" s="6">
        <v>22.674931994933999</v>
      </c>
    </row>
    <row r="451" spans="1:13">
      <c r="A451" s="6" t="s">
        <v>15</v>
      </c>
      <c r="B451" s="6" t="s">
        <v>650</v>
      </c>
      <c r="C451" s="6">
        <v>8</v>
      </c>
      <c r="D451" s="6">
        <v>1.7094017094017</v>
      </c>
      <c r="E451" s="6">
        <v>2.5353943794375399E-2</v>
      </c>
      <c r="F451" s="6" t="s">
        <v>651</v>
      </c>
      <c r="G451" s="6">
        <v>295</v>
      </c>
      <c r="H451" s="6">
        <v>125</v>
      </c>
      <c r="I451" s="6">
        <v>12782</v>
      </c>
      <c r="J451" s="6">
        <v>2.7730440677966102</v>
      </c>
      <c r="K451" s="6">
        <v>0.99985433881004304</v>
      </c>
      <c r="L451" s="6">
        <v>0.46794916097463901</v>
      </c>
      <c r="M451" s="6">
        <v>29.554383882226901</v>
      </c>
    </row>
    <row r="452" spans="1:13">
      <c r="A452" s="6" t="s">
        <v>15</v>
      </c>
      <c r="B452" s="6" t="s">
        <v>652</v>
      </c>
      <c r="C452" s="6">
        <v>23</v>
      </c>
      <c r="D452" s="6">
        <v>4.9145299145299104</v>
      </c>
      <c r="E452" s="6">
        <v>2.91577921861257E-2</v>
      </c>
      <c r="F452" s="6" t="s">
        <v>653</v>
      </c>
      <c r="G452" s="6">
        <v>295</v>
      </c>
      <c r="H452" s="6">
        <v>620</v>
      </c>
      <c r="I452" s="6">
        <v>12782</v>
      </c>
      <c r="J452" s="6">
        <v>1.60735921268452</v>
      </c>
      <c r="K452" s="6">
        <v>0.99996205667961102</v>
      </c>
      <c r="L452" s="6">
        <v>0.49268735333719998</v>
      </c>
      <c r="M452" s="6">
        <v>33.213811200686699</v>
      </c>
    </row>
    <row r="453" spans="1:13">
      <c r="A453" s="6" t="s">
        <v>15</v>
      </c>
      <c r="B453" s="6" t="s">
        <v>654</v>
      </c>
      <c r="C453" s="6">
        <v>23</v>
      </c>
      <c r="D453" s="6">
        <v>4.9145299145299104</v>
      </c>
      <c r="E453" s="6">
        <v>3.0352540791081999E-2</v>
      </c>
      <c r="F453" s="6" t="s">
        <v>653</v>
      </c>
      <c r="G453" s="6">
        <v>295</v>
      </c>
      <c r="H453" s="6">
        <v>622</v>
      </c>
      <c r="I453" s="6">
        <v>12782</v>
      </c>
      <c r="J453" s="6">
        <v>1.6021908550874699</v>
      </c>
      <c r="K453" s="6">
        <v>0.99997515899581002</v>
      </c>
      <c r="L453" s="6">
        <v>0.48453631785419199</v>
      </c>
      <c r="M453" s="6">
        <v>34.326325309484503</v>
      </c>
    </row>
    <row r="454" spans="1:13">
      <c r="A454" s="6" t="s">
        <v>15</v>
      </c>
      <c r="B454" s="6" t="s">
        <v>459</v>
      </c>
      <c r="C454" s="6">
        <v>16</v>
      </c>
      <c r="D454" s="6">
        <v>3.4188034188034102</v>
      </c>
      <c r="E454" s="6">
        <v>3.9053943867485598E-2</v>
      </c>
      <c r="F454" s="6" t="s">
        <v>460</v>
      </c>
      <c r="G454" s="6">
        <v>295</v>
      </c>
      <c r="H454" s="6">
        <v>394</v>
      </c>
      <c r="I454" s="6">
        <v>12782</v>
      </c>
      <c r="J454" s="6">
        <v>1.7595457282973399</v>
      </c>
      <c r="K454" s="6">
        <v>0.99999888195574205</v>
      </c>
      <c r="L454" s="6">
        <v>0.46361650113922698</v>
      </c>
      <c r="M454" s="6">
        <v>41.925387219260799</v>
      </c>
    </row>
    <row r="455" spans="1:13">
      <c r="A455" s="6" t="s">
        <v>15</v>
      </c>
      <c r="B455" s="6" t="s">
        <v>655</v>
      </c>
      <c r="C455" s="6">
        <v>35</v>
      </c>
      <c r="D455" s="6">
        <v>7.4786324786324698</v>
      </c>
      <c r="E455" s="6">
        <v>4.0165657085122201E-2</v>
      </c>
      <c r="F455" s="6" t="s">
        <v>656</v>
      </c>
      <c r="G455" s="6">
        <v>295</v>
      </c>
      <c r="H455" s="6">
        <v>1087</v>
      </c>
      <c r="I455" s="6">
        <v>12782</v>
      </c>
      <c r="J455" s="6">
        <v>1.39513199133051</v>
      </c>
      <c r="K455" s="6">
        <v>0.99999924920387395</v>
      </c>
      <c r="L455" s="6">
        <v>0.444334520029461</v>
      </c>
      <c r="M455" s="6">
        <v>42.835244201102903</v>
      </c>
    </row>
    <row r="456" spans="1:13">
      <c r="A456" s="6" t="s">
        <v>117</v>
      </c>
      <c r="B456" s="6" t="s">
        <v>657</v>
      </c>
      <c r="C456" s="6">
        <v>10</v>
      </c>
      <c r="D456" s="6">
        <v>2.13675213675213</v>
      </c>
      <c r="E456" s="6">
        <v>5.9120955434352203E-2</v>
      </c>
      <c r="F456" s="6" t="s">
        <v>658</v>
      </c>
      <c r="G456" s="6">
        <v>141</v>
      </c>
      <c r="H456" s="6">
        <v>180</v>
      </c>
      <c r="I456" s="6">
        <v>5085</v>
      </c>
      <c r="J456" s="6">
        <v>2.0035460992907801</v>
      </c>
      <c r="K456" s="6">
        <v>0.99976333717437804</v>
      </c>
      <c r="L456" s="6">
        <v>0.93814473357954598</v>
      </c>
      <c r="M456" s="6">
        <v>51.144679127643101</v>
      </c>
    </row>
    <row r="457" spans="1:13">
      <c r="A457" s="6" t="s">
        <v>15</v>
      </c>
      <c r="B457" s="6" t="s">
        <v>465</v>
      </c>
      <c r="C457" s="6">
        <v>16</v>
      </c>
      <c r="D457" s="6">
        <v>3.4188034188034102</v>
      </c>
      <c r="E457" s="6">
        <v>6.0280579930794102E-2</v>
      </c>
      <c r="F457" s="6" t="s">
        <v>460</v>
      </c>
      <c r="G457" s="6">
        <v>295</v>
      </c>
      <c r="H457" s="6">
        <v>419</v>
      </c>
      <c r="I457" s="6">
        <v>12782</v>
      </c>
      <c r="J457" s="6">
        <v>1.6545608996399801</v>
      </c>
      <c r="K457" s="6">
        <v>0.999999999485504</v>
      </c>
      <c r="L457" s="6">
        <v>0.48745656933641601</v>
      </c>
      <c r="M457" s="6">
        <v>57.179519929823897</v>
      </c>
    </row>
    <row r="458" spans="1:13">
      <c r="A458" s="6" t="s">
        <v>117</v>
      </c>
      <c r="B458" s="6" t="s">
        <v>659</v>
      </c>
      <c r="C458" s="6">
        <v>9</v>
      </c>
      <c r="D458" s="6">
        <v>1.92307692307692</v>
      </c>
      <c r="E458" s="6">
        <v>7.9366656859637896E-2</v>
      </c>
      <c r="F458" s="6" t="s">
        <v>660</v>
      </c>
      <c r="G458" s="6">
        <v>141</v>
      </c>
      <c r="H458" s="6">
        <v>163</v>
      </c>
      <c r="I458" s="6">
        <v>5085</v>
      </c>
      <c r="J458" s="6">
        <v>1.9912544054301</v>
      </c>
      <c r="K458" s="6">
        <v>0.99998798073547601</v>
      </c>
      <c r="L458" s="6">
        <v>0.80179006763448502</v>
      </c>
      <c r="M458" s="6">
        <v>62.167142503091398</v>
      </c>
    </row>
    <row r="459" spans="1:13">
      <c r="A459" s="6" t="s">
        <v>31</v>
      </c>
      <c r="B459" s="6" t="s">
        <v>661</v>
      </c>
      <c r="C459" s="6">
        <v>5</v>
      </c>
      <c r="D459" s="6">
        <v>1.0683760683760599</v>
      </c>
      <c r="E459" s="6">
        <v>8.5834744615899794E-2</v>
      </c>
      <c r="F459" s="6" t="s">
        <v>662</v>
      </c>
      <c r="G459" s="6">
        <v>453</v>
      </c>
      <c r="H459" s="6">
        <v>71</v>
      </c>
      <c r="I459" s="6">
        <v>19235</v>
      </c>
      <c r="J459" s="6">
        <v>2.9902372291141899</v>
      </c>
      <c r="K459" s="6">
        <v>0.999999999999998</v>
      </c>
      <c r="L459" s="6">
        <v>0.49351415797148801</v>
      </c>
      <c r="M459" s="6">
        <v>71.117275205422601</v>
      </c>
    </row>
    <row r="460" spans="1:13">
      <c r="A460" s="6" t="s">
        <v>15</v>
      </c>
      <c r="B460" s="6" t="s">
        <v>663</v>
      </c>
      <c r="C460" s="6">
        <v>20</v>
      </c>
      <c r="D460" s="6">
        <v>4.2735042735042699</v>
      </c>
      <c r="E460" s="6">
        <v>9.31890574410765E-2</v>
      </c>
      <c r="F460" s="6" t="s">
        <v>664</v>
      </c>
      <c r="G460" s="6">
        <v>295</v>
      </c>
      <c r="H460" s="6">
        <v>595</v>
      </c>
      <c r="I460" s="6">
        <v>12782</v>
      </c>
      <c r="J460" s="6">
        <v>1.4564307078763701</v>
      </c>
      <c r="K460" s="6">
        <v>0.999999999999997</v>
      </c>
      <c r="L460" s="6">
        <v>0.59726384950341704</v>
      </c>
      <c r="M460" s="6">
        <v>73.669484536933496</v>
      </c>
    </row>
    <row r="461" spans="1:13">
      <c r="A461" s="6" t="s">
        <v>15</v>
      </c>
      <c r="B461" s="6" t="s">
        <v>665</v>
      </c>
      <c r="C461" s="6">
        <v>5</v>
      </c>
      <c r="D461" s="6">
        <v>1.0683760683760599</v>
      </c>
      <c r="E461" s="6">
        <v>9.4121960821253806E-2</v>
      </c>
      <c r="F461" s="6" t="s">
        <v>662</v>
      </c>
      <c r="G461" s="6">
        <v>295</v>
      </c>
      <c r="H461" s="6">
        <v>75</v>
      </c>
      <c r="I461" s="6">
        <v>12782</v>
      </c>
      <c r="J461" s="6">
        <v>2.8885875706214601</v>
      </c>
      <c r="K461" s="6">
        <v>0.999999999999998</v>
      </c>
      <c r="L461" s="6">
        <v>0.59133438816852302</v>
      </c>
      <c r="M461" s="6">
        <v>74.036617579197099</v>
      </c>
    </row>
    <row r="462" spans="1:13">
      <c r="A462" s="6" t="s">
        <v>15</v>
      </c>
      <c r="B462" s="6" t="s">
        <v>666</v>
      </c>
      <c r="C462" s="6">
        <v>11</v>
      </c>
      <c r="D462" s="6">
        <v>2.3504273504273501</v>
      </c>
      <c r="E462" s="6">
        <v>0.168602736980794</v>
      </c>
      <c r="F462" s="6" t="s">
        <v>667</v>
      </c>
      <c r="G462" s="6">
        <v>295</v>
      </c>
      <c r="H462" s="6">
        <v>306</v>
      </c>
      <c r="I462" s="6">
        <v>12782</v>
      </c>
      <c r="J462" s="6">
        <v>1.55757172925667</v>
      </c>
      <c r="K462" s="6">
        <v>1</v>
      </c>
      <c r="L462" s="6">
        <v>0.71927369952679499</v>
      </c>
      <c r="M462" s="6">
        <v>91.945127530655697</v>
      </c>
    </row>
    <row r="463" spans="1:13">
      <c r="A463" s="6" t="s">
        <v>15</v>
      </c>
      <c r="B463" s="6" t="s">
        <v>668</v>
      </c>
      <c r="C463" s="6">
        <v>4</v>
      </c>
      <c r="D463" s="6">
        <v>0.854700854700854</v>
      </c>
      <c r="E463" s="6">
        <v>0.182278307937187</v>
      </c>
      <c r="F463" s="6" t="s">
        <v>669</v>
      </c>
      <c r="G463" s="6">
        <v>295</v>
      </c>
      <c r="H463" s="6">
        <v>64</v>
      </c>
      <c r="I463" s="6">
        <v>12782</v>
      </c>
      <c r="J463" s="6">
        <v>2.7080508474576201</v>
      </c>
      <c r="K463" s="6">
        <v>1</v>
      </c>
      <c r="L463" s="6">
        <v>0.72249885122394797</v>
      </c>
      <c r="M463" s="6">
        <v>93.576125519667698</v>
      </c>
    </row>
    <row r="464" spans="1:13">
      <c r="A464" s="6" t="s">
        <v>38</v>
      </c>
      <c r="B464" s="6" t="s">
        <v>670</v>
      </c>
      <c r="C464" s="6">
        <v>12</v>
      </c>
      <c r="D464" s="6">
        <v>2.5641025641025599</v>
      </c>
      <c r="E464" s="6">
        <v>0.204100823561809</v>
      </c>
      <c r="F464" s="6" t="s">
        <v>671</v>
      </c>
      <c r="G464" s="6">
        <v>357</v>
      </c>
      <c r="H464" s="6">
        <v>313</v>
      </c>
      <c r="I464" s="6">
        <v>13528</v>
      </c>
      <c r="J464" s="6">
        <v>1.45278814401159</v>
      </c>
      <c r="K464" s="6">
        <v>1</v>
      </c>
      <c r="L464" s="6">
        <v>0.95320073893347601</v>
      </c>
      <c r="M464" s="6">
        <v>97.867136349892604</v>
      </c>
    </row>
    <row r="465" spans="1:13">
      <c r="A465" s="6" t="s">
        <v>15</v>
      </c>
      <c r="B465" s="6" t="s">
        <v>672</v>
      </c>
      <c r="C465" s="6">
        <v>11</v>
      </c>
      <c r="D465" s="6">
        <v>2.3504273504273501</v>
      </c>
      <c r="E465" s="6">
        <v>0.229781821535194</v>
      </c>
      <c r="F465" s="6" t="s">
        <v>667</v>
      </c>
      <c r="G465" s="6">
        <v>295</v>
      </c>
      <c r="H465" s="6">
        <v>329</v>
      </c>
      <c r="I465" s="6">
        <v>12782</v>
      </c>
      <c r="J465" s="6">
        <v>1.4486837360259599</v>
      </c>
      <c r="K465" s="6">
        <v>1</v>
      </c>
      <c r="L465" s="6">
        <v>0.77616967955556504</v>
      </c>
      <c r="M465" s="6">
        <v>97.160595798551597</v>
      </c>
    </row>
    <row r="466" spans="1:13">
      <c r="A466" s="6" t="s">
        <v>38</v>
      </c>
      <c r="B466" s="6" t="s">
        <v>612</v>
      </c>
      <c r="C466" s="6">
        <v>5</v>
      </c>
      <c r="D466" s="6">
        <v>1.0683760683760599</v>
      </c>
      <c r="E466" s="6">
        <v>0.25204689809256903</v>
      </c>
      <c r="F466" s="6" t="s">
        <v>613</v>
      </c>
      <c r="G466" s="6">
        <v>357</v>
      </c>
      <c r="H466" s="6">
        <v>97</v>
      </c>
      <c r="I466" s="6">
        <v>13528</v>
      </c>
      <c r="J466" s="6">
        <v>1.95327615582315</v>
      </c>
      <c r="K466" s="6">
        <v>1</v>
      </c>
      <c r="L466" s="6">
        <v>0.96768349808609899</v>
      </c>
      <c r="M466" s="6">
        <v>99.251566545518898</v>
      </c>
    </row>
    <row r="467" spans="1:13">
      <c r="A467" s="6" t="s">
        <v>117</v>
      </c>
      <c r="B467" s="6" t="s">
        <v>673</v>
      </c>
      <c r="C467" s="6">
        <v>6</v>
      </c>
      <c r="D467" s="6">
        <v>1.2820512820512799</v>
      </c>
      <c r="E467" s="6">
        <v>0.27658212139368499</v>
      </c>
      <c r="F467" s="6" t="s">
        <v>674</v>
      </c>
      <c r="G467" s="6">
        <v>141</v>
      </c>
      <c r="H467" s="6">
        <v>128</v>
      </c>
      <c r="I467" s="6">
        <v>5085</v>
      </c>
      <c r="J467" s="6">
        <v>1.6904920212765899</v>
      </c>
      <c r="K467" s="6">
        <v>1</v>
      </c>
      <c r="L467" s="6">
        <v>0.914926193505334</v>
      </c>
      <c r="M467" s="6">
        <v>97.7754719006833</v>
      </c>
    </row>
    <row r="468" spans="1:13">
      <c r="A468" s="6" t="s">
        <v>31</v>
      </c>
      <c r="B468" s="6" t="s">
        <v>675</v>
      </c>
      <c r="C468" s="6">
        <v>23</v>
      </c>
      <c r="D468" s="6">
        <v>4.9145299145299104</v>
      </c>
      <c r="E468" s="6">
        <v>0.300079846349672</v>
      </c>
      <c r="F468" s="6" t="s">
        <v>676</v>
      </c>
      <c r="G468" s="6">
        <v>453</v>
      </c>
      <c r="H468" s="6">
        <v>832</v>
      </c>
      <c r="I468" s="6">
        <v>19235</v>
      </c>
      <c r="J468" s="6">
        <v>1.17381187383256</v>
      </c>
      <c r="K468" s="6">
        <v>1</v>
      </c>
      <c r="L468" s="6">
        <v>0.82335773327285999</v>
      </c>
      <c r="M468" s="6">
        <v>99.2827104565539</v>
      </c>
    </row>
    <row r="469" spans="1:13">
      <c r="A469" s="6" t="s">
        <v>31</v>
      </c>
      <c r="B469" s="6" t="s">
        <v>677</v>
      </c>
      <c r="C469" s="6">
        <v>7</v>
      </c>
      <c r="D469" s="6">
        <v>1.49572649572649</v>
      </c>
      <c r="E469" s="6">
        <v>0.30402645906578901</v>
      </c>
      <c r="F469" s="6" t="s">
        <v>678</v>
      </c>
      <c r="G469" s="6">
        <v>453</v>
      </c>
      <c r="H469" s="6">
        <v>193</v>
      </c>
      <c r="I469" s="6">
        <v>19235</v>
      </c>
      <c r="J469" s="6">
        <v>1.5400496402795401</v>
      </c>
      <c r="K469" s="6">
        <v>1</v>
      </c>
      <c r="L469" s="6">
        <v>0.82040962611793999</v>
      </c>
      <c r="M469" s="6">
        <v>99.336699711319298</v>
      </c>
    </row>
    <row r="470" spans="1:13">
      <c r="A470" s="6" t="s">
        <v>31</v>
      </c>
      <c r="B470" s="6" t="s">
        <v>679</v>
      </c>
      <c r="C470" s="6">
        <v>4</v>
      </c>
      <c r="D470" s="6">
        <v>0.854700854700854</v>
      </c>
      <c r="E470" s="6">
        <v>0.41846195384198998</v>
      </c>
      <c r="F470" s="6" t="s">
        <v>680</v>
      </c>
      <c r="G470" s="6">
        <v>453</v>
      </c>
      <c r="H470" s="6">
        <v>100</v>
      </c>
      <c r="I470" s="6">
        <v>19235</v>
      </c>
      <c r="J470" s="6">
        <v>1.69845474613686</v>
      </c>
      <c r="K470" s="6">
        <v>1</v>
      </c>
      <c r="L470" s="6">
        <v>0.89799713737995501</v>
      </c>
      <c r="M470" s="6">
        <v>99.944779467674195</v>
      </c>
    </row>
    <row r="471" spans="1:13">
      <c r="A471" s="6" t="s">
        <v>38</v>
      </c>
      <c r="B471" s="6" t="s">
        <v>681</v>
      </c>
      <c r="C471" s="6">
        <v>4</v>
      </c>
      <c r="D471" s="6">
        <v>0.854700854700854</v>
      </c>
      <c r="E471" s="6">
        <v>0.58073522814711598</v>
      </c>
      <c r="F471" s="6" t="s">
        <v>680</v>
      </c>
      <c r="G471" s="6">
        <v>357</v>
      </c>
      <c r="H471" s="6">
        <v>114</v>
      </c>
      <c r="I471" s="6">
        <v>13528</v>
      </c>
      <c r="J471" s="6">
        <v>1.32959850606909</v>
      </c>
      <c r="K471" s="6">
        <v>1</v>
      </c>
      <c r="L471" s="6">
        <v>0.99670746389670095</v>
      </c>
      <c r="M471" s="6">
        <v>99.999956644549997</v>
      </c>
    </row>
    <row r="472" spans="1:13">
      <c r="A472" s="6" t="s">
        <v>62</v>
      </c>
      <c r="B472" s="6" t="s">
        <v>682</v>
      </c>
      <c r="C472" s="6">
        <v>11</v>
      </c>
      <c r="D472" s="6">
        <v>2.3504273504273501</v>
      </c>
      <c r="E472" s="6">
        <v>0.66960444498171501</v>
      </c>
      <c r="F472" s="6" t="s">
        <v>683</v>
      </c>
      <c r="G472" s="6">
        <v>453</v>
      </c>
      <c r="H472" s="6">
        <v>467</v>
      </c>
      <c r="I472" s="6">
        <v>19113</v>
      </c>
      <c r="J472" s="6">
        <v>0.99381709375044303</v>
      </c>
      <c r="K472" s="6">
        <v>1</v>
      </c>
      <c r="L472" s="6">
        <v>0.99999952853462004</v>
      </c>
      <c r="M472" s="6">
        <v>99.999998747909402</v>
      </c>
    </row>
    <row r="473" spans="1:13">
      <c r="A473" s="6" t="s">
        <v>31</v>
      </c>
      <c r="B473" s="6" t="s">
        <v>684</v>
      </c>
      <c r="C473" s="6">
        <v>11</v>
      </c>
      <c r="D473" s="6">
        <v>2.3504273504273501</v>
      </c>
      <c r="E473" s="6">
        <v>0.68486744950414802</v>
      </c>
      <c r="F473" s="6" t="s">
        <v>683</v>
      </c>
      <c r="G473" s="6">
        <v>453</v>
      </c>
      <c r="H473" s="6">
        <v>476</v>
      </c>
      <c r="I473" s="6">
        <v>19235</v>
      </c>
      <c r="J473" s="6">
        <v>0.981250115940415</v>
      </c>
      <c r="K473" s="6">
        <v>1</v>
      </c>
      <c r="L473" s="6">
        <v>0.97549648622490504</v>
      </c>
      <c r="M473" s="6">
        <v>99.999988521915398</v>
      </c>
    </row>
    <row r="474" spans="1:13">
      <c r="A474" s="6" t="s">
        <v>117</v>
      </c>
      <c r="B474" s="6" t="s">
        <v>685</v>
      </c>
      <c r="C474" s="6">
        <v>4</v>
      </c>
      <c r="D474" s="6">
        <v>0.854700854700854</v>
      </c>
      <c r="E474" s="6">
        <v>0.70110802495344704</v>
      </c>
      <c r="F474" s="6" t="s">
        <v>669</v>
      </c>
      <c r="G474" s="6">
        <v>141</v>
      </c>
      <c r="H474" s="6">
        <v>130</v>
      </c>
      <c r="I474" s="6">
        <v>5085</v>
      </c>
      <c r="J474" s="6">
        <v>1.1096563011456599</v>
      </c>
      <c r="K474" s="6">
        <v>1</v>
      </c>
      <c r="L474" s="6">
        <v>0.98401780877084999</v>
      </c>
      <c r="M474" s="6">
        <v>99.999931591826098</v>
      </c>
    </row>
    <row r="475" spans="1:13">
      <c r="A475" s="6" t="s">
        <v>38</v>
      </c>
      <c r="B475" s="6" t="s">
        <v>686</v>
      </c>
      <c r="C475" s="6">
        <v>3</v>
      </c>
      <c r="D475" s="6">
        <v>0.64102564102564097</v>
      </c>
      <c r="E475" s="6">
        <v>0.73374550023320695</v>
      </c>
      <c r="F475" s="6" t="s">
        <v>687</v>
      </c>
      <c r="G475" s="6">
        <v>357</v>
      </c>
      <c r="H475" s="6">
        <v>98</v>
      </c>
      <c r="I475" s="6">
        <v>13528</v>
      </c>
      <c r="J475" s="6">
        <v>1.1600068598868101</v>
      </c>
      <c r="K475" s="6">
        <v>1</v>
      </c>
      <c r="L475" s="6">
        <v>0.99939193984911401</v>
      </c>
      <c r="M475" s="6">
        <v>99.999999979422896</v>
      </c>
    </row>
    <row r="477" spans="1:13">
      <c r="A477" s="6" t="s">
        <v>688</v>
      </c>
      <c r="B477" s="6" t="s">
        <v>689</v>
      </c>
    </row>
    <row r="478" spans="1:13">
      <c r="A478" s="6" t="s">
        <v>2</v>
      </c>
      <c r="B478" s="6" t="s">
        <v>3</v>
      </c>
      <c r="C478" s="6" t="s">
        <v>4</v>
      </c>
      <c r="D478" s="6" t="s">
        <v>5</v>
      </c>
      <c r="E478" s="6" t="s">
        <v>6</v>
      </c>
      <c r="F478" s="6" t="s">
        <v>7</v>
      </c>
      <c r="G478" s="6" t="s">
        <v>8</v>
      </c>
      <c r="H478" s="6" t="s">
        <v>9</v>
      </c>
      <c r="I478" s="6" t="s">
        <v>10</v>
      </c>
      <c r="J478" s="6" t="s">
        <v>11</v>
      </c>
      <c r="K478" s="6" t="s">
        <v>12</v>
      </c>
      <c r="L478" s="6" t="s">
        <v>13</v>
      </c>
      <c r="M478" s="6" t="s">
        <v>14</v>
      </c>
    </row>
    <row r="479" spans="1:13">
      <c r="A479" s="6" t="s">
        <v>15</v>
      </c>
      <c r="B479" s="6" t="s">
        <v>690</v>
      </c>
      <c r="C479" s="6">
        <v>7</v>
      </c>
      <c r="D479" s="6">
        <v>1.49572649572649</v>
      </c>
      <c r="E479" s="6">
        <v>3.55032334208365E-2</v>
      </c>
      <c r="F479" s="6" t="s">
        <v>691</v>
      </c>
      <c r="G479" s="6">
        <v>295</v>
      </c>
      <c r="H479" s="6">
        <v>106</v>
      </c>
      <c r="I479" s="6">
        <v>12782</v>
      </c>
      <c r="J479" s="6">
        <v>2.86133674448353</v>
      </c>
      <c r="K479" s="6">
        <v>0.99999602381158204</v>
      </c>
      <c r="L479" s="6">
        <v>0.498846940032944</v>
      </c>
      <c r="M479" s="6">
        <v>38.928718123340602</v>
      </c>
    </row>
    <row r="480" spans="1:13">
      <c r="A480" s="6" t="s">
        <v>15</v>
      </c>
      <c r="B480" s="6" t="s">
        <v>692</v>
      </c>
      <c r="C480" s="6">
        <v>7</v>
      </c>
      <c r="D480" s="6">
        <v>1.49572649572649</v>
      </c>
      <c r="E480" s="6">
        <v>4.4524632825691801E-2</v>
      </c>
      <c r="F480" s="6" t="s">
        <v>691</v>
      </c>
      <c r="G480" s="6">
        <v>295</v>
      </c>
      <c r="H480" s="6">
        <v>112</v>
      </c>
      <c r="I480" s="6">
        <v>12782</v>
      </c>
      <c r="J480" s="6">
        <v>2.7080508474576201</v>
      </c>
      <c r="K480" s="6">
        <v>0.99999984314212698</v>
      </c>
      <c r="L480" s="6">
        <v>0.452620278041031</v>
      </c>
      <c r="M480" s="6">
        <v>46.276818694838902</v>
      </c>
    </row>
    <row r="481" spans="1:13">
      <c r="A481" s="6" t="s">
        <v>15</v>
      </c>
      <c r="B481" s="6" t="s">
        <v>693</v>
      </c>
      <c r="C481" s="6">
        <v>8</v>
      </c>
      <c r="D481" s="6">
        <v>1.7094017094017</v>
      </c>
      <c r="E481" s="6">
        <v>6.6953578593176605E-2</v>
      </c>
      <c r="F481" s="6" t="s">
        <v>694</v>
      </c>
      <c r="G481" s="6">
        <v>295</v>
      </c>
      <c r="H481" s="6">
        <v>155</v>
      </c>
      <c r="I481" s="6">
        <v>12782</v>
      </c>
      <c r="J481" s="6">
        <v>2.2363258611262902</v>
      </c>
      <c r="K481" s="6">
        <v>0.99999999995566702</v>
      </c>
      <c r="L481" s="6">
        <v>0.51441619069871802</v>
      </c>
      <c r="M481" s="6">
        <v>61.146390519520601</v>
      </c>
    </row>
    <row r="482" spans="1:13">
      <c r="A482" s="6" t="s">
        <v>15</v>
      </c>
      <c r="B482" s="6" t="s">
        <v>695</v>
      </c>
      <c r="C482" s="6">
        <v>6</v>
      </c>
      <c r="D482" s="6">
        <v>1.2820512820512799</v>
      </c>
      <c r="E482" s="6">
        <v>8.6092618633889006E-2</v>
      </c>
      <c r="F482" s="6" t="s">
        <v>696</v>
      </c>
      <c r="G482" s="6">
        <v>295</v>
      </c>
      <c r="H482" s="6">
        <v>102</v>
      </c>
      <c r="I482" s="6">
        <v>12782</v>
      </c>
      <c r="J482" s="6">
        <v>2.5487537387836401</v>
      </c>
      <c r="K482" s="6">
        <v>0.99999999999996403</v>
      </c>
      <c r="L482" s="6">
        <v>0.58721459566271605</v>
      </c>
      <c r="M482" s="6">
        <v>70.715205894303907</v>
      </c>
    </row>
    <row r="483" spans="1:13">
      <c r="A483" s="6" t="s">
        <v>15</v>
      </c>
      <c r="B483" s="6" t="s">
        <v>697</v>
      </c>
      <c r="C483" s="6">
        <v>8</v>
      </c>
      <c r="D483" s="6">
        <v>1.7094017094017</v>
      </c>
      <c r="E483" s="6">
        <v>0.102308358994931</v>
      </c>
      <c r="F483" s="6" t="s">
        <v>694</v>
      </c>
      <c r="G483" s="6">
        <v>295</v>
      </c>
      <c r="H483" s="6">
        <v>172</v>
      </c>
      <c r="I483" s="6">
        <v>12782</v>
      </c>
      <c r="J483" s="6">
        <v>2.0152936539219501</v>
      </c>
      <c r="K483" s="6">
        <v>0.999999999999999</v>
      </c>
      <c r="L483" s="6">
        <v>0.61402631090969795</v>
      </c>
      <c r="M483" s="6">
        <v>77.060789336621895</v>
      </c>
    </row>
    <row r="484" spans="1:13">
      <c r="A484" s="6" t="s">
        <v>15</v>
      </c>
      <c r="B484" s="6" t="s">
        <v>698</v>
      </c>
      <c r="C484" s="6">
        <v>7</v>
      </c>
      <c r="D484" s="6">
        <v>1.49572649572649</v>
      </c>
      <c r="E484" s="6">
        <v>0.32440865577585898</v>
      </c>
      <c r="F484" s="6" t="s">
        <v>691</v>
      </c>
      <c r="G484" s="6">
        <v>295</v>
      </c>
      <c r="H484" s="6">
        <v>203</v>
      </c>
      <c r="I484" s="6">
        <v>12782</v>
      </c>
      <c r="J484" s="6">
        <v>1.49409701928696</v>
      </c>
      <c r="K484" s="6">
        <v>1</v>
      </c>
      <c r="L484" s="6">
        <v>0.84644344283200001</v>
      </c>
      <c r="M484" s="6">
        <v>99.525087467540402</v>
      </c>
    </row>
    <row r="485" spans="1:13">
      <c r="A485" s="6" t="s">
        <v>15</v>
      </c>
      <c r="B485" s="6" t="s">
        <v>699</v>
      </c>
      <c r="C485" s="6">
        <v>12</v>
      </c>
      <c r="D485" s="6">
        <v>2.5641025641025599</v>
      </c>
      <c r="E485" s="6">
        <v>0.65034033224180998</v>
      </c>
      <c r="F485" s="6" t="s">
        <v>700</v>
      </c>
      <c r="G485" s="6">
        <v>295</v>
      </c>
      <c r="H485" s="6">
        <v>518</v>
      </c>
      <c r="I485" s="6">
        <v>12782</v>
      </c>
      <c r="J485" s="6">
        <v>1.00375629867155</v>
      </c>
      <c r="K485" s="6">
        <v>1</v>
      </c>
      <c r="L485" s="6">
        <v>0.97109837809299504</v>
      </c>
      <c r="M485" s="6">
        <v>99.999940491021903</v>
      </c>
    </row>
    <row r="486" spans="1:13">
      <c r="A486" s="6" t="s">
        <v>31</v>
      </c>
      <c r="B486" s="6" t="s">
        <v>701</v>
      </c>
      <c r="C486" s="6">
        <v>4</v>
      </c>
      <c r="D486" s="6">
        <v>0.854700854700854</v>
      </c>
      <c r="E486" s="6">
        <v>0.995979589231341</v>
      </c>
      <c r="F486" s="6" t="s">
        <v>702</v>
      </c>
      <c r="G486" s="6">
        <v>453</v>
      </c>
      <c r="H486" s="6">
        <v>399</v>
      </c>
      <c r="I486" s="6">
        <v>19235</v>
      </c>
      <c r="J486" s="6">
        <v>0.42567788123730899</v>
      </c>
      <c r="K486" s="6">
        <v>1</v>
      </c>
      <c r="L486" s="6">
        <v>0.99999963657496804</v>
      </c>
      <c r="M486" s="6">
        <v>100</v>
      </c>
    </row>
    <row r="488" spans="1:13">
      <c r="A488" s="6" t="s">
        <v>703</v>
      </c>
      <c r="B488" s="6" t="s">
        <v>704</v>
      </c>
    </row>
    <row r="489" spans="1:13">
      <c r="A489" s="6" t="s">
        <v>2</v>
      </c>
      <c r="B489" s="6" t="s">
        <v>3</v>
      </c>
      <c r="C489" s="6" t="s">
        <v>4</v>
      </c>
      <c r="D489" s="6" t="s">
        <v>5</v>
      </c>
      <c r="E489" s="6" t="s">
        <v>6</v>
      </c>
      <c r="F489" s="6" t="s">
        <v>7</v>
      </c>
      <c r="G489" s="6" t="s">
        <v>8</v>
      </c>
      <c r="H489" s="6" t="s">
        <v>9</v>
      </c>
      <c r="I489" s="6" t="s">
        <v>10</v>
      </c>
      <c r="J489" s="6" t="s">
        <v>11</v>
      </c>
      <c r="K489" s="6" t="s">
        <v>12</v>
      </c>
      <c r="L489" s="6" t="s">
        <v>13</v>
      </c>
      <c r="M489" s="6" t="s">
        <v>14</v>
      </c>
    </row>
    <row r="490" spans="1:13">
      <c r="A490" s="6" t="s">
        <v>38</v>
      </c>
      <c r="B490" s="6" t="s">
        <v>705</v>
      </c>
      <c r="C490" s="6">
        <v>6</v>
      </c>
      <c r="D490" s="6">
        <v>1.2820512820512799</v>
      </c>
      <c r="E490" s="6">
        <v>0.11255802677683199</v>
      </c>
      <c r="F490" s="6" t="s">
        <v>706</v>
      </c>
      <c r="G490" s="6">
        <v>357</v>
      </c>
      <c r="H490" s="6">
        <v>97</v>
      </c>
      <c r="I490" s="6">
        <v>13528</v>
      </c>
      <c r="J490" s="6">
        <v>2.34393138698778</v>
      </c>
      <c r="K490" s="6">
        <v>1</v>
      </c>
      <c r="L490" s="6">
        <v>0.90430482910711696</v>
      </c>
      <c r="M490" s="6">
        <v>86.6371399778333</v>
      </c>
    </row>
    <row r="491" spans="1:13">
      <c r="A491" s="6" t="s">
        <v>38</v>
      </c>
      <c r="B491" s="6" t="s">
        <v>707</v>
      </c>
      <c r="C491" s="6">
        <v>6</v>
      </c>
      <c r="D491" s="6">
        <v>1.2820512820512799</v>
      </c>
      <c r="E491" s="6">
        <v>0.11255802677683199</v>
      </c>
      <c r="F491" s="6" t="s">
        <v>706</v>
      </c>
      <c r="G491" s="6">
        <v>357</v>
      </c>
      <c r="H491" s="6">
        <v>97</v>
      </c>
      <c r="I491" s="6">
        <v>13528</v>
      </c>
      <c r="J491" s="6">
        <v>2.34393138698778</v>
      </c>
      <c r="K491" s="6">
        <v>1</v>
      </c>
      <c r="L491" s="6">
        <v>0.90430482910711696</v>
      </c>
      <c r="M491" s="6">
        <v>86.6371399778333</v>
      </c>
    </row>
    <row r="492" spans="1:13">
      <c r="A492" s="6" t="s">
        <v>38</v>
      </c>
      <c r="B492" s="6" t="s">
        <v>708</v>
      </c>
      <c r="C492" s="6">
        <v>6</v>
      </c>
      <c r="D492" s="6">
        <v>1.2820512820512799</v>
      </c>
      <c r="E492" s="6">
        <v>0.11255802677683199</v>
      </c>
      <c r="F492" s="6" t="s">
        <v>706</v>
      </c>
      <c r="G492" s="6">
        <v>357</v>
      </c>
      <c r="H492" s="6">
        <v>97</v>
      </c>
      <c r="I492" s="6">
        <v>13528</v>
      </c>
      <c r="J492" s="6">
        <v>2.34393138698778</v>
      </c>
      <c r="K492" s="6">
        <v>1</v>
      </c>
      <c r="L492" s="6">
        <v>0.90430482910711696</v>
      </c>
      <c r="M492" s="6">
        <v>86.6371399778333</v>
      </c>
    </row>
    <row r="493" spans="1:13">
      <c r="A493" s="6" t="s">
        <v>38</v>
      </c>
      <c r="B493" s="6" t="s">
        <v>709</v>
      </c>
      <c r="C493" s="6">
        <v>6</v>
      </c>
      <c r="D493" s="6">
        <v>1.2820512820512799</v>
      </c>
      <c r="E493" s="6">
        <v>0.12369229900787899</v>
      </c>
      <c r="F493" s="6" t="s">
        <v>706</v>
      </c>
      <c r="G493" s="6">
        <v>357</v>
      </c>
      <c r="H493" s="6">
        <v>100</v>
      </c>
      <c r="I493" s="6">
        <v>13528</v>
      </c>
      <c r="J493" s="6">
        <v>2.27361344537815</v>
      </c>
      <c r="K493" s="6">
        <v>1</v>
      </c>
      <c r="L493" s="6">
        <v>0.90922760738522901</v>
      </c>
      <c r="M493" s="6">
        <v>89.198655947918795</v>
      </c>
    </row>
    <row r="494" spans="1:13">
      <c r="A494" s="6" t="s">
        <v>15</v>
      </c>
      <c r="B494" s="6" t="s">
        <v>710</v>
      </c>
      <c r="C494" s="6">
        <v>5</v>
      </c>
      <c r="D494" s="6">
        <v>1.0683760683760599</v>
      </c>
      <c r="E494" s="6">
        <v>0.17523577028738399</v>
      </c>
      <c r="F494" s="6" t="s">
        <v>711</v>
      </c>
      <c r="G494" s="6">
        <v>295</v>
      </c>
      <c r="H494" s="6">
        <v>95</v>
      </c>
      <c r="I494" s="6">
        <v>12782</v>
      </c>
      <c r="J494" s="6">
        <v>2.2804638715432599</v>
      </c>
      <c r="K494" s="6">
        <v>1</v>
      </c>
      <c r="L494" s="6">
        <v>0.72733059276695999</v>
      </c>
      <c r="M494" s="6">
        <v>92.778913623881095</v>
      </c>
    </row>
    <row r="495" spans="1:13">
      <c r="A495" s="6" t="s">
        <v>38</v>
      </c>
      <c r="B495" s="6" t="s">
        <v>712</v>
      </c>
      <c r="C495" s="6">
        <v>6</v>
      </c>
      <c r="D495" s="6">
        <v>1.2820512820512799</v>
      </c>
      <c r="E495" s="6">
        <v>0.17729010452962399</v>
      </c>
      <c r="F495" s="6" t="s">
        <v>706</v>
      </c>
      <c r="G495" s="6">
        <v>357</v>
      </c>
      <c r="H495" s="6">
        <v>113</v>
      </c>
      <c r="I495" s="6">
        <v>13528</v>
      </c>
      <c r="J495" s="6">
        <v>2.0120472967948202</v>
      </c>
      <c r="K495" s="6">
        <v>1</v>
      </c>
      <c r="L495" s="6">
        <v>0.93888319184569502</v>
      </c>
      <c r="M495" s="6">
        <v>96.271930758896204</v>
      </c>
    </row>
    <row r="496" spans="1:13">
      <c r="A496" s="6" t="s">
        <v>31</v>
      </c>
      <c r="B496" s="6" t="s">
        <v>713</v>
      </c>
      <c r="C496" s="6">
        <v>4</v>
      </c>
      <c r="D496" s="6">
        <v>0.854700854700854</v>
      </c>
      <c r="E496" s="6">
        <v>0.25209096314700702</v>
      </c>
      <c r="F496" s="6" t="s">
        <v>714</v>
      </c>
      <c r="G496" s="6">
        <v>453</v>
      </c>
      <c r="H496" s="6">
        <v>74</v>
      </c>
      <c r="I496" s="6">
        <v>19235</v>
      </c>
      <c r="J496" s="6">
        <v>2.2952091164011601</v>
      </c>
      <c r="K496" s="6">
        <v>1</v>
      </c>
      <c r="L496" s="6">
        <v>0.78325254902930697</v>
      </c>
      <c r="M496" s="6">
        <v>98.204237484882299</v>
      </c>
    </row>
    <row r="497" spans="1:13">
      <c r="A497" s="6" t="s">
        <v>15</v>
      </c>
      <c r="B497" s="6" t="s">
        <v>715</v>
      </c>
      <c r="C497" s="6">
        <v>4</v>
      </c>
      <c r="D497" s="6">
        <v>0.854700854700854</v>
      </c>
      <c r="E497" s="6">
        <v>0.27319680603890001</v>
      </c>
      <c r="F497" s="6" t="s">
        <v>716</v>
      </c>
      <c r="G497" s="6">
        <v>295</v>
      </c>
      <c r="H497" s="6">
        <v>79</v>
      </c>
      <c r="I497" s="6">
        <v>12782</v>
      </c>
      <c r="J497" s="6">
        <v>2.1938639776871902</v>
      </c>
      <c r="K497" s="6">
        <v>1</v>
      </c>
      <c r="L497" s="6">
        <v>0.815253930126138</v>
      </c>
      <c r="M497" s="6">
        <v>98.713232778639096</v>
      </c>
    </row>
    <row r="498" spans="1:13">
      <c r="A498" s="6" t="s">
        <v>38</v>
      </c>
      <c r="B498" s="6" t="s">
        <v>717</v>
      </c>
      <c r="C498" s="6">
        <v>4</v>
      </c>
      <c r="D498" s="6">
        <v>0.854700854700854</v>
      </c>
      <c r="E498" s="6">
        <v>0.40241371065128001</v>
      </c>
      <c r="F498" s="6" t="s">
        <v>714</v>
      </c>
      <c r="G498" s="6">
        <v>357</v>
      </c>
      <c r="H498" s="6">
        <v>87</v>
      </c>
      <c r="I498" s="6">
        <v>13528</v>
      </c>
      <c r="J498" s="6">
        <v>1.7422325251939801</v>
      </c>
      <c r="K498" s="6">
        <v>1</v>
      </c>
      <c r="L498" s="6">
        <v>0.98737908817189302</v>
      </c>
      <c r="M498" s="6">
        <v>99.982969248329894</v>
      </c>
    </row>
    <row r="500" spans="1:13">
      <c r="A500" s="6" t="s">
        <v>718</v>
      </c>
      <c r="B500" s="6" t="s">
        <v>719</v>
      </c>
    </row>
    <row r="501" spans="1:13">
      <c r="A501" s="6" t="s">
        <v>2</v>
      </c>
      <c r="B501" s="6" t="s">
        <v>3</v>
      </c>
      <c r="C501" s="6" t="s">
        <v>4</v>
      </c>
      <c r="D501" s="6" t="s">
        <v>5</v>
      </c>
      <c r="E501" s="6" t="s">
        <v>6</v>
      </c>
      <c r="F501" s="6" t="s">
        <v>7</v>
      </c>
      <c r="G501" s="6" t="s">
        <v>8</v>
      </c>
      <c r="H501" s="6" t="s">
        <v>9</v>
      </c>
      <c r="I501" s="6" t="s">
        <v>10</v>
      </c>
      <c r="J501" s="6" t="s">
        <v>11</v>
      </c>
      <c r="K501" s="6" t="s">
        <v>12</v>
      </c>
      <c r="L501" s="6" t="s">
        <v>13</v>
      </c>
      <c r="M501" s="6" t="s">
        <v>14</v>
      </c>
    </row>
    <row r="502" spans="1:13">
      <c r="A502" s="6" t="s">
        <v>43</v>
      </c>
      <c r="B502" s="6" t="s">
        <v>720</v>
      </c>
      <c r="C502" s="6">
        <v>6</v>
      </c>
      <c r="D502" s="6">
        <v>1.2820512820512799</v>
      </c>
      <c r="E502" s="6">
        <v>0.11091900507310599</v>
      </c>
      <c r="F502" s="6" t="s">
        <v>721</v>
      </c>
      <c r="G502" s="6">
        <v>352</v>
      </c>
      <c r="H502" s="6">
        <v>94</v>
      </c>
      <c r="I502" s="6">
        <v>12983</v>
      </c>
      <c r="J502" s="6">
        <v>2.35426740812379</v>
      </c>
      <c r="K502" s="6">
        <v>1</v>
      </c>
      <c r="L502" s="6">
        <v>0.87813330177030902</v>
      </c>
      <c r="M502" s="6">
        <v>82.054703788720602</v>
      </c>
    </row>
    <row r="503" spans="1:13">
      <c r="A503" s="6" t="s">
        <v>43</v>
      </c>
      <c r="B503" s="6" t="s">
        <v>722</v>
      </c>
      <c r="C503" s="6">
        <v>4</v>
      </c>
      <c r="D503" s="6">
        <v>0.854700854700854</v>
      </c>
      <c r="E503" s="6">
        <v>0.146116412418512</v>
      </c>
      <c r="F503" s="6" t="s">
        <v>723</v>
      </c>
      <c r="G503" s="6">
        <v>352</v>
      </c>
      <c r="H503" s="6">
        <v>49</v>
      </c>
      <c r="I503" s="6">
        <v>12983</v>
      </c>
      <c r="J503" s="6">
        <v>3.01089981447124</v>
      </c>
      <c r="K503" s="6">
        <v>1</v>
      </c>
      <c r="L503" s="6">
        <v>0.91830812800061801</v>
      </c>
      <c r="M503" s="6">
        <v>90.054557017130904</v>
      </c>
    </row>
    <row r="504" spans="1:13">
      <c r="A504" s="6" t="s">
        <v>62</v>
      </c>
      <c r="B504" s="6" t="s">
        <v>724</v>
      </c>
      <c r="C504" s="6">
        <v>7</v>
      </c>
      <c r="D504" s="6">
        <v>1.49572649572649</v>
      </c>
      <c r="E504" s="6">
        <v>0.242300991459898</v>
      </c>
      <c r="F504" s="6" t="s">
        <v>725</v>
      </c>
      <c r="G504" s="6">
        <v>453</v>
      </c>
      <c r="H504" s="6">
        <v>177</v>
      </c>
      <c r="I504" s="6">
        <v>19113</v>
      </c>
      <c r="J504" s="6">
        <v>1.668612264751</v>
      </c>
      <c r="K504" s="6">
        <v>1</v>
      </c>
      <c r="L504" s="6">
        <v>0.998861646906825</v>
      </c>
      <c r="M504" s="6">
        <v>98.952613398096702</v>
      </c>
    </row>
    <row r="505" spans="1:13">
      <c r="A505" s="6" t="s">
        <v>43</v>
      </c>
      <c r="B505" s="6" t="s">
        <v>726</v>
      </c>
      <c r="C505" s="6">
        <v>4</v>
      </c>
      <c r="D505" s="6">
        <v>0.854700854700854</v>
      </c>
      <c r="E505" s="6">
        <v>0.27155649309716601</v>
      </c>
      <c r="F505" s="6" t="s">
        <v>723</v>
      </c>
      <c r="G505" s="6">
        <v>352</v>
      </c>
      <c r="H505" s="6">
        <v>67</v>
      </c>
      <c r="I505" s="6">
        <v>12983</v>
      </c>
      <c r="J505" s="6">
        <v>2.2020013568521</v>
      </c>
      <c r="K505" s="6">
        <v>1</v>
      </c>
      <c r="L505" s="6">
        <v>0.96147564312205602</v>
      </c>
      <c r="M505" s="6">
        <v>99.024151609648499</v>
      </c>
    </row>
    <row r="507" spans="1:13">
      <c r="A507" s="6" t="s">
        <v>727</v>
      </c>
      <c r="B507" s="6" t="s">
        <v>728</v>
      </c>
    </row>
    <row r="508" spans="1:13">
      <c r="A508" s="6" t="s">
        <v>2</v>
      </c>
      <c r="B508" s="6" t="s">
        <v>3</v>
      </c>
      <c r="C508" s="6" t="s">
        <v>4</v>
      </c>
      <c r="D508" s="6" t="s">
        <v>5</v>
      </c>
      <c r="E508" s="6" t="s">
        <v>6</v>
      </c>
      <c r="F508" s="6" t="s">
        <v>7</v>
      </c>
      <c r="G508" s="6" t="s">
        <v>8</v>
      </c>
      <c r="H508" s="6" t="s">
        <v>9</v>
      </c>
      <c r="I508" s="6" t="s">
        <v>10</v>
      </c>
      <c r="J508" s="6" t="s">
        <v>11</v>
      </c>
      <c r="K508" s="6" t="s">
        <v>12</v>
      </c>
      <c r="L508" s="6" t="s">
        <v>13</v>
      </c>
      <c r="M508" s="6" t="s">
        <v>14</v>
      </c>
    </row>
    <row r="509" spans="1:13">
      <c r="A509" s="6" t="s">
        <v>31</v>
      </c>
      <c r="B509" s="6" t="s">
        <v>729</v>
      </c>
      <c r="C509" s="6">
        <v>15</v>
      </c>
      <c r="D509" s="6">
        <v>3.2051282051282</v>
      </c>
      <c r="E509" s="6">
        <v>6.8369270329179499E-2</v>
      </c>
      <c r="F509" s="6" t="s">
        <v>730</v>
      </c>
      <c r="G509" s="6">
        <v>453</v>
      </c>
      <c r="H509" s="6">
        <v>381</v>
      </c>
      <c r="I509" s="6">
        <v>19235</v>
      </c>
      <c r="J509" s="6">
        <v>1.6717074273000601</v>
      </c>
      <c r="K509" s="6">
        <v>0.99999999999779499</v>
      </c>
      <c r="L509" s="6">
        <v>0.44923733477521999</v>
      </c>
      <c r="M509" s="6">
        <v>62.4699984737683</v>
      </c>
    </row>
    <row r="510" spans="1:13">
      <c r="A510" s="6" t="s">
        <v>132</v>
      </c>
      <c r="B510" s="6" t="s">
        <v>731</v>
      </c>
      <c r="C510" s="6">
        <v>12</v>
      </c>
      <c r="D510" s="6">
        <v>2.5641025641025599</v>
      </c>
      <c r="E510" s="6">
        <v>6.9118214179008194E-2</v>
      </c>
      <c r="F510" s="6" t="s">
        <v>732</v>
      </c>
      <c r="G510" s="6">
        <v>427</v>
      </c>
      <c r="H510" s="6">
        <v>259</v>
      </c>
      <c r="I510" s="6">
        <v>16659</v>
      </c>
      <c r="J510" s="6">
        <v>1.8076008427296399</v>
      </c>
      <c r="K510" s="6">
        <v>1</v>
      </c>
      <c r="L510" s="6">
        <v>0.93256596342548204</v>
      </c>
      <c r="M510" s="6">
        <v>66.400808850842594</v>
      </c>
    </row>
    <row r="511" spans="1:13">
      <c r="A511" s="6" t="s">
        <v>43</v>
      </c>
      <c r="B511" s="6" t="s">
        <v>733</v>
      </c>
      <c r="C511" s="6">
        <v>18</v>
      </c>
      <c r="D511" s="6">
        <v>3.84615384615384</v>
      </c>
      <c r="E511" s="6">
        <v>7.6169420428635004E-2</v>
      </c>
      <c r="F511" s="6" t="s">
        <v>734</v>
      </c>
      <c r="G511" s="6">
        <v>352</v>
      </c>
      <c r="H511" s="6">
        <v>430</v>
      </c>
      <c r="I511" s="6">
        <v>12983</v>
      </c>
      <c r="J511" s="6">
        <v>1.54396141649048</v>
      </c>
      <c r="K511" s="6">
        <v>1</v>
      </c>
      <c r="L511" s="6">
        <v>0.79203468924137299</v>
      </c>
      <c r="M511" s="6">
        <v>68.576928563783397</v>
      </c>
    </row>
    <row r="512" spans="1:13">
      <c r="A512" s="6" t="s">
        <v>137</v>
      </c>
      <c r="B512" s="6" t="s">
        <v>735</v>
      </c>
      <c r="C512" s="6">
        <v>12</v>
      </c>
      <c r="D512" s="6">
        <v>2.5641025641025599</v>
      </c>
      <c r="E512" s="6">
        <v>0.10201968472157801</v>
      </c>
      <c r="F512" s="6" t="s">
        <v>732</v>
      </c>
      <c r="G512" s="6">
        <v>251</v>
      </c>
      <c r="H512" s="6">
        <v>259</v>
      </c>
      <c r="I512" s="6">
        <v>9079</v>
      </c>
      <c r="J512" s="6">
        <v>1.6758910304726999</v>
      </c>
      <c r="K512" s="6">
        <v>0.99999997833503795</v>
      </c>
      <c r="L512" s="6">
        <v>0.98786780229789295</v>
      </c>
      <c r="M512" s="6">
        <v>72.8779199093796</v>
      </c>
    </row>
    <row r="513" spans="1:13">
      <c r="A513" s="6" t="s">
        <v>132</v>
      </c>
      <c r="B513" s="6" t="s">
        <v>736</v>
      </c>
      <c r="C513" s="6">
        <v>14</v>
      </c>
      <c r="D513" s="6">
        <v>2.9914529914529902</v>
      </c>
      <c r="E513" s="6">
        <v>0.121426205023958</v>
      </c>
      <c r="F513" s="6" t="s">
        <v>737</v>
      </c>
      <c r="G513" s="6">
        <v>427</v>
      </c>
      <c r="H513" s="6">
        <v>354</v>
      </c>
      <c r="I513" s="6">
        <v>16659</v>
      </c>
      <c r="J513" s="6">
        <v>1.5429285912753501</v>
      </c>
      <c r="K513" s="6">
        <v>1</v>
      </c>
      <c r="L513" s="6">
        <v>0.97295806677059304</v>
      </c>
      <c r="M513" s="6">
        <v>86.072911834746193</v>
      </c>
    </row>
    <row r="514" spans="1:13">
      <c r="A514" s="6" t="s">
        <v>132</v>
      </c>
      <c r="B514" s="6" t="s">
        <v>738</v>
      </c>
      <c r="C514" s="6">
        <v>14</v>
      </c>
      <c r="D514" s="6">
        <v>2.9914529914529902</v>
      </c>
      <c r="E514" s="6">
        <v>0.13077460032303101</v>
      </c>
      <c r="F514" s="6" t="s">
        <v>739</v>
      </c>
      <c r="G514" s="6">
        <v>427</v>
      </c>
      <c r="H514" s="6">
        <v>359</v>
      </c>
      <c r="I514" s="6">
        <v>16659</v>
      </c>
      <c r="J514" s="6">
        <v>1.52143933512945</v>
      </c>
      <c r="K514" s="6">
        <v>1</v>
      </c>
      <c r="L514" s="6">
        <v>0.97033642773522399</v>
      </c>
      <c r="M514" s="6">
        <v>88.166480065012095</v>
      </c>
    </row>
    <row r="515" spans="1:13">
      <c r="A515" s="6" t="s">
        <v>62</v>
      </c>
      <c r="B515" s="6" t="s">
        <v>389</v>
      </c>
      <c r="C515" s="6">
        <v>18</v>
      </c>
      <c r="D515" s="6">
        <v>3.84615384615384</v>
      </c>
      <c r="E515" s="6">
        <v>0.14551016535276501</v>
      </c>
      <c r="F515" s="6" t="s">
        <v>390</v>
      </c>
      <c r="G515" s="6">
        <v>453</v>
      </c>
      <c r="H515" s="6">
        <v>542</v>
      </c>
      <c r="I515" s="6">
        <v>19113</v>
      </c>
      <c r="J515" s="6">
        <v>1.4012120915911099</v>
      </c>
      <c r="K515" s="6">
        <v>1</v>
      </c>
      <c r="L515" s="6">
        <v>0.99403519583987998</v>
      </c>
      <c r="M515" s="6">
        <v>92.450282001638897</v>
      </c>
    </row>
    <row r="516" spans="1:13">
      <c r="A516" s="6" t="s">
        <v>62</v>
      </c>
      <c r="B516" s="6" t="s">
        <v>740</v>
      </c>
      <c r="C516" s="6">
        <v>15</v>
      </c>
      <c r="D516" s="6">
        <v>3.2051282051282</v>
      </c>
      <c r="E516" s="6">
        <v>0.21753381595165999</v>
      </c>
      <c r="F516" s="6" t="s">
        <v>730</v>
      </c>
      <c r="G516" s="6">
        <v>453</v>
      </c>
      <c r="H516" s="6">
        <v>469</v>
      </c>
      <c r="I516" s="6">
        <v>19113</v>
      </c>
      <c r="J516" s="6">
        <v>1.3494260014967701</v>
      </c>
      <c r="K516" s="6">
        <v>1</v>
      </c>
      <c r="L516" s="6">
        <v>0.99776025607174501</v>
      </c>
      <c r="M516" s="6">
        <v>98.223283426229798</v>
      </c>
    </row>
    <row r="517" spans="1:13">
      <c r="A517" s="6" t="s">
        <v>38</v>
      </c>
      <c r="B517" s="6" t="s">
        <v>741</v>
      </c>
      <c r="C517" s="6">
        <v>30</v>
      </c>
      <c r="D517" s="6">
        <v>6.4102564102564097</v>
      </c>
      <c r="E517" s="6">
        <v>0.26880003456350698</v>
      </c>
      <c r="F517" s="6" t="s">
        <v>742</v>
      </c>
      <c r="G517" s="6">
        <v>357</v>
      </c>
      <c r="H517" s="6">
        <v>973</v>
      </c>
      <c r="I517" s="6">
        <v>13528</v>
      </c>
      <c r="J517" s="6">
        <v>1.16835223297952</v>
      </c>
      <c r="K517" s="6">
        <v>1</v>
      </c>
      <c r="L517" s="6">
        <v>0.971981817472371</v>
      </c>
      <c r="M517" s="6">
        <v>99.489106595486604</v>
      </c>
    </row>
    <row r="518" spans="1:13">
      <c r="A518" s="6" t="s">
        <v>38</v>
      </c>
      <c r="B518" s="6" t="s">
        <v>743</v>
      </c>
      <c r="C518" s="6">
        <v>30</v>
      </c>
      <c r="D518" s="6">
        <v>6.4102564102564097</v>
      </c>
      <c r="E518" s="6">
        <v>0.26880003456350698</v>
      </c>
      <c r="F518" s="6" t="s">
        <v>742</v>
      </c>
      <c r="G518" s="6">
        <v>357</v>
      </c>
      <c r="H518" s="6">
        <v>973</v>
      </c>
      <c r="I518" s="6">
        <v>13528</v>
      </c>
      <c r="J518" s="6">
        <v>1.16835223297952</v>
      </c>
      <c r="K518" s="6">
        <v>1</v>
      </c>
      <c r="L518" s="6">
        <v>0.971981817472371</v>
      </c>
      <c r="M518" s="6">
        <v>99.489106595486604</v>
      </c>
    </row>
    <row r="519" spans="1:13">
      <c r="A519" s="6" t="s">
        <v>31</v>
      </c>
      <c r="B519" s="6" t="s">
        <v>744</v>
      </c>
      <c r="C519" s="6">
        <v>20</v>
      </c>
      <c r="D519" s="6">
        <v>4.2735042735042699</v>
      </c>
      <c r="E519" s="6">
        <v>0.27032476338570699</v>
      </c>
      <c r="F519" s="6" t="s">
        <v>745</v>
      </c>
      <c r="G519" s="6">
        <v>453</v>
      </c>
      <c r="H519" s="6">
        <v>688</v>
      </c>
      <c r="I519" s="6">
        <v>19235</v>
      </c>
      <c r="J519" s="6">
        <v>1.23434211201807</v>
      </c>
      <c r="K519" s="6">
        <v>1</v>
      </c>
      <c r="L519" s="6">
        <v>0.79660124803222299</v>
      </c>
      <c r="M519" s="6">
        <v>98.723822771024004</v>
      </c>
    </row>
    <row r="520" spans="1:13">
      <c r="A520" s="6" t="s">
        <v>132</v>
      </c>
      <c r="B520" s="6" t="s">
        <v>746</v>
      </c>
      <c r="C520" s="6">
        <v>15</v>
      </c>
      <c r="D520" s="6">
        <v>3.2051282051282</v>
      </c>
      <c r="E520" s="6">
        <v>0.27625113968916598</v>
      </c>
      <c r="F520" s="6" t="s">
        <v>730</v>
      </c>
      <c r="G520" s="6">
        <v>427</v>
      </c>
      <c r="H520" s="6">
        <v>455</v>
      </c>
      <c r="I520" s="6">
        <v>16659</v>
      </c>
      <c r="J520" s="6">
        <v>1.28617752271148</v>
      </c>
      <c r="K520" s="6">
        <v>1</v>
      </c>
      <c r="L520" s="6">
        <v>0.99696183394196902</v>
      </c>
      <c r="M520" s="6">
        <v>99.272526086529993</v>
      </c>
    </row>
    <row r="521" spans="1:13">
      <c r="A521" s="6" t="s">
        <v>38</v>
      </c>
      <c r="B521" s="6" t="s">
        <v>747</v>
      </c>
      <c r="C521" s="6">
        <v>25</v>
      </c>
      <c r="D521" s="6">
        <v>5.3418803418803398</v>
      </c>
      <c r="E521" s="6">
        <v>0.27799510952332201</v>
      </c>
      <c r="F521" s="6" t="s">
        <v>748</v>
      </c>
      <c r="G521" s="6">
        <v>357</v>
      </c>
      <c r="H521" s="6">
        <v>800</v>
      </c>
      <c r="I521" s="6">
        <v>13528</v>
      </c>
      <c r="J521" s="6">
        <v>1.18417366946778</v>
      </c>
      <c r="K521" s="6">
        <v>1</v>
      </c>
      <c r="L521" s="6">
        <v>0.971970470103935</v>
      </c>
      <c r="M521" s="6">
        <v>99.587242606669193</v>
      </c>
    </row>
    <row r="522" spans="1:13">
      <c r="A522" s="6" t="s">
        <v>62</v>
      </c>
      <c r="B522" s="6" t="s">
        <v>749</v>
      </c>
      <c r="C522" s="6">
        <v>19</v>
      </c>
      <c r="D522" s="6">
        <v>4.0598290598290596</v>
      </c>
      <c r="E522" s="6">
        <v>0.29036732161453999</v>
      </c>
      <c r="F522" s="6" t="s">
        <v>750</v>
      </c>
      <c r="G522" s="6">
        <v>453</v>
      </c>
      <c r="H522" s="6">
        <v>658</v>
      </c>
      <c r="I522" s="6">
        <v>19113</v>
      </c>
      <c r="J522" s="6">
        <v>1.2183115602165899</v>
      </c>
      <c r="K522" s="6">
        <v>1</v>
      </c>
      <c r="L522" s="6">
        <v>0.99918279139097999</v>
      </c>
      <c r="M522" s="6">
        <v>99.6431773718936</v>
      </c>
    </row>
    <row r="523" spans="1:13">
      <c r="A523" s="6" t="s">
        <v>132</v>
      </c>
      <c r="B523" s="6" t="s">
        <v>751</v>
      </c>
      <c r="C523" s="6">
        <v>15</v>
      </c>
      <c r="D523" s="6">
        <v>3.2051282051282</v>
      </c>
      <c r="E523" s="6">
        <v>0.33015890754615601</v>
      </c>
      <c r="F523" s="6" t="s">
        <v>730</v>
      </c>
      <c r="G523" s="6">
        <v>427</v>
      </c>
      <c r="H523" s="6">
        <v>476</v>
      </c>
      <c r="I523" s="6">
        <v>16659</v>
      </c>
      <c r="J523" s="6">
        <v>1.2294343967095001</v>
      </c>
      <c r="K523" s="6">
        <v>1</v>
      </c>
      <c r="L523" s="6">
        <v>0.99837128215017101</v>
      </c>
      <c r="M523" s="6">
        <v>99.776171972504898</v>
      </c>
    </row>
    <row r="524" spans="1:13">
      <c r="A524" s="6" t="s">
        <v>62</v>
      </c>
      <c r="B524" s="6" t="s">
        <v>398</v>
      </c>
      <c r="C524" s="6">
        <v>26</v>
      </c>
      <c r="D524" s="6">
        <v>5.55555555555555</v>
      </c>
      <c r="E524" s="6">
        <v>0.33199381995998301</v>
      </c>
      <c r="F524" s="6" t="s">
        <v>399</v>
      </c>
      <c r="G524" s="6">
        <v>453</v>
      </c>
      <c r="H524" s="6">
        <v>962</v>
      </c>
      <c r="I524" s="6">
        <v>19113</v>
      </c>
      <c r="J524" s="6">
        <v>1.1403257562197899</v>
      </c>
      <c r="K524" s="6">
        <v>1</v>
      </c>
      <c r="L524" s="6">
        <v>0.99947948385194796</v>
      </c>
      <c r="M524" s="6">
        <v>99.867837489251102</v>
      </c>
    </row>
    <row r="525" spans="1:13">
      <c r="A525" s="6" t="s">
        <v>43</v>
      </c>
      <c r="B525" s="6" t="s">
        <v>752</v>
      </c>
      <c r="C525" s="6">
        <v>19</v>
      </c>
      <c r="D525" s="6">
        <v>4.0598290598290596</v>
      </c>
      <c r="E525" s="6">
        <v>0.37564939068619302</v>
      </c>
      <c r="F525" s="6" t="s">
        <v>753</v>
      </c>
      <c r="G525" s="6">
        <v>352</v>
      </c>
      <c r="H525" s="6">
        <v>606</v>
      </c>
      <c r="I525" s="6">
        <v>12983</v>
      </c>
      <c r="J525" s="6">
        <v>1.1564140789078901</v>
      </c>
      <c r="K525" s="6">
        <v>1</v>
      </c>
      <c r="L525" s="6">
        <v>0.97077772326783596</v>
      </c>
      <c r="M525" s="6">
        <v>99.897462715582904</v>
      </c>
    </row>
    <row r="526" spans="1:13">
      <c r="A526" s="6" t="s">
        <v>38</v>
      </c>
      <c r="B526" s="6" t="s">
        <v>754</v>
      </c>
      <c r="C526" s="6">
        <v>20</v>
      </c>
      <c r="D526" s="6">
        <v>4.2735042735042699</v>
      </c>
      <c r="E526" s="6">
        <v>0.386512769775267</v>
      </c>
      <c r="F526" s="6" t="s">
        <v>755</v>
      </c>
      <c r="G526" s="6">
        <v>357</v>
      </c>
      <c r="H526" s="6">
        <v>667</v>
      </c>
      <c r="I526" s="6">
        <v>13528</v>
      </c>
      <c r="J526" s="6">
        <v>1.1362386033873799</v>
      </c>
      <c r="K526" s="6">
        <v>1</v>
      </c>
      <c r="L526" s="6">
        <v>0.98674231321403005</v>
      </c>
      <c r="M526" s="6">
        <v>99.973486724576901</v>
      </c>
    </row>
    <row r="528" spans="1:13">
      <c r="A528" s="6" t="s">
        <v>756</v>
      </c>
      <c r="B528" s="6" t="s">
        <v>757</v>
      </c>
    </row>
    <row r="529" spans="1:13">
      <c r="A529" s="6" t="s">
        <v>2</v>
      </c>
      <c r="B529" s="6" t="s">
        <v>3</v>
      </c>
      <c r="C529" s="6" t="s">
        <v>4</v>
      </c>
      <c r="D529" s="6" t="s">
        <v>5</v>
      </c>
      <c r="E529" s="6" t="s">
        <v>6</v>
      </c>
      <c r="F529" s="6" t="s">
        <v>7</v>
      </c>
      <c r="G529" s="6" t="s">
        <v>8</v>
      </c>
      <c r="H529" s="6" t="s">
        <v>9</v>
      </c>
      <c r="I529" s="6" t="s">
        <v>10</v>
      </c>
      <c r="J529" s="6" t="s">
        <v>11</v>
      </c>
      <c r="K529" s="6" t="s">
        <v>12</v>
      </c>
      <c r="L529" s="6" t="s">
        <v>13</v>
      </c>
      <c r="M529" s="6" t="s">
        <v>14</v>
      </c>
    </row>
    <row r="530" spans="1:13">
      <c r="A530" s="6" t="s">
        <v>38</v>
      </c>
      <c r="B530" s="6" t="s">
        <v>758</v>
      </c>
      <c r="C530" s="6">
        <v>5</v>
      </c>
      <c r="D530" s="6">
        <v>1.0683760683760599</v>
      </c>
      <c r="E530" s="6">
        <v>6.6037400848089997E-2</v>
      </c>
      <c r="F530" s="6" t="s">
        <v>759</v>
      </c>
      <c r="G530" s="6">
        <v>357</v>
      </c>
      <c r="H530" s="6">
        <v>58</v>
      </c>
      <c r="I530" s="6">
        <v>13528</v>
      </c>
      <c r="J530" s="6">
        <v>3.2666859847387202</v>
      </c>
      <c r="K530" s="6">
        <v>1</v>
      </c>
      <c r="L530" s="6">
        <v>0.82611785159559503</v>
      </c>
      <c r="M530" s="6">
        <v>68.384238828215004</v>
      </c>
    </row>
    <row r="531" spans="1:13">
      <c r="A531" s="6" t="s">
        <v>38</v>
      </c>
      <c r="B531" s="6" t="s">
        <v>760</v>
      </c>
      <c r="C531" s="6">
        <v>4</v>
      </c>
      <c r="D531" s="6">
        <v>0.854700854700854</v>
      </c>
      <c r="E531" s="6">
        <v>6.8166352340372799E-2</v>
      </c>
      <c r="F531" s="6" t="s">
        <v>761</v>
      </c>
      <c r="G531" s="6">
        <v>357</v>
      </c>
      <c r="H531" s="6">
        <v>36</v>
      </c>
      <c r="I531" s="6">
        <v>13528</v>
      </c>
      <c r="J531" s="6">
        <v>4.2103952692187896</v>
      </c>
      <c r="K531" s="6">
        <v>1</v>
      </c>
      <c r="L531" s="6">
        <v>0.82703080276718099</v>
      </c>
      <c r="M531" s="6">
        <v>69.577232922168704</v>
      </c>
    </row>
    <row r="532" spans="1:13">
      <c r="A532" s="6" t="s">
        <v>38</v>
      </c>
      <c r="B532" s="6" t="s">
        <v>762</v>
      </c>
      <c r="C532" s="6">
        <v>5</v>
      </c>
      <c r="D532" s="6">
        <v>1.0683760683760599</v>
      </c>
      <c r="E532" s="6">
        <v>0.13517503064527001</v>
      </c>
      <c r="F532" s="6" t="s">
        <v>759</v>
      </c>
      <c r="G532" s="6">
        <v>357</v>
      </c>
      <c r="H532" s="6">
        <v>75</v>
      </c>
      <c r="I532" s="6">
        <v>13528</v>
      </c>
      <c r="J532" s="6">
        <v>2.5262371615312702</v>
      </c>
      <c r="K532" s="6">
        <v>1</v>
      </c>
      <c r="L532" s="6">
        <v>0.91827901507660703</v>
      </c>
      <c r="M532" s="6">
        <v>91.351804207275407</v>
      </c>
    </row>
    <row r="533" spans="1:13">
      <c r="A533" s="6" t="s">
        <v>43</v>
      </c>
      <c r="B533" s="6" t="s">
        <v>763</v>
      </c>
      <c r="C533" s="6">
        <v>3</v>
      </c>
      <c r="D533" s="6">
        <v>0.64102564102564097</v>
      </c>
      <c r="E533" s="6">
        <v>0.15524844645807301</v>
      </c>
      <c r="F533" s="6" t="s">
        <v>764</v>
      </c>
      <c r="G533" s="6">
        <v>352</v>
      </c>
      <c r="H533" s="6">
        <v>26</v>
      </c>
      <c r="I533" s="6">
        <v>12983</v>
      </c>
      <c r="J533" s="6">
        <v>4.2557910839160797</v>
      </c>
      <c r="K533" s="6">
        <v>1</v>
      </c>
      <c r="L533" s="6">
        <v>0.92579974404737897</v>
      </c>
      <c r="M533" s="6">
        <v>91.500511628273401</v>
      </c>
    </row>
    <row r="534" spans="1:13">
      <c r="A534" s="6" t="s">
        <v>43</v>
      </c>
      <c r="B534" s="6" t="s">
        <v>765</v>
      </c>
      <c r="C534" s="6">
        <v>3</v>
      </c>
      <c r="D534" s="6">
        <v>0.64102564102564097</v>
      </c>
      <c r="E534" s="6">
        <v>0.27441523502741999</v>
      </c>
      <c r="F534" s="6" t="s">
        <v>764</v>
      </c>
      <c r="G534" s="6">
        <v>352</v>
      </c>
      <c r="H534" s="6">
        <v>38</v>
      </c>
      <c r="I534" s="6">
        <v>12983</v>
      </c>
      <c r="J534" s="6">
        <v>2.9118570574162601</v>
      </c>
      <c r="K534" s="6">
        <v>1</v>
      </c>
      <c r="L534" s="6">
        <v>0.95837827162393796</v>
      </c>
      <c r="M534" s="6">
        <v>99.078639062388305</v>
      </c>
    </row>
    <row r="535" spans="1:13">
      <c r="A535" s="6" t="s">
        <v>43</v>
      </c>
      <c r="B535" s="6" t="s">
        <v>766</v>
      </c>
      <c r="C535" s="6">
        <v>3</v>
      </c>
      <c r="D535" s="6">
        <v>0.64102564102564097</v>
      </c>
      <c r="E535" s="6">
        <v>0.62033510173607798</v>
      </c>
      <c r="F535" s="6" t="s">
        <v>764</v>
      </c>
      <c r="G535" s="6">
        <v>352</v>
      </c>
      <c r="H535" s="6">
        <v>77</v>
      </c>
      <c r="I535" s="6">
        <v>12983</v>
      </c>
      <c r="J535" s="6">
        <v>1.4370203659976299</v>
      </c>
      <c r="K535" s="6">
        <v>1</v>
      </c>
      <c r="L535" s="6">
        <v>0.99485431015130099</v>
      </c>
      <c r="M535" s="6">
        <v>99.999928490494099</v>
      </c>
    </row>
    <row r="536" spans="1:13">
      <c r="A536" s="6" t="s">
        <v>43</v>
      </c>
      <c r="B536" s="6" t="s">
        <v>767</v>
      </c>
      <c r="C536" s="6">
        <v>3</v>
      </c>
      <c r="D536" s="6">
        <v>0.64102564102564097</v>
      </c>
      <c r="E536" s="6">
        <v>0.69216637412238802</v>
      </c>
      <c r="F536" s="6" t="s">
        <v>764</v>
      </c>
      <c r="G536" s="6">
        <v>352</v>
      </c>
      <c r="H536" s="6">
        <v>88</v>
      </c>
      <c r="I536" s="6">
        <v>12983</v>
      </c>
      <c r="J536" s="6">
        <v>1.2573928202479301</v>
      </c>
      <c r="K536" s="6">
        <v>1</v>
      </c>
      <c r="L536" s="6">
        <v>0.99790636912699304</v>
      </c>
      <c r="M536" s="6">
        <v>99.9999966620924</v>
      </c>
    </row>
    <row r="538" spans="1:13">
      <c r="A538" s="6" t="s">
        <v>768</v>
      </c>
      <c r="B538" s="6" t="s">
        <v>769</v>
      </c>
    </row>
    <row r="539" spans="1:13">
      <c r="A539" s="6" t="s">
        <v>2</v>
      </c>
      <c r="B539" s="6" t="s">
        <v>3</v>
      </c>
      <c r="C539" s="6" t="s">
        <v>4</v>
      </c>
      <c r="D539" s="6" t="s">
        <v>5</v>
      </c>
      <c r="E539" s="6" t="s">
        <v>6</v>
      </c>
      <c r="F539" s="6" t="s">
        <v>7</v>
      </c>
      <c r="G539" s="6" t="s">
        <v>8</v>
      </c>
      <c r="H539" s="6" t="s">
        <v>9</v>
      </c>
      <c r="I539" s="6" t="s">
        <v>10</v>
      </c>
      <c r="J539" s="6" t="s">
        <v>11</v>
      </c>
      <c r="K539" s="6" t="s">
        <v>12</v>
      </c>
      <c r="L539" s="6" t="s">
        <v>13</v>
      </c>
      <c r="M539" s="6" t="s">
        <v>14</v>
      </c>
    </row>
    <row r="540" spans="1:13">
      <c r="A540" s="6" t="s">
        <v>43</v>
      </c>
      <c r="B540" s="6" t="s">
        <v>770</v>
      </c>
      <c r="C540" s="6">
        <v>6</v>
      </c>
      <c r="D540" s="6">
        <v>1.2820512820512799</v>
      </c>
      <c r="E540" s="6">
        <v>0.11844173903721</v>
      </c>
      <c r="F540" s="6" t="s">
        <v>771</v>
      </c>
      <c r="G540" s="6">
        <v>352</v>
      </c>
      <c r="H540" s="6">
        <v>96</v>
      </c>
      <c r="I540" s="6">
        <v>12983</v>
      </c>
      <c r="J540" s="6">
        <v>2.3052201704545401</v>
      </c>
      <c r="K540" s="6">
        <v>1</v>
      </c>
      <c r="L540" s="6">
        <v>0.88768251518222296</v>
      </c>
      <c r="M540" s="6">
        <v>84.149998647296201</v>
      </c>
    </row>
    <row r="541" spans="1:13">
      <c r="A541" s="6" t="s">
        <v>31</v>
      </c>
      <c r="B541" s="6" t="s">
        <v>772</v>
      </c>
      <c r="C541" s="6">
        <v>4</v>
      </c>
      <c r="D541" s="6">
        <v>0.854700854700854</v>
      </c>
      <c r="E541" s="6">
        <v>0.17273077372319501</v>
      </c>
      <c r="F541" s="6" t="s">
        <v>773</v>
      </c>
      <c r="G541" s="6">
        <v>453</v>
      </c>
      <c r="H541" s="6">
        <v>61</v>
      </c>
      <c r="I541" s="6">
        <v>19235</v>
      </c>
      <c r="J541" s="6">
        <v>2.7843520428473201</v>
      </c>
      <c r="K541" s="6">
        <v>1</v>
      </c>
      <c r="L541" s="6">
        <v>0.69215610294723795</v>
      </c>
      <c r="M541" s="6">
        <v>92.749777478356094</v>
      </c>
    </row>
    <row r="542" spans="1:13">
      <c r="A542" s="6" t="s">
        <v>62</v>
      </c>
      <c r="B542" s="6" t="s">
        <v>774</v>
      </c>
      <c r="C542" s="6">
        <v>3</v>
      </c>
      <c r="D542" s="6">
        <v>0.64102564102564097</v>
      </c>
      <c r="E542" s="6">
        <v>0.37483112877948499</v>
      </c>
      <c r="F542" s="6" t="s">
        <v>775</v>
      </c>
      <c r="G542" s="6">
        <v>453</v>
      </c>
      <c r="H542" s="6">
        <v>55</v>
      </c>
      <c r="I542" s="6">
        <v>19113</v>
      </c>
      <c r="J542" s="6">
        <v>2.3013847080072201</v>
      </c>
      <c r="K542" s="6">
        <v>1</v>
      </c>
      <c r="L542" s="6">
        <v>0.99978720951018096</v>
      </c>
      <c r="M542" s="6">
        <v>99.955516841225304</v>
      </c>
    </row>
    <row r="544" spans="1:13">
      <c r="A544" s="6" t="s">
        <v>776</v>
      </c>
      <c r="B544" s="6" t="s">
        <v>777</v>
      </c>
    </row>
    <row r="545" spans="1:13">
      <c r="A545" s="6" t="s">
        <v>2</v>
      </c>
      <c r="B545" s="6" t="s">
        <v>3</v>
      </c>
      <c r="C545" s="6" t="s">
        <v>4</v>
      </c>
      <c r="D545" s="6" t="s">
        <v>5</v>
      </c>
      <c r="E545" s="6" t="s">
        <v>6</v>
      </c>
      <c r="F545" s="6" t="s">
        <v>7</v>
      </c>
      <c r="G545" s="6" t="s">
        <v>8</v>
      </c>
      <c r="H545" s="6" t="s">
        <v>9</v>
      </c>
      <c r="I545" s="6" t="s">
        <v>10</v>
      </c>
      <c r="J545" s="6" t="s">
        <v>11</v>
      </c>
      <c r="K545" s="6" t="s">
        <v>12</v>
      </c>
      <c r="L545" s="6" t="s">
        <v>13</v>
      </c>
      <c r="M545" s="6" t="s">
        <v>14</v>
      </c>
    </row>
    <row r="546" spans="1:13">
      <c r="A546" s="6" t="s">
        <v>31</v>
      </c>
      <c r="B546" s="6" t="s">
        <v>778</v>
      </c>
      <c r="C546" s="6">
        <v>7</v>
      </c>
      <c r="D546" s="6">
        <v>1.49572649572649</v>
      </c>
      <c r="E546" s="6">
        <v>0.130197640299998</v>
      </c>
      <c r="F546" s="6" t="s">
        <v>779</v>
      </c>
      <c r="G546" s="6">
        <v>453</v>
      </c>
      <c r="H546" s="6">
        <v>146</v>
      </c>
      <c r="I546" s="6">
        <v>19235</v>
      </c>
      <c r="J546" s="6">
        <v>2.0358190450270599</v>
      </c>
      <c r="K546" s="6">
        <v>1</v>
      </c>
      <c r="L546" s="6">
        <v>0.61756931218896904</v>
      </c>
      <c r="M546" s="6">
        <v>85.489975703528401</v>
      </c>
    </row>
    <row r="547" spans="1:13">
      <c r="A547" s="6" t="s">
        <v>43</v>
      </c>
      <c r="B547" s="6" t="s">
        <v>780</v>
      </c>
      <c r="C547" s="6">
        <v>4</v>
      </c>
      <c r="D547" s="6">
        <v>0.854700854700854</v>
      </c>
      <c r="E547" s="6">
        <v>0.172264455731202</v>
      </c>
      <c r="F547" s="6" t="s">
        <v>781</v>
      </c>
      <c r="G547" s="6">
        <v>352</v>
      </c>
      <c r="H547" s="6">
        <v>53</v>
      </c>
      <c r="I547" s="6">
        <v>12983</v>
      </c>
      <c r="J547" s="6">
        <v>2.78366209262435</v>
      </c>
      <c r="K547" s="6">
        <v>1</v>
      </c>
      <c r="L547" s="6">
        <v>0.93679007399567205</v>
      </c>
      <c r="M547" s="6">
        <v>93.686586498507097</v>
      </c>
    </row>
    <row r="548" spans="1:13">
      <c r="A548" s="6" t="s">
        <v>38</v>
      </c>
      <c r="B548" s="6" t="s">
        <v>782</v>
      </c>
      <c r="C548" s="6">
        <v>6</v>
      </c>
      <c r="D548" s="6">
        <v>1.2820512820512799</v>
      </c>
      <c r="E548" s="6">
        <v>0.17288631707972599</v>
      </c>
      <c r="F548" s="6" t="s">
        <v>783</v>
      </c>
      <c r="G548" s="6">
        <v>357</v>
      </c>
      <c r="H548" s="6">
        <v>112</v>
      </c>
      <c r="I548" s="6">
        <v>13528</v>
      </c>
      <c r="J548" s="6">
        <v>2.0300120048019199</v>
      </c>
      <c r="K548" s="6">
        <v>1</v>
      </c>
      <c r="L548" s="6">
        <v>0.93854362616165399</v>
      </c>
      <c r="M548" s="6">
        <v>95.920921986197897</v>
      </c>
    </row>
    <row r="549" spans="1:13">
      <c r="A549" s="6" t="s">
        <v>43</v>
      </c>
      <c r="B549" s="6" t="s">
        <v>784</v>
      </c>
      <c r="C549" s="6">
        <v>7</v>
      </c>
      <c r="D549" s="6">
        <v>1.49572649572649</v>
      </c>
      <c r="E549" s="6">
        <v>0.22059169648998</v>
      </c>
      <c r="F549" s="6" t="s">
        <v>785</v>
      </c>
      <c r="G549" s="6">
        <v>352</v>
      </c>
      <c r="H549" s="6">
        <v>150</v>
      </c>
      <c r="I549" s="6">
        <v>12983</v>
      </c>
      <c r="J549" s="6">
        <v>1.7212310606060599</v>
      </c>
      <c r="K549" s="6">
        <v>1</v>
      </c>
      <c r="L549" s="6">
        <v>0.94056075565883002</v>
      </c>
      <c r="M549" s="6">
        <v>97.378723025029899</v>
      </c>
    </row>
    <row r="550" spans="1:13">
      <c r="A550" s="6" t="s">
        <v>31</v>
      </c>
      <c r="B550" s="6" t="s">
        <v>786</v>
      </c>
      <c r="C550" s="6">
        <v>5</v>
      </c>
      <c r="D550" s="6">
        <v>1.0683760683760599</v>
      </c>
      <c r="E550" s="6">
        <v>0.22373574988179101</v>
      </c>
      <c r="F550" s="6" t="s">
        <v>787</v>
      </c>
      <c r="G550" s="6">
        <v>453</v>
      </c>
      <c r="H550" s="6">
        <v>103</v>
      </c>
      <c r="I550" s="6">
        <v>19235</v>
      </c>
      <c r="J550" s="6">
        <v>2.0612314880301699</v>
      </c>
      <c r="K550" s="6">
        <v>1</v>
      </c>
      <c r="L550" s="6">
        <v>0.75623845656006705</v>
      </c>
      <c r="M550" s="6">
        <v>96.994676993908499</v>
      </c>
    </row>
    <row r="551" spans="1:13">
      <c r="A551" s="6" t="s">
        <v>38</v>
      </c>
      <c r="B551" s="6" t="s">
        <v>788</v>
      </c>
      <c r="C551" s="6">
        <v>4</v>
      </c>
      <c r="D551" s="6">
        <v>0.854700854700854</v>
      </c>
      <c r="E551" s="6">
        <v>0.27278293865550501</v>
      </c>
      <c r="F551" s="6" t="s">
        <v>789</v>
      </c>
      <c r="G551" s="6">
        <v>357</v>
      </c>
      <c r="H551" s="6">
        <v>69</v>
      </c>
      <c r="I551" s="6">
        <v>13528</v>
      </c>
      <c r="J551" s="6">
        <v>2.1967279665489299</v>
      </c>
      <c r="K551" s="6">
        <v>1</v>
      </c>
      <c r="L551" s="6">
        <v>0.97236782510823705</v>
      </c>
      <c r="M551" s="6">
        <v>99.534040128576805</v>
      </c>
    </row>
    <row r="552" spans="1:13">
      <c r="A552" s="6" t="s">
        <v>38</v>
      </c>
      <c r="B552" s="6" t="s">
        <v>790</v>
      </c>
      <c r="C552" s="6">
        <v>4</v>
      </c>
      <c r="D552" s="6">
        <v>0.854700854700854</v>
      </c>
      <c r="E552" s="6">
        <v>0.32328649340271198</v>
      </c>
      <c r="F552" s="6" t="s">
        <v>789</v>
      </c>
      <c r="G552" s="6">
        <v>357</v>
      </c>
      <c r="H552" s="6">
        <v>76</v>
      </c>
      <c r="I552" s="6">
        <v>13528</v>
      </c>
      <c r="J552" s="6">
        <v>1.9943977591036399</v>
      </c>
      <c r="K552" s="6">
        <v>1</v>
      </c>
      <c r="L552" s="6">
        <v>0.97795748222536605</v>
      </c>
      <c r="M552" s="6">
        <v>99.861492071785904</v>
      </c>
    </row>
    <row r="554" spans="1:13">
      <c r="A554" s="6" t="s">
        <v>791</v>
      </c>
      <c r="B554" s="6" t="s">
        <v>792</v>
      </c>
    </row>
    <row r="555" spans="1:13">
      <c r="A555" s="6" t="s">
        <v>2</v>
      </c>
      <c r="B555" s="6" t="s">
        <v>3</v>
      </c>
      <c r="C555" s="6" t="s">
        <v>4</v>
      </c>
      <c r="D555" s="6" t="s">
        <v>5</v>
      </c>
      <c r="E555" s="6" t="s">
        <v>6</v>
      </c>
      <c r="F555" s="6" t="s">
        <v>7</v>
      </c>
      <c r="G555" s="6" t="s">
        <v>8</v>
      </c>
      <c r="H555" s="6" t="s">
        <v>9</v>
      </c>
      <c r="I555" s="6" t="s">
        <v>10</v>
      </c>
      <c r="J555" s="6" t="s">
        <v>11</v>
      </c>
      <c r="K555" s="6" t="s">
        <v>12</v>
      </c>
      <c r="L555" s="6" t="s">
        <v>13</v>
      </c>
      <c r="M555" s="6" t="s">
        <v>14</v>
      </c>
    </row>
    <row r="556" spans="1:13">
      <c r="A556" s="6" t="s">
        <v>31</v>
      </c>
      <c r="B556" s="6" t="s">
        <v>321</v>
      </c>
      <c r="C556" s="6">
        <v>23</v>
      </c>
      <c r="D556" s="6">
        <v>4.9145299145299104</v>
      </c>
      <c r="E556" s="6">
        <v>4.6758535892512297E-2</v>
      </c>
      <c r="F556" s="6" t="s">
        <v>322</v>
      </c>
      <c r="G556" s="6">
        <v>453</v>
      </c>
      <c r="H556" s="6">
        <v>636</v>
      </c>
      <c r="I556" s="6">
        <v>19235</v>
      </c>
      <c r="J556" s="6">
        <v>1.5355526399822199</v>
      </c>
      <c r="K556" s="6">
        <v>0.99999998688076197</v>
      </c>
      <c r="L556" s="6">
        <v>0.37209333642972298</v>
      </c>
      <c r="M556" s="6">
        <v>48.4535869229192</v>
      </c>
    </row>
    <row r="557" spans="1:13">
      <c r="A557" s="6" t="s">
        <v>15</v>
      </c>
      <c r="B557" s="6" t="s">
        <v>180</v>
      </c>
      <c r="C557" s="6">
        <v>37</v>
      </c>
      <c r="D557" s="6">
        <v>7.9059829059829001</v>
      </c>
      <c r="E557" s="6">
        <v>0.23520398917879201</v>
      </c>
      <c r="F557" s="6" t="s">
        <v>181</v>
      </c>
      <c r="G557" s="6">
        <v>295</v>
      </c>
      <c r="H557" s="6">
        <v>1381</v>
      </c>
      <c r="I557" s="6">
        <v>12782</v>
      </c>
      <c r="J557" s="6">
        <v>1.16087335387032</v>
      </c>
      <c r="K557" s="6">
        <v>1</v>
      </c>
      <c r="L557" s="6">
        <v>0.77956851498046897</v>
      </c>
      <c r="M557" s="6">
        <v>97.421467233544803</v>
      </c>
    </row>
    <row r="558" spans="1:13">
      <c r="A558" s="6" t="s">
        <v>15</v>
      </c>
      <c r="B558" s="6" t="s">
        <v>793</v>
      </c>
      <c r="C558" s="6">
        <v>19</v>
      </c>
      <c r="D558" s="6">
        <v>4.0598290598290596</v>
      </c>
      <c r="E558" s="6">
        <v>0.83860122318817298</v>
      </c>
      <c r="F558" s="6" t="s">
        <v>794</v>
      </c>
      <c r="G558" s="6">
        <v>295</v>
      </c>
      <c r="H558" s="6">
        <v>952</v>
      </c>
      <c r="I558" s="6">
        <v>12782</v>
      </c>
      <c r="J558" s="6">
        <v>0.86475573280159501</v>
      </c>
      <c r="K558" s="6">
        <v>1</v>
      </c>
      <c r="L558" s="6">
        <v>0.99486863835435402</v>
      </c>
      <c r="M558" s="6">
        <v>99.999999998435101</v>
      </c>
    </row>
    <row r="560" spans="1:13">
      <c r="A560" s="6" t="s">
        <v>795</v>
      </c>
      <c r="B560" s="6" t="s">
        <v>796</v>
      </c>
    </row>
    <row r="561" spans="1:13">
      <c r="A561" s="6" t="s">
        <v>2</v>
      </c>
      <c r="B561" s="6" t="s">
        <v>3</v>
      </c>
      <c r="C561" s="6" t="s">
        <v>4</v>
      </c>
      <c r="D561" s="6" t="s">
        <v>5</v>
      </c>
      <c r="E561" s="6" t="s">
        <v>6</v>
      </c>
      <c r="F561" s="6" t="s">
        <v>7</v>
      </c>
      <c r="G561" s="6" t="s">
        <v>8</v>
      </c>
      <c r="H561" s="6" t="s">
        <v>9</v>
      </c>
      <c r="I561" s="6" t="s">
        <v>10</v>
      </c>
      <c r="J561" s="6" t="s">
        <v>11</v>
      </c>
      <c r="K561" s="6" t="s">
        <v>12</v>
      </c>
      <c r="L561" s="6" t="s">
        <v>13</v>
      </c>
      <c r="M561" s="6" t="s">
        <v>14</v>
      </c>
    </row>
    <row r="562" spans="1:13">
      <c r="A562" s="6" t="s">
        <v>117</v>
      </c>
      <c r="B562" s="6" t="s">
        <v>797</v>
      </c>
      <c r="C562" s="6">
        <v>7</v>
      </c>
      <c r="D562" s="6">
        <v>1.49572649572649</v>
      </c>
      <c r="E562" s="6">
        <v>8.17642227083447E-2</v>
      </c>
      <c r="F562" s="6" t="s">
        <v>798</v>
      </c>
      <c r="G562" s="6">
        <v>141</v>
      </c>
      <c r="H562" s="6">
        <v>110</v>
      </c>
      <c r="I562" s="6">
        <v>5085</v>
      </c>
      <c r="J562" s="6">
        <v>2.2949709864603398</v>
      </c>
      <c r="K562" s="6">
        <v>0.99999159133987703</v>
      </c>
      <c r="L562" s="6">
        <v>0.767945043066809</v>
      </c>
      <c r="M562" s="6">
        <v>63.3091584244006</v>
      </c>
    </row>
    <row r="563" spans="1:13">
      <c r="A563" s="6" t="s">
        <v>117</v>
      </c>
      <c r="B563" s="6" t="s">
        <v>799</v>
      </c>
      <c r="C563" s="6">
        <v>5</v>
      </c>
      <c r="D563" s="6">
        <v>1.0683760683760599</v>
      </c>
      <c r="E563" s="6">
        <v>0.11659534135060901</v>
      </c>
      <c r="F563" s="6" t="s">
        <v>800</v>
      </c>
      <c r="G563" s="6">
        <v>141</v>
      </c>
      <c r="H563" s="6">
        <v>68</v>
      </c>
      <c r="I563" s="6">
        <v>5085</v>
      </c>
      <c r="J563" s="6">
        <v>2.6517521902377901</v>
      </c>
      <c r="K563" s="6">
        <v>0.999999957939263</v>
      </c>
      <c r="L563" s="6">
        <v>0.75715840730723105</v>
      </c>
      <c r="M563" s="6">
        <v>76.710934913933897</v>
      </c>
    </row>
    <row r="564" spans="1:13">
      <c r="A564" s="6" t="s">
        <v>43</v>
      </c>
      <c r="B564" s="6" t="s">
        <v>801</v>
      </c>
      <c r="C564" s="6">
        <v>3</v>
      </c>
      <c r="D564" s="6">
        <v>0.64102564102564097</v>
      </c>
      <c r="E564" s="6">
        <v>0.34453889298921597</v>
      </c>
      <c r="F564" s="6" t="s">
        <v>802</v>
      </c>
      <c r="G564" s="6">
        <v>352</v>
      </c>
      <c r="H564" s="6">
        <v>45</v>
      </c>
      <c r="I564" s="6">
        <v>12983</v>
      </c>
      <c r="J564" s="6">
        <v>2.4589015151515099</v>
      </c>
      <c r="K564" s="6">
        <v>1</v>
      </c>
      <c r="L564" s="6">
        <v>0.96654976320646002</v>
      </c>
      <c r="M564" s="6">
        <v>99.791332204155907</v>
      </c>
    </row>
    <row r="565" spans="1:13">
      <c r="A565" s="6" t="s">
        <v>43</v>
      </c>
      <c r="B565" s="6" t="s">
        <v>803</v>
      </c>
      <c r="C565" s="6">
        <v>5</v>
      </c>
      <c r="D565" s="6">
        <v>1.0683760683760599</v>
      </c>
      <c r="E565" s="6">
        <v>0.65606292799023302</v>
      </c>
      <c r="F565" s="6" t="s">
        <v>804</v>
      </c>
      <c r="G565" s="6">
        <v>352</v>
      </c>
      <c r="H565" s="6">
        <v>165</v>
      </c>
      <c r="I565" s="6">
        <v>12983</v>
      </c>
      <c r="J565" s="6">
        <v>1.11768250688705</v>
      </c>
      <c r="K565" s="6">
        <v>1</v>
      </c>
      <c r="L565" s="6">
        <v>0.99663951237119797</v>
      </c>
      <c r="M565" s="6">
        <v>99.9999831262258</v>
      </c>
    </row>
    <row r="567" spans="1:13">
      <c r="A567" s="6" t="s">
        <v>805</v>
      </c>
      <c r="B567" s="6" t="s">
        <v>806</v>
      </c>
    </row>
    <row r="568" spans="1:13">
      <c r="A568" s="6" t="s">
        <v>2</v>
      </c>
      <c r="B568" s="6" t="s">
        <v>3</v>
      </c>
      <c r="C568" s="6" t="s">
        <v>4</v>
      </c>
      <c r="D568" s="6" t="s">
        <v>5</v>
      </c>
      <c r="E568" s="6" t="s">
        <v>6</v>
      </c>
      <c r="F568" s="6" t="s">
        <v>7</v>
      </c>
      <c r="G568" s="6" t="s">
        <v>8</v>
      </c>
      <c r="H568" s="6" t="s">
        <v>9</v>
      </c>
      <c r="I568" s="6" t="s">
        <v>10</v>
      </c>
      <c r="J568" s="6" t="s">
        <v>11</v>
      </c>
      <c r="K568" s="6" t="s">
        <v>12</v>
      </c>
      <c r="L568" s="6" t="s">
        <v>13</v>
      </c>
      <c r="M568" s="6" t="s">
        <v>14</v>
      </c>
    </row>
    <row r="569" spans="1:13">
      <c r="A569" s="6" t="s">
        <v>38</v>
      </c>
      <c r="B569" s="6" t="s">
        <v>608</v>
      </c>
      <c r="C569" s="6">
        <v>9</v>
      </c>
      <c r="D569" s="6">
        <v>1.92307692307692</v>
      </c>
      <c r="E569" s="6">
        <v>3.6597119884034399E-2</v>
      </c>
      <c r="F569" s="6" t="s">
        <v>609</v>
      </c>
      <c r="G569" s="6">
        <v>357</v>
      </c>
      <c r="H569" s="6">
        <v>144</v>
      </c>
      <c r="I569" s="6">
        <v>13528</v>
      </c>
      <c r="J569" s="6">
        <v>2.3683473389355698</v>
      </c>
      <c r="K569" s="6">
        <v>1</v>
      </c>
      <c r="L569" s="6">
        <v>0.68865026356074099</v>
      </c>
      <c r="M569" s="6">
        <v>46.656325617966402</v>
      </c>
    </row>
    <row r="570" spans="1:13">
      <c r="A570" s="6" t="s">
        <v>31</v>
      </c>
      <c r="B570" s="6" t="s">
        <v>807</v>
      </c>
      <c r="C570" s="6">
        <v>3</v>
      </c>
      <c r="D570" s="6">
        <v>0.64102564102564097</v>
      </c>
      <c r="E570" s="6">
        <v>9.3497852371048296E-2</v>
      </c>
      <c r="F570" s="6" t="s">
        <v>808</v>
      </c>
      <c r="G570" s="6">
        <v>453</v>
      </c>
      <c r="H570" s="6">
        <v>22</v>
      </c>
      <c r="I570" s="6">
        <v>19235</v>
      </c>
      <c r="J570" s="6">
        <v>5.7901866345574904</v>
      </c>
      <c r="K570" s="6">
        <v>0.999999999999999</v>
      </c>
      <c r="L570" s="6">
        <v>0.51102752740028901</v>
      </c>
      <c r="M570" s="6">
        <v>74.293311347394706</v>
      </c>
    </row>
    <row r="571" spans="1:13">
      <c r="A571" s="6" t="s">
        <v>38</v>
      </c>
      <c r="B571" s="6" t="s">
        <v>809</v>
      </c>
      <c r="C571" s="6">
        <v>4</v>
      </c>
      <c r="D571" s="6">
        <v>0.854700854700854</v>
      </c>
      <c r="E571" s="6">
        <v>0.16295307508585499</v>
      </c>
      <c r="F571" s="6" t="s">
        <v>810</v>
      </c>
      <c r="G571" s="6">
        <v>357</v>
      </c>
      <c r="H571" s="6">
        <v>53</v>
      </c>
      <c r="I571" s="6">
        <v>13528</v>
      </c>
      <c r="J571" s="6">
        <v>2.8598911262618198</v>
      </c>
      <c r="K571" s="6">
        <v>1</v>
      </c>
      <c r="L571" s="6">
        <v>0.93657395624718798</v>
      </c>
      <c r="M571" s="6">
        <v>95.011747693075094</v>
      </c>
    </row>
    <row r="572" spans="1:13">
      <c r="A572" s="6" t="s">
        <v>38</v>
      </c>
      <c r="B572" s="6" t="s">
        <v>811</v>
      </c>
      <c r="C572" s="6">
        <v>7</v>
      </c>
      <c r="D572" s="6">
        <v>1.49572649572649</v>
      </c>
      <c r="E572" s="6">
        <v>0.21602564089104101</v>
      </c>
      <c r="F572" s="6" t="s">
        <v>812</v>
      </c>
      <c r="G572" s="6">
        <v>357</v>
      </c>
      <c r="H572" s="6">
        <v>153</v>
      </c>
      <c r="I572" s="6">
        <v>13528</v>
      </c>
      <c r="J572" s="6">
        <v>1.7336921696783201</v>
      </c>
      <c r="K572" s="6">
        <v>1</v>
      </c>
      <c r="L572" s="6">
        <v>0.95774051853577302</v>
      </c>
      <c r="M572" s="6">
        <v>98.346293484573195</v>
      </c>
    </row>
    <row r="573" spans="1:13">
      <c r="A573" s="6" t="s">
        <v>38</v>
      </c>
      <c r="B573" s="6" t="s">
        <v>813</v>
      </c>
      <c r="C573" s="6">
        <v>3</v>
      </c>
      <c r="D573" s="6">
        <v>0.64102564102564097</v>
      </c>
      <c r="E573" s="6">
        <v>0.234766296424847</v>
      </c>
      <c r="F573" s="6" t="s">
        <v>808</v>
      </c>
      <c r="G573" s="6">
        <v>357</v>
      </c>
      <c r="H573" s="6">
        <v>35</v>
      </c>
      <c r="I573" s="6">
        <v>13528</v>
      </c>
      <c r="J573" s="6">
        <v>3.2480192076830701</v>
      </c>
      <c r="K573" s="6">
        <v>1</v>
      </c>
      <c r="L573" s="6">
        <v>0.96314375954586995</v>
      </c>
      <c r="M573" s="6">
        <v>98.900107984718403</v>
      </c>
    </row>
    <row r="574" spans="1:13">
      <c r="A574" s="6" t="s">
        <v>38</v>
      </c>
      <c r="B574" s="6" t="s">
        <v>814</v>
      </c>
      <c r="C574" s="6">
        <v>3</v>
      </c>
      <c r="D574" s="6">
        <v>0.64102564102564097</v>
      </c>
      <c r="E574" s="6">
        <v>0.24456629313469899</v>
      </c>
      <c r="F574" s="6" t="s">
        <v>808</v>
      </c>
      <c r="G574" s="6">
        <v>357</v>
      </c>
      <c r="H574" s="6">
        <v>36</v>
      </c>
      <c r="I574" s="6">
        <v>13528</v>
      </c>
      <c r="J574" s="6">
        <v>3.15779645191409</v>
      </c>
      <c r="K574" s="6">
        <v>1</v>
      </c>
      <c r="L574" s="6">
        <v>0.96776358686821096</v>
      </c>
      <c r="M574" s="6">
        <v>99.114883720702807</v>
      </c>
    </row>
    <row r="575" spans="1:13">
      <c r="A575" s="6" t="s">
        <v>38</v>
      </c>
      <c r="B575" s="6" t="s">
        <v>815</v>
      </c>
      <c r="C575" s="6">
        <v>3</v>
      </c>
      <c r="D575" s="6">
        <v>0.64102564102564097</v>
      </c>
      <c r="E575" s="6">
        <v>0.24456629313469899</v>
      </c>
      <c r="F575" s="6" t="s">
        <v>808</v>
      </c>
      <c r="G575" s="6">
        <v>357</v>
      </c>
      <c r="H575" s="6">
        <v>36</v>
      </c>
      <c r="I575" s="6">
        <v>13528</v>
      </c>
      <c r="J575" s="6">
        <v>3.15779645191409</v>
      </c>
      <c r="K575" s="6">
        <v>1</v>
      </c>
      <c r="L575" s="6">
        <v>0.96776358686821096</v>
      </c>
      <c r="M575" s="6">
        <v>99.114883720702807</v>
      </c>
    </row>
    <row r="576" spans="1:13">
      <c r="A576" s="6" t="s">
        <v>31</v>
      </c>
      <c r="B576" s="6" t="s">
        <v>816</v>
      </c>
      <c r="C576" s="6">
        <v>4</v>
      </c>
      <c r="D576" s="6">
        <v>0.854700854700854</v>
      </c>
      <c r="E576" s="6">
        <v>0.264782877858521</v>
      </c>
      <c r="F576" s="6" t="s">
        <v>817</v>
      </c>
      <c r="G576" s="6">
        <v>453</v>
      </c>
      <c r="H576" s="6">
        <v>76</v>
      </c>
      <c r="I576" s="6">
        <v>19235</v>
      </c>
      <c r="J576" s="6">
        <v>2.2348088764958698</v>
      </c>
      <c r="K576" s="6">
        <v>1</v>
      </c>
      <c r="L576" s="6">
        <v>0.79306625709506595</v>
      </c>
      <c r="M576" s="6">
        <v>98.582951988321895</v>
      </c>
    </row>
    <row r="577" spans="1:13">
      <c r="A577" s="6" t="s">
        <v>38</v>
      </c>
      <c r="B577" s="6" t="s">
        <v>818</v>
      </c>
      <c r="C577" s="6">
        <v>3</v>
      </c>
      <c r="D577" s="6">
        <v>0.64102564102564097</v>
      </c>
      <c r="E577" s="6">
        <v>0.313202602050558</v>
      </c>
      <c r="F577" s="6" t="s">
        <v>808</v>
      </c>
      <c r="G577" s="6">
        <v>357</v>
      </c>
      <c r="H577" s="6">
        <v>43</v>
      </c>
      <c r="I577" s="6">
        <v>13528</v>
      </c>
      <c r="J577" s="6">
        <v>2.64373656439319</v>
      </c>
      <c r="K577" s="6">
        <v>1</v>
      </c>
      <c r="L577" s="6">
        <v>0.97818287041769503</v>
      </c>
      <c r="M577" s="6">
        <v>99.822275343126407</v>
      </c>
    </row>
    <row r="578" spans="1:13">
      <c r="A578" s="6" t="s">
        <v>117</v>
      </c>
      <c r="B578" s="6" t="s">
        <v>819</v>
      </c>
      <c r="C578" s="6">
        <v>6</v>
      </c>
      <c r="D578" s="6">
        <v>1.2820512820512799</v>
      </c>
      <c r="E578" s="6">
        <v>0.314410105469072</v>
      </c>
      <c r="F578" s="6" t="s">
        <v>820</v>
      </c>
      <c r="G578" s="6">
        <v>141</v>
      </c>
      <c r="H578" s="6">
        <v>135</v>
      </c>
      <c r="I578" s="6">
        <v>5085</v>
      </c>
      <c r="J578" s="6">
        <v>1.60283687943262</v>
      </c>
      <c r="K578" s="6">
        <v>1</v>
      </c>
      <c r="L578" s="6">
        <v>0.92465729791365003</v>
      </c>
      <c r="M578" s="6">
        <v>98.816756867544797</v>
      </c>
    </row>
    <row r="579" spans="1:13">
      <c r="A579" s="6" t="s">
        <v>38</v>
      </c>
      <c r="B579" s="6" t="s">
        <v>821</v>
      </c>
      <c r="C579" s="6">
        <v>8</v>
      </c>
      <c r="D579" s="6">
        <v>1.7094017094017</v>
      </c>
      <c r="E579" s="6">
        <v>0.36602855103140802</v>
      </c>
      <c r="F579" s="6" t="s">
        <v>822</v>
      </c>
      <c r="G579" s="6">
        <v>357</v>
      </c>
      <c r="H579" s="6">
        <v>222</v>
      </c>
      <c r="I579" s="6">
        <v>13528</v>
      </c>
      <c r="J579" s="6">
        <v>1.3655336008277099</v>
      </c>
      <c r="K579" s="6">
        <v>1</v>
      </c>
      <c r="L579" s="6">
        <v>0.98513656851857501</v>
      </c>
      <c r="M579" s="6">
        <v>99.953880357874297</v>
      </c>
    </row>
    <row r="580" spans="1:13">
      <c r="A580" s="6" t="s">
        <v>38</v>
      </c>
      <c r="B580" s="6" t="s">
        <v>823</v>
      </c>
      <c r="C580" s="6">
        <v>7</v>
      </c>
      <c r="D580" s="6">
        <v>1.49572649572649</v>
      </c>
      <c r="E580" s="6">
        <v>0.39387050799266299</v>
      </c>
      <c r="F580" s="6" t="s">
        <v>812</v>
      </c>
      <c r="G580" s="6">
        <v>357</v>
      </c>
      <c r="H580" s="6">
        <v>192</v>
      </c>
      <c r="I580" s="6">
        <v>13528</v>
      </c>
      <c r="J580" s="6">
        <v>1.3815359477124101</v>
      </c>
      <c r="K580" s="6">
        <v>1</v>
      </c>
      <c r="L580" s="6">
        <v>0.98665921484169505</v>
      </c>
      <c r="M580" s="6">
        <v>99.978365775490801</v>
      </c>
    </row>
    <row r="581" spans="1:13">
      <c r="A581" s="6" t="s">
        <v>38</v>
      </c>
      <c r="B581" s="6" t="s">
        <v>824</v>
      </c>
      <c r="C581" s="6">
        <v>4</v>
      </c>
      <c r="D581" s="6">
        <v>0.854700854700854</v>
      </c>
      <c r="E581" s="6">
        <v>0.56257593915489701</v>
      </c>
      <c r="F581" s="6" t="s">
        <v>810</v>
      </c>
      <c r="G581" s="6">
        <v>357</v>
      </c>
      <c r="H581" s="6">
        <v>111</v>
      </c>
      <c r="I581" s="6">
        <v>13528</v>
      </c>
      <c r="J581" s="6">
        <v>1.3655336008277099</v>
      </c>
      <c r="K581" s="6">
        <v>1</v>
      </c>
      <c r="L581" s="6">
        <v>0.996179032508963</v>
      </c>
      <c r="M581" s="6">
        <v>99.999911403505905</v>
      </c>
    </row>
    <row r="583" spans="1:13">
      <c r="A583" s="6" t="s">
        <v>825</v>
      </c>
      <c r="B583" s="6" t="s">
        <v>826</v>
      </c>
    </row>
    <row r="584" spans="1:13">
      <c r="A584" s="6" t="s">
        <v>2</v>
      </c>
      <c r="B584" s="6" t="s">
        <v>3</v>
      </c>
      <c r="C584" s="6" t="s">
        <v>4</v>
      </c>
      <c r="D584" s="6" t="s">
        <v>5</v>
      </c>
      <c r="E584" s="6" t="s">
        <v>6</v>
      </c>
      <c r="F584" s="6" t="s">
        <v>7</v>
      </c>
      <c r="G584" s="6" t="s">
        <v>8</v>
      </c>
      <c r="H584" s="6" t="s">
        <v>9</v>
      </c>
      <c r="I584" s="6" t="s">
        <v>10</v>
      </c>
      <c r="J584" s="6" t="s">
        <v>11</v>
      </c>
      <c r="K584" s="6" t="s">
        <v>12</v>
      </c>
      <c r="L584" s="6" t="s">
        <v>13</v>
      </c>
      <c r="M584" s="6" t="s">
        <v>14</v>
      </c>
    </row>
    <row r="585" spans="1:13">
      <c r="A585" s="6" t="s">
        <v>15</v>
      </c>
      <c r="B585" s="6" t="s">
        <v>827</v>
      </c>
      <c r="C585" s="6">
        <v>5</v>
      </c>
      <c r="D585" s="6">
        <v>1.0683760683760599</v>
      </c>
      <c r="E585" s="6">
        <v>0.148774661330321</v>
      </c>
      <c r="F585" s="6" t="s">
        <v>828</v>
      </c>
      <c r="G585" s="6">
        <v>295</v>
      </c>
      <c r="H585" s="6">
        <v>89</v>
      </c>
      <c r="I585" s="6">
        <v>12782</v>
      </c>
      <c r="J585" s="6">
        <v>2.4342030089506701</v>
      </c>
      <c r="K585" s="6">
        <v>1</v>
      </c>
      <c r="L585" s="6">
        <v>0.69240052444371702</v>
      </c>
      <c r="M585" s="6">
        <v>88.890520335445103</v>
      </c>
    </row>
    <row r="586" spans="1:13">
      <c r="A586" s="6" t="s">
        <v>15</v>
      </c>
      <c r="B586" s="6" t="s">
        <v>829</v>
      </c>
      <c r="C586" s="6">
        <v>5</v>
      </c>
      <c r="D586" s="6">
        <v>1.0683760683760599</v>
      </c>
      <c r="E586" s="6">
        <v>0.148774661330321</v>
      </c>
      <c r="F586" s="6" t="s">
        <v>828</v>
      </c>
      <c r="G586" s="6">
        <v>295</v>
      </c>
      <c r="H586" s="6">
        <v>89</v>
      </c>
      <c r="I586" s="6">
        <v>12782</v>
      </c>
      <c r="J586" s="6">
        <v>2.4342030089506701</v>
      </c>
      <c r="K586" s="6">
        <v>1</v>
      </c>
      <c r="L586" s="6">
        <v>0.69240052444371702</v>
      </c>
      <c r="M586" s="6">
        <v>88.890520335445103</v>
      </c>
    </row>
    <row r="587" spans="1:13">
      <c r="A587" s="6" t="s">
        <v>15</v>
      </c>
      <c r="B587" s="6" t="s">
        <v>830</v>
      </c>
      <c r="C587" s="6">
        <v>14</v>
      </c>
      <c r="D587" s="6">
        <v>2.9914529914529902</v>
      </c>
      <c r="E587" s="6">
        <v>0.50840431026271504</v>
      </c>
      <c r="F587" s="6" t="s">
        <v>831</v>
      </c>
      <c r="G587" s="6">
        <v>295</v>
      </c>
      <c r="H587" s="6">
        <v>550</v>
      </c>
      <c r="I587" s="6">
        <v>12782</v>
      </c>
      <c r="J587" s="6">
        <v>1.10291525423728</v>
      </c>
      <c r="K587" s="6">
        <v>1</v>
      </c>
      <c r="L587" s="6">
        <v>0.93965918037746998</v>
      </c>
      <c r="M587" s="6">
        <v>99.993790850139007</v>
      </c>
    </row>
    <row r="589" spans="1:13">
      <c r="A589" s="6" t="s">
        <v>832</v>
      </c>
      <c r="B589" s="6" t="s">
        <v>833</v>
      </c>
    </row>
    <row r="590" spans="1:13">
      <c r="A590" s="6" t="s">
        <v>2</v>
      </c>
      <c r="B590" s="6" t="s">
        <v>3</v>
      </c>
      <c r="C590" s="6" t="s">
        <v>4</v>
      </c>
      <c r="D590" s="6" t="s">
        <v>5</v>
      </c>
      <c r="E590" s="6" t="s">
        <v>6</v>
      </c>
      <c r="F590" s="6" t="s">
        <v>7</v>
      </c>
      <c r="G590" s="6" t="s">
        <v>8</v>
      </c>
      <c r="H590" s="6" t="s">
        <v>9</v>
      </c>
      <c r="I590" s="6" t="s">
        <v>10</v>
      </c>
      <c r="J590" s="6" t="s">
        <v>11</v>
      </c>
      <c r="K590" s="6" t="s">
        <v>12</v>
      </c>
      <c r="L590" s="6" t="s">
        <v>13</v>
      </c>
      <c r="M590" s="6" t="s">
        <v>14</v>
      </c>
    </row>
    <row r="591" spans="1:13">
      <c r="A591" s="6" t="s">
        <v>132</v>
      </c>
      <c r="B591" s="6" t="s">
        <v>834</v>
      </c>
      <c r="C591" s="6">
        <v>7</v>
      </c>
      <c r="D591" s="6">
        <v>1.49572649572649</v>
      </c>
      <c r="E591" s="6">
        <v>0.16411991529633099</v>
      </c>
      <c r="F591" s="6" t="s">
        <v>835</v>
      </c>
      <c r="G591" s="6">
        <v>427</v>
      </c>
      <c r="H591" s="6">
        <v>144</v>
      </c>
      <c r="I591" s="6">
        <v>16659</v>
      </c>
      <c r="J591" s="6">
        <v>1.8965163934426199</v>
      </c>
      <c r="K591" s="6">
        <v>1</v>
      </c>
      <c r="L591" s="6">
        <v>0.98527855354930005</v>
      </c>
      <c r="M591" s="6">
        <v>93.4774757604862</v>
      </c>
    </row>
    <row r="592" spans="1:13">
      <c r="A592" s="6" t="s">
        <v>137</v>
      </c>
      <c r="B592" s="6" t="s">
        <v>836</v>
      </c>
      <c r="C592" s="6">
        <v>7</v>
      </c>
      <c r="D592" s="6">
        <v>1.49572649572649</v>
      </c>
      <c r="E592" s="6">
        <v>0.205858098710375</v>
      </c>
      <c r="F592" s="6" t="s">
        <v>835</v>
      </c>
      <c r="G592" s="6">
        <v>251</v>
      </c>
      <c r="H592" s="6">
        <v>144</v>
      </c>
      <c r="I592" s="6">
        <v>9079</v>
      </c>
      <c r="J592" s="6">
        <v>1.7583277999114599</v>
      </c>
      <c r="K592" s="6">
        <v>1</v>
      </c>
      <c r="L592" s="6">
        <v>0.97717929666657599</v>
      </c>
      <c r="M592" s="6">
        <v>93.887976570650594</v>
      </c>
    </row>
    <row r="593" spans="1:13">
      <c r="A593" s="6" t="s">
        <v>132</v>
      </c>
      <c r="B593" s="6" t="s">
        <v>837</v>
      </c>
      <c r="C593" s="6">
        <v>3</v>
      </c>
      <c r="D593" s="6">
        <v>0.64102564102564097</v>
      </c>
      <c r="E593" s="6">
        <v>0.21565363264794701</v>
      </c>
      <c r="F593" s="6" t="s">
        <v>838</v>
      </c>
      <c r="G593" s="6">
        <v>427</v>
      </c>
      <c r="H593" s="6">
        <v>34</v>
      </c>
      <c r="I593" s="6">
        <v>16659</v>
      </c>
      <c r="J593" s="6">
        <v>3.4424163107866002</v>
      </c>
      <c r="K593" s="6">
        <v>1</v>
      </c>
      <c r="L593" s="6">
        <v>0.99187935459835197</v>
      </c>
      <c r="M593" s="6">
        <v>97.524996017138207</v>
      </c>
    </row>
    <row r="594" spans="1:13">
      <c r="A594" s="6" t="s">
        <v>132</v>
      </c>
      <c r="B594" s="6" t="s">
        <v>839</v>
      </c>
      <c r="C594" s="6">
        <v>3</v>
      </c>
      <c r="D594" s="6">
        <v>0.64102564102564097</v>
      </c>
      <c r="E594" s="6">
        <v>0.35772943560442999</v>
      </c>
      <c r="F594" s="6" t="s">
        <v>838</v>
      </c>
      <c r="G594" s="6">
        <v>427</v>
      </c>
      <c r="H594" s="6">
        <v>49</v>
      </c>
      <c r="I594" s="6">
        <v>16659</v>
      </c>
      <c r="J594" s="6">
        <v>2.3886153993213202</v>
      </c>
      <c r="K594" s="6">
        <v>1</v>
      </c>
      <c r="L594" s="6">
        <v>0.99855118445528201</v>
      </c>
      <c r="M594" s="6">
        <v>99.881982128494599</v>
      </c>
    </row>
    <row r="596" spans="1:13">
      <c r="A596" s="6" t="s">
        <v>840</v>
      </c>
      <c r="B596" s="6" t="s">
        <v>841</v>
      </c>
    </row>
    <row r="597" spans="1:13">
      <c r="A597" s="6" t="s">
        <v>2</v>
      </c>
      <c r="B597" s="6" t="s">
        <v>3</v>
      </c>
      <c r="C597" s="6" t="s">
        <v>4</v>
      </c>
      <c r="D597" s="6" t="s">
        <v>5</v>
      </c>
      <c r="E597" s="6" t="s">
        <v>6</v>
      </c>
      <c r="F597" s="6" t="s">
        <v>7</v>
      </c>
      <c r="G597" s="6" t="s">
        <v>8</v>
      </c>
      <c r="H597" s="6" t="s">
        <v>9</v>
      </c>
      <c r="I597" s="6" t="s">
        <v>10</v>
      </c>
      <c r="J597" s="6" t="s">
        <v>11</v>
      </c>
      <c r="K597" s="6" t="s">
        <v>12</v>
      </c>
      <c r="L597" s="6" t="s">
        <v>13</v>
      </c>
      <c r="M597" s="6" t="s">
        <v>14</v>
      </c>
    </row>
    <row r="598" spans="1:13">
      <c r="A598" s="6" t="s">
        <v>38</v>
      </c>
      <c r="B598" s="6" t="s">
        <v>842</v>
      </c>
      <c r="C598" s="6">
        <v>17</v>
      </c>
      <c r="D598" s="6">
        <v>3.6324786324786298</v>
      </c>
      <c r="E598" s="6">
        <v>0.188984066917638</v>
      </c>
      <c r="F598" s="6" t="s">
        <v>843</v>
      </c>
      <c r="G598" s="6">
        <v>357</v>
      </c>
      <c r="H598" s="6">
        <v>474</v>
      </c>
      <c r="I598" s="6">
        <v>13528</v>
      </c>
      <c r="J598" s="6">
        <v>1.35905163753265</v>
      </c>
      <c r="K598" s="6">
        <v>1</v>
      </c>
      <c r="L598" s="6">
        <v>0.94766038487980697</v>
      </c>
      <c r="M598" s="6">
        <v>97.071192481881596</v>
      </c>
    </row>
    <row r="599" spans="1:13">
      <c r="A599" s="6" t="s">
        <v>38</v>
      </c>
      <c r="B599" s="6" t="s">
        <v>844</v>
      </c>
      <c r="C599" s="6">
        <v>9</v>
      </c>
      <c r="D599" s="6">
        <v>1.92307692307692</v>
      </c>
      <c r="E599" s="6">
        <v>0.19305171490102199</v>
      </c>
      <c r="F599" s="6" t="s">
        <v>845</v>
      </c>
      <c r="G599" s="6">
        <v>357</v>
      </c>
      <c r="H599" s="6">
        <v>211</v>
      </c>
      <c r="I599" s="6">
        <v>13528</v>
      </c>
      <c r="J599" s="6">
        <v>1.61631287586124</v>
      </c>
      <c r="K599" s="6">
        <v>1</v>
      </c>
      <c r="L599" s="6">
        <v>0.95000583460843802</v>
      </c>
      <c r="M599" s="6">
        <v>97.309178682132398</v>
      </c>
    </row>
    <row r="600" spans="1:13">
      <c r="A600" s="6" t="s">
        <v>38</v>
      </c>
      <c r="B600" s="6" t="s">
        <v>846</v>
      </c>
      <c r="C600" s="6">
        <v>6</v>
      </c>
      <c r="D600" s="6">
        <v>1.2820512820512799</v>
      </c>
      <c r="E600" s="6">
        <v>0.29312447199994202</v>
      </c>
      <c r="F600" s="6" t="s">
        <v>847</v>
      </c>
      <c r="G600" s="6">
        <v>357</v>
      </c>
      <c r="H600" s="6">
        <v>137</v>
      </c>
      <c r="I600" s="6">
        <v>13528</v>
      </c>
      <c r="J600" s="6">
        <v>1.6595718579402501</v>
      </c>
      <c r="K600" s="6">
        <v>1</v>
      </c>
      <c r="L600" s="6">
        <v>0.97437376088607497</v>
      </c>
      <c r="M600" s="6">
        <v>99.711147432042907</v>
      </c>
    </row>
    <row r="601" spans="1:13">
      <c r="A601" s="6" t="s">
        <v>38</v>
      </c>
      <c r="B601" s="6" t="s">
        <v>350</v>
      </c>
      <c r="C601" s="6">
        <v>3</v>
      </c>
      <c r="D601" s="6">
        <v>0.64102564102564097</v>
      </c>
      <c r="E601" s="6">
        <v>0.29365321294630697</v>
      </c>
      <c r="F601" s="6" t="s">
        <v>351</v>
      </c>
      <c r="G601" s="6">
        <v>357</v>
      </c>
      <c r="H601" s="6">
        <v>41</v>
      </c>
      <c r="I601" s="6">
        <v>13528</v>
      </c>
      <c r="J601" s="6">
        <v>2.77269932363189</v>
      </c>
      <c r="K601" s="6">
        <v>1</v>
      </c>
      <c r="L601" s="6">
        <v>0.97398896606676599</v>
      </c>
      <c r="M601" s="6">
        <v>99.714767623069307</v>
      </c>
    </row>
    <row r="603" spans="1:13">
      <c r="A603" s="6" t="s">
        <v>848</v>
      </c>
      <c r="B603" s="6" t="s">
        <v>849</v>
      </c>
    </row>
    <row r="604" spans="1:13">
      <c r="A604" s="6" t="s">
        <v>2</v>
      </c>
      <c r="B604" s="6" t="s">
        <v>3</v>
      </c>
      <c r="C604" s="6" t="s">
        <v>4</v>
      </c>
      <c r="D604" s="6" t="s">
        <v>5</v>
      </c>
      <c r="E604" s="6" t="s">
        <v>6</v>
      </c>
      <c r="F604" s="6" t="s">
        <v>7</v>
      </c>
      <c r="G604" s="6" t="s">
        <v>8</v>
      </c>
      <c r="H604" s="6" t="s">
        <v>9</v>
      </c>
      <c r="I604" s="6" t="s">
        <v>10</v>
      </c>
      <c r="J604" s="6" t="s">
        <v>11</v>
      </c>
      <c r="K604" s="6" t="s">
        <v>12</v>
      </c>
      <c r="L604" s="6" t="s">
        <v>13</v>
      </c>
      <c r="M604" s="6" t="s">
        <v>14</v>
      </c>
    </row>
    <row r="605" spans="1:13">
      <c r="A605" s="6" t="s">
        <v>62</v>
      </c>
      <c r="B605" s="6" t="s">
        <v>374</v>
      </c>
      <c r="C605" s="6">
        <v>7</v>
      </c>
      <c r="D605" s="6">
        <v>1.49572649572649</v>
      </c>
      <c r="E605" s="6">
        <v>0.145558322619704</v>
      </c>
      <c r="F605" s="6" t="s">
        <v>375</v>
      </c>
      <c r="G605" s="6">
        <v>453</v>
      </c>
      <c r="H605" s="6">
        <v>150</v>
      </c>
      <c r="I605" s="6">
        <v>19113</v>
      </c>
      <c r="J605" s="6">
        <v>1.9689624724061801</v>
      </c>
      <c r="K605" s="6">
        <v>1</v>
      </c>
      <c r="L605" s="6">
        <v>0.99329269875412896</v>
      </c>
      <c r="M605" s="6">
        <v>92.457269789015996</v>
      </c>
    </row>
    <row r="606" spans="1:13">
      <c r="A606" s="6" t="s">
        <v>62</v>
      </c>
      <c r="B606" s="6" t="s">
        <v>850</v>
      </c>
      <c r="C606" s="6">
        <v>3</v>
      </c>
      <c r="D606" s="6">
        <v>0.64102564102564097</v>
      </c>
      <c r="E606" s="6">
        <v>0.27932366756719701</v>
      </c>
      <c r="F606" s="6" t="s">
        <v>851</v>
      </c>
      <c r="G606" s="6">
        <v>453</v>
      </c>
      <c r="H606" s="6">
        <v>44</v>
      </c>
      <c r="I606" s="6">
        <v>19113</v>
      </c>
      <c r="J606" s="6">
        <v>2.8767308850090298</v>
      </c>
      <c r="K606" s="6">
        <v>1</v>
      </c>
      <c r="L606" s="6">
        <v>0.99908967168422702</v>
      </c>
      <c r="M606" s="6">
        <v>99.540120509540301</v>
      </c>
    </row>
    <row r="607" spans="1:13">
      <c r="A607" s="6" t="s">
        <v>62</v>
      </c>
      <c r="B607" s="6" t="s">
        <v>852</v>
      </c>
      <c r="C607" s="6">
        <v>3</v>
      </c>
      <c r="D607" s="6">
        <v>0.64102564102564097</v>
      </c>
      <c r="E607" s="6">
        <v>0.416618640494822</v>
      </c>
      <c r="F607" s="6" t="s">
        <v>851</v>
      </c>
      <c r="G607" s="6">
        <v>453</v>
      </c>
      <c r="H607" s="6">
        <v>60</v>
      </c>
      <c r="I607" s="6">
        <v>19113</v>
      </c>
      <c r="J607" s="6">
        <v>2.1096026490066202</v>
      </c>
      <c r="K607" s="6">
        <v>1</v>
      </c>
      <c r="L607" s="6">
        <v>0.99988851958108305</v>
      </c>
      <c r="M607" s="6">
        <v>99.985725740078706</v>
      </c>
    </row>
    <row r="609" spans="1:13">
      <c r="A609" s="6" t="s">
        <v>853</v>
      </c>
      <c r="B609" s="6" t="s">
        <v>854</v>
      </c>
    </row>
    <row r="610" spans="1:13">
      <c r="A610" s="6" t="s">
        <v>2</v>
      </c>
      <c r="B610" s="6" t="s">
        <v>3</v>
      </c>
      <c r="C610" s="6" t="s">
        <v>4</v>
      </c>
      <c r="D610" s="6" t="s">
        <v>5</v>
      </c>
      <c r="E610" s="6" t="s">
        <v>6</v>
      </c>
      <c r="F610" s="6" t="s">
        <v>7</v>
      </c>
      <c r="G610" s="6" t="s">
        <v>8</v>
      </c>
      <c r="H610" s="6" t="s">
        <v>9</v>
      </c>
      <c r="I610" s="6" t="s">
        <v>10</v>
      </c>
      <c r="J610" s="6" t="s">
        <v>11</v>
      </c>
      <c r="K610" s="6" t="s">
        <v>12</v>
      </c>
      <c r="L610" s="6" t="s">
        <v>13</v>
      </c>
      <c r="M610" s="6" t="s">
        <v>14</v>
      </c>
    </row>
    <row r="611" spans="1:13">
      <c r="A611" s="6" t="s">
        <v>15</v>
      </c>
      <c r="B611" s="6" t="s">
        <v>855</v>
      </c>
      <c r="C611" s="6">
        <v>6</v>
      </c>
      <c r="D611" s="6">
        <v>1.2820512820512799</v>
      </c>
      <c r="E611" s="6">
        <v>5.6376947456244803E-2</v>
      </c>
      <c r="F611" s="6" t="s">
        <v>856</v>
      </c>
      <c r="G611" s="6">
        <v>295</v>
      </c>
      <c r="H611" s="6">
        <v>90</v>
      </c>
      <c r="I611" s="6">
        <v>12782</v>
      </c>
      <c r="J611" s="6">
        <v>2.8885875706214601</v>
      </c>
      <c r="K611" s="6">
        <v>0.99999999785859595</v>
      </c>
      <c r="L611" s="6">
        <v>0.48592878980632898</v>
      </c>
      <c r="M611" s="6">
        <v>54.688222345362298</v>
      </c>
    </row>
    <row r="612" spans="1:13">
      <c r="A612" s="6" t="s">
        <v>117</v>
      </c>
      <c r="B612" s="6" t="s">
        <v>857</v>
      </c>
      <c r="C612" s="6">
        <v>8</v>
      </c>
      <c r="D612" s="6">
        <v>1.7094017094017</v>
      </c>
      <c r="E612" s="6">
        <v>8.2612409181550397E-2</v>
      </c>
      <c r="F612" s="6" t="s">
        <v>858</v>
      </c>
      <c r="G612" s="6">
        <v>141</v>
      </c>
      <c r="H612" s="6">
        <v>137</v>
      </c>
      <c r="I612" s="6">
        <v>5085</v>
      </c>
      <c r="J612" s="6">
        <v>2.1059170678676802</v>
      </c>
      <c r="K612" s="6">
        <v>0.999992591300223</v>
      </c>
      <c r="L612" s="6">
        <v>0.73086428541672299</v>
      </c>
      <c r="M612" s="6">
        <v>63.705555664827401</v>
      </c>
    </row>
    <row r="613" spans="1:13">
      <c r="A613" s="6" t="s">
        <v>38</v>
      </c>
      <c r="B613" s="6" t="s">
        <v>859</v>
      </c>
      <c r="C613" s="6">
        <v>7</v>
      </c>
      <c r="D613" s="6">
        <v>1.49572649572649</v>
      </c>
      <c r="E613" s="6">
        <v>0.24602776191532899</v>
      </c>
      <c r="F613" s="6" t="s">
        <v>860</v>
      </c>
      <c r="G613" s="6">
        <v>357</v>
      </c>
      <c r="H613" s="6">
        <v>160</v>
      </c>
      <c r="I613" s="6">
        <v>13528</v>
      </c>
      <c r="J613" s="6">
        <v>1.6578431372549001</v>
      </c>
      <c r="K613" s="6">
        <v>1</v>
      </c>
      <c r="L613" s="6">
        <v>0.96692468957011102</v>
      </c>
      <c r="M613" s="6">
        <v>99.143307006101693</v>
      </c>
    </row>
    <row r="614" spans="1:13">
      <c r="A614" s="6" t="s">
        <v>38</v>
      </c>
      <c r="B614" s="6" t="s">
        <v>861</v>
      </c>
      <c r="C614" s="6">
        <v>6</v>
      </c>
      <c r="D614" s="6">
        <v>1.2820512820512799</v>
      </c>
      <c r="E614" s="6">
        <v>0.26773676526064799</v>
      </c>
      <c r="F614" s="6" t="s">
        <v>862</v>
      </c>
      <c r="G614" s="6">
        <v>357</v>
      </c>
      <c r="H614" s="6">
        <v>132</v>
      </c>
      <c r="I614" s="6">
        <v>13528</v>
      </c>
      <c r="J614" s="6">
        <v>1.7224344283167801</v>
      </c>
      <c r="K614" s="6">
        <v>1</v>
      </c>
      <c r="L614" s="6">
        <v>0.97219432401463901</v>
      </c>
      <c r="M614" s="6">
        <v>99.476439424851506</v>
      </c>
    </row>
    <row r="615" spans="1:13">
      <c r="A615" s="6" t="s">
        <v>132</v>
      </c>
      <c r="B615" s="6" t="s">
        <v>863</v>
      </c>
      <c r="C615" s="6">
        <v>3</v>
      </c>
      <c r="D615" s="6">
        <v>0.64102564102564097</v>
      </c>
      <c r="E615" s="6">
        <v>0.28227800966677602</v>
      </c>
      <c r="F615" s="6" t="s">
        <v>864</v>
      </c>
      <c r="G615" s="6">
        <v>427</v>
      </c>
      <c r="H615" s="6">
        <v>41</v>
      </c>
      <c r="I615" s="6">
        <v>16659</v>
      </c>
      <c r="J615" s="6">
        <v>2.8546866967498699</v>
      </c>
      <c r="K615" s="6">
        <v>1</v>
      </c>
      <c r="L615" s="6">
        <v>0.99657320842717001</v>
      </c>
      <c r="M615" s="6">
        <v>99.359505881474703</v>
      </c>
    </row>
    <row r="616" spans="1:13">
      <c r="A616" s="6" t="s">
        <v>43</v>
      </c>
      <c r="B616" s="6" t="s">
        <v>865</v>
      </c>
      <c r="C616" s="6">
        <v>9</v>
      </c>
      <c r="D616" s="6">
        <v>1.92307692307692</v>
      </c>
      <c r="E616" s="6">
        <v>0.28835614684087402</v>
      </c>
      <c r="F616" s="6" t="s">
        <v>866</v>
      </c>
      <c r="G616" s="6">
        <v>352</v>
      </c>
      <c r="H616" s="6">
        <v>231</v>
      </c>
      <c r="I616" s="6">
        <v>12983</v>
      </c>
      <c r="J616" s="6">
        <v>1.4370203659976299</v>
      </c>
      <c r="K616" s="6">
        <v>1</v>
      </c>
      <c r="L616" s="6">
        <v>0.96142491475977798</v>
      </c>
      <c r="M616" s="6">
        <v>99.306062474210194</v>
      </c>
    </row>
    <row r="617" spans="1:13">
      <c r="A617" s="6" t="s">
        <v>43</v>
      </c>
      <c r="B617" s="6" t="s">
        <v>867</v>
      </c>
      <c r="C617" s="6">
        <v>7</v>
      </c>
      <c r="D617" s="6">
        <v>1.49572649572649</v>
      </c>
      <c r="E617" s="6">
        <v>0.29317851063537498</v>
      </c>
      <c r="F617" s="6" t="s">
        <v>868</v>
      </c>
      <c r="G617" s="6">
        <v>352</v>
      </c>
      <c r="H617" s="6">
        <v>166</v>
      </c>
      <c r="I617" s="6">
        <v>12983</v>
      </c>
      <c r="J617" s="6">
        <v>1.55532927163198</v>
      </c>
      <c r="K617" s="6">
        <v>1</v>
      </c>
      <c r="L617" s="6">
        <v>0.96176245752840805</v>
      </c>
      <c r="M617" s="6">
        <v>99.371691535588894</v>
      </c>
    </row>
    <row r="618" spans="1:13">
      <c r="A618" s="6" t="s">
        <v>43</v>
      </c>
      <c r="B618" s="6" t="s">
        <v>869</v>
      </c>
      <c r="C618" s="6">
        <v>8</v>
      </c>
      <c r="D618" s="6">
        <v>1.7094017094017</v>
      </c>
      <c r="E618" s="6">
        <v>0.30208926452978901</v>
      </c>
      <c r="F618" s="6" t="s">
        <v>870</v>
      </c>
      <c r="G618" s="6">
        <v>352</v>
      </c>
      <c r="H618" s="6">
        <v>201</v>
      </c>
      <c r="I618" s="6">
        <v>12983</v>
      </c>
      <c r="J618" s="6">
        <v>1.46800090456806</v>
      </c>
      <c r="K618" s="6">
        <v>1</v>
      </c>
      <c r="L618" s="6">
        <v>0.96002789865979199</v>
      </c>
      <c r="M618" s="6">
        <v>99.478006730889106</v>
      </c>
    </row>
    <row r="619" spans="1:13">
      <c r="A619" s="6" t="s">
        <v>137</v>
      </c>
      <c r="B619" s="6" t="s">
        <v>871</v>
      </c>
      <c r="C619" s="6">
        <v>3</v>
      </c>
      <c r="D619" s="6">
        <v>0.64102564102564097</v>
      </c>
      <c r="E619" s="6">
        <v>0.31229187002097802</v>
      </c>
      <c r="F619" s="6" t="s">
        <v>864</v>
      </c>
      <c r="G619" s="6">
        <v>251</v>
      </c>
      <c r="H619" s="6">
        <v>41</v>
      </c>
      <c r="I619" s="6">
        <v>9079</v>
      </c>
      <c r="J619" s="6">
        <v>2.6466815664172501</v>
      </c>
      <c r="K619" s="6">
        <v>1</v>
      </c>
      <c r="L619" s="6">
        <v>0.99111226856066803</v>
      </c>
      <c r="M619" s="6">
        <v>98.932430530191795</v>
      </c>
    </row>
    <row r="620" spans="1:13">
      <c r="A620" s="6" t="s">
        <v>132</v>
      </c>
      <c r="B620" s="6" t="s">
        <v>872</v>
      </c>
      <c r="C620" s="6">
        <v>3</v>
      </c>
      <c r="D620" s="6">
        <v>0.64102564102564097</v>
      </c>
      <c r="E620" s="6">
        <v>0.34842426043295599</v>
      </c>
      <c r="F620" s="6" t="s">
        <v>864</v>
      </c>
      <c r="G620" s="6">
        <v>427</v>
      </c>
      <c r="H620" s="6">
        <v>48</v>
      </c>
      <c r="I620" s="6">
        <v>16659</v>
      </c>
      <c r="J620" s="6">
        <v>2.43837822014051</v>
      </c>
      <c r="K620" s="6">
        <v>1</v>
      </c>
      <c r="L620" s="6">
        <v>0.99842125685086802</v>
      </c>
      <c r="M620" s="6">
        <v>99.853082071335706</v>
      </c>
    </row>
    <row r="621" spans="1:13">
      <c r="A621" s="6" t="s">
        <v>38</v>
      </c>
      <c r="B621" s="6" t="s">
        <v>873</v>
      </c>
      <c r="C621" s="6">
        <v>5</v>
      </c>
      <c r="D621" s="6">
        <v>1.0683760683760599</v>
      </c>
      <c r="E621" s="6">
        <v>0.38270567364414698</v>
      </c>
      <c r="F621" s="6" t="s">
        <v>874</v>
      </c>
      <c r="G621" s="6">
        <v>357</v>
      </c>
      <c r="H621" s="6">
        <v>119</v>
      </c>
      <c r="I621" s="6">
        <v>13528</v>
      </c>
      <c r="J621" s="6">
        <v>1.59216627827601</v>
      </c>
      <c r="K621" s="6">
        <v>1</v>
      </c>
      <c r="L621" s="6">
        <v>0.98661482238091103</v>
      </c>
      <c r="M621" s="6">
        <v>99.970572818053199</v>
      </c>
    </row>
    <row r="622" spans="1:13">
      <c r="A622" s="6" t="s">
        <v>62</v>
      </c>
      <c r="B622" s="6" t="s">
        <v>875</v>
      </c>
      <c r="C622" s="6">
        <v>3</v>
      </c>
      <c r="D622" s="6">
        <v>0.64102564102564097</v>
      </c>
      <c r="E622" s="6">
        <v>0.48803827023226198</v>
      </c>
      <c r="F622" s="6" t="s">
        <v>876</v>
      </c>
      <c r="G622" s="6">
        <v>453</v>
      </c>
      <c r="H622" s="6">
        <v>69</v>
      </c>
      <c r="I622" s="6">
        <v>19113</v>
      </c>
      <c r="J622" s="6">
        <v>1.8344370860927099</v>
      </c>
      <c r="K622" s="6">
        <v>1</v>
      </c>
      <c r="L622" s="6">
        <v>0.99997320768075304</v>
      </c>
      <c r="M622" s="6">
        <v>99.998330009544901</v>
      </c>
    </row>
    <row r="623" spans="1:13">
      <c r="A623" s="6" t="s">
        <v>43</v>
      </c>
      <c r="B623" s="6" t="s">
        <v>877</v>
      </c>
      <c r="C623" s="6">
        <v>5</v>
      </c>
      <c r="D623" s="6">
        <v>1.0683760683760599</v>
      </c>
      <c r="E623" s="6">
        <v>0.565176074563423</v>
      </c>
      <c r="F623" s="6" t="s">
        <v>878</v>
      </c>
      <c r="G623" s="6">
        <v>352</v>
      </c>
      <c r="H623" s="6">
        <v>147</v>
      </c>
      <c r="I623" s="6">
        <v>12983</v>
      </c>
      <c r="J623" s="6">
        <v>1.2545415893630101</v>
      </c>
      <c r="K623" s="6">
        <v>1</v>
      </c>
      <c r="L623" s="6">
        <v>0.99229116057046796</v>
      </c>
      <c r="M623" s="6">
        <v>99.999480988128298</v>
      </c>
    </row>
    <row r="625" spans="1:13">
      <c r="A625" s="6" t="s">
        <v>879</v>
      </c>
      <c r="B625" s="6" t="s">
        <v>880</v>
      </c>
    </row>
    <row r="626" spans="1:13">
      <c r="A626" s="6" t="s">
        <v>2</v>
      </c>
      <c r="B626" s="6" t="s">
        <v>3</v>
      </c>
      <c r="C626" s="6" t="s">
        <v>4</v>
      </c>
      <c r="D626" s="6" t="s">
        <v>5</v>
      </c>
      <c r="E626" s="6" t="s">
        <v>6</v>
      </c>
      <c r="F626" s="6" t="s">
        <v>7</v>
      </c>
      <c r="G626" s="6" t="s">
        <v>8</v>
      </c>
      <c r="H626" s="6" t="s">
        <v>9</v>
      </c>
      <c r="I626" s="6" t="s">
        <v>10</v>
      </c>
      <c r="J626" s="6" t="s">
        <v>11</v>
      </c>
      <c r="K626" s="6" t="s">
        <v>12</v>
      </c>
      <c r="L626" s="6" t="s">
        <v>13</v>
      </c>
      <c r="M626" s="6" t="s">
        <v>14</v>
      </c>
    </row>
    <row r="627" spans="1:13">
      <c r="A627" s="6" t="s">
        <v>132</v>
      </c>
      <c r="B627" s="6" t="s">
        <v>881</v>
      </c>
      <c r="C627" s="6">
        <v>6</v>
      </c>
      <c r="D627" s="6">
        <v>1.2820512820512799</v>
      </c>
      <c r="E627" s="6">
        <v>5.1702944158343103E-2</v>
      </c>
      <c r="F627" s="6" t="s">
        <v>882</v>
      </c>
      <c r="G627" s="6">
        <v>427</v>
      </c>
      <c r="H627" s="6">
        <v>79</v>
      </c>
      <c r="I627" s="6">
        <v>16659</v>
      </c>
      <c r="J627" s="6">
        <v>2.9630925206770802</v>
      </c>
      <c r="K627" s="6">
        <v>1</v>
      </c>
      <c r="L627" s="6">
        <v>0.93040003980171604</v>
      </c>
      <c r="M627" s="6">
        <v>55.443456762790802</v>
      </c>
    </row>
    <row r="628" spans="1:13">
      <c r="A628" s="6" t="s">
        <v>62</v>
      </c>
      <c r="B628" s="6" t="s">
        <v>883</v>
      </c>
      <c r="C628" s="6">
        <v>3</v>
      </c>
      <c r="D628" s="6">
        <v>0.64102564102564097</v>
      </c>
      <c r="E628" s="6">
        <v>0.15777057015266699</v>
      </c>
      <c r="F628" s="6" t="s">
        <v>884</v>
      </c>
      <c r="G628" s="6">
        <v>453</v>
      </c>
      <c r="H628" s="6">
        <v>30</v>
      </c>
      <c r="I628" s="6">
        <v>19113</v>
      </c>
      <c r="J628" s="6">
        <v>4.2192052980132404</v>
      </c>
      <c r="K628" s="6">
        <v>1</v>
      </c>
      <c r="L628" s="6">
        <v>0.99459140391507195</v>
      </c>
      <c r="M628" s="6">
        <v>94.046028077899706</v>
      </c>
    </row>
    <row r="629" spans="1:13">
      <c r="A629" s="6" t="s">
        <v>62</v>
      </c>
      <c r="B629" s="6" t="s">
        <v>885</v>
      </c>
      <c r="C629" s="6">
        <v>6</v>
      </c>
      <c r="D629" s="6">
        <v>1.2820512820512799</v>
      </c>
      <c r="E629" s="6">
        <v>0.24616998471488399</v>
      </c>
      <c r="F629" s="6" t="s">
        <v>886</v>
      </c>
      <c r="G629" s="6">
        <v>453</v>
      </c>
      <c r="H629" s="6">
        <v>142</v>
      </c>
      <c r="I629" s="6">
        <v>19113</v>
      </c>
      <c r="J629" s="6">
        <v>1.78276280197742</v>
      </c>
      <c r="K629" s="6">
        <v>1</v>
      </c>
      <c r="L629" s="6">
        <v>0.99886613273118297</v>
      </c>
      <c r="M629" s="6">
        <v>99.037107369572894</v>
      </c>
    </row>
    <row r="630" spans="1:13">
      <c r="A630" s="6" t="s">
        <v>132</v>
      </c>
      <c r="B630" s="6" t="s">
        <v>887</v>
      </c>
      <c r="C630" s="6">
        <v>7</v>
      </c>
      <c r="D630" s="6">
        <v>1.49572649572649</v>
      </c>
      <c r="E630" s="6">
        <v>0.31793129555324201</v>
      </c>
      <c r="F630" s="6" t="s">
        <v>888</v>
      </c>
      <c r="G630" s="6">
        <v>427</v>
      </c>
      <c r="H630" s="6">
        <v>181</v>
      </c>
      <c r="I630" s="6">
        <v>16659</v>
      </c>
      <c r="J630" s="6">
        <v>1.5088307218549</v>
      </c>
      <c r="K630" s="6">
        <v>1</v>
      </c>
      <c r="L630" s="6">
        <v>0.99809524718409304</v>
      </c>
      <c r="M630" s="6">
        <v>99.705184688830002</v>
      </c>
    </row>
    <row r="631" spans="1:13">
      <c r="A631" s="6" t="s">
        <v>132</v>
      </c>
      <c r="B631" s="6" t="s">
        <v>889</v>
      </c>
      <c r="C631" s="6">
        <v>5</v>
      </c>
      <c r="D631" s="6">
        <v>1.0683760683760599</v>
      </c>
      <c r="E631" s="6">
        <v>0.40895804916124701</v>
      </c>
      <c r="F631" s="6" t="s">
        <v>890</v>
      </c>
      <c r="G631" s="6">
        <v>427</v>
      </c>
      <c r="H631" s="6">
        <v>127</v>
      </c>
      <c r="I631" s="6">
        <v>16659</v>
      </c>
      <c r="J631" s="6">
        <v>1.5359862804034701</v>
      </c>
      <c r="K631" s="6">
        <v>1</v>
      </c>
      <c r="L631" s="6">
        <v>0.99934635164429797</v>
      </c>
      <c r="M631" s="6">
        <v>99.966716827610199</v>
      </c>
    </row>
    <row r="632" spans="1:13">
      <c r="A632" s="6" t="s">
        <v>132</v>
      </c>
      <c r="B632" s="6" t="s">
        <v>891</v>
      </c>
      <c r="C632" s="6">
        <v>3</v>
      </c>
      <c r="D632" s="6">
        <v>0.64102564102564097</v>
      </c>
      <c r="E632" s="6">
        <v>0.42131745305622698</v>
      </c>
      <c r="F632" s="6" t="s">
        <v>884</v>
      </c>
      <c r="G632" s="6">
        <v>427</v>
      </c>
      <c r="H632" s="6">
        <v>56</v>
      </c>
      <c r="I632" s="6">
        <v>16659</v>
      </c>
      <c r="J632" s="6">
        <v>2.0900384744061502</v>
      </c>
      <c r="K632" s="6">
        <v>1</v>
      </c>
      <c r="L632" s="6">
        <v>0.99927270191423101</v>
      </c>
      <c r="M632" s="6">
        <v>99.975875176066495</v>
      </c>
    </row>
    <row r="633" spans="1:13">
      <c r="A633" s="6" t="s">
        <v>132</v>
      </c>
      <c r="B633" s="6" t="s">
        <v>892</v>
      </c>
      <c r="C633" s="6">
        <v>6</v>
      </c>
      <c r="D633" s="6">
        <v>1.2820512820512799</v>
      </c>
      <c r="E633" s="6">
        <v>0.484484821204621</v>
      </c>
      <c r="F633" s="6" t="s">
        <v>886</v>
      </c>
      <c r="G633" s="6">
        <v>427</v>
      </c>
      <c r="H633" s="6">
        <v>179</v>
      </c>
      <c r="I633" s="6">
        <v>16659</v>
      </c>
      <c r="J633" s="6">
        <v>1.3077335705781501</v>
      </c>
      <c r="K633" s="6">
        <v>1</v>
      </c>
      <c r="L633" s="6">
        <v>0.99947888133971996</v>
      </c>
      <c r="M633" s="6">
        <v>99.9958500818082</v>
      </c>
    </row>
    <row r="634" spans="1:13">
      <c r="A634" s="6" t="s">
        <v>137</v>
      </c>
      <c r="B634" s="6" t="s">
        <v>893</v>
      </c>
      <c r="C634" s="6">
        <v>6</v>
      </c>
      <c r="D634" s="6">
        <v>1.2820512820512799</v>
      </c>
      <c r="E634" s="6">
        <v>0.55088492854739901</v>
      </c>
      <c r="F634" s="6" t="s">
        <v>886</v>
      </c>
      <c r="G634" s="6">
        <v>251</v>
      </c>
      <c r="H634" s="6">
        <v>179</v>
      </c>
      <c r="I634" s="6">
        <v>9079</v>
      </c>
      <c r="J634" s="6">
        <v>1.2124463041687901</v>
      </c>
      <c r="K634" s="6">
        <v>1</v>
      </c>
      <c r="L634" s="6">
        <v>0.99578843215752999</v>
      </c>
      <c r="M634" s="6">
        <v>99.993910805410394</v>
      </c>
    </row>
    <row r="636" spans="1:13">
      <c r="A636" s="6" t="s">
        <v>894</v>
      </c>
      <c r="B636" s="6" t="s">
        <v>895</v>
      </c>
    </row>
    <row r="637" spans="1:13">
      <c r="A637" s="6" t="s">
        <v>2</v>
      </c>
      <c r="B637" s="6" t="s">
        <v>3</v>
      </c>
      <c r="C637" s="6" t="s">
        <v>4</v>
      </c>
      <c r="D637" s="6" t="s">
        <v>5</v>
      </c>
      <c r="E637" s="6" t="s">
        <v>6</v>
      </c>
      <c r="F637" s="6" t="s">
        <v>7</v>
      </c>
      <c r="G637" s="6" t="s">
        <v>8</v>
      </c>
      <c r="H637" s="6" t="s">
        <v>9</v>
      </c>
      <c r="I637" s="6" t="s">
        <v>10</v>
      </c>
      <c r="J637" s="6" t="s">
        <v>11</v>
      </c>
      <c r="K637" s="6" t="s">
        <v>12</v>
      </c>
      <c r="L637" s="6" t="s">
        <v>13</v>
      </c>
      <c r="M637" s="6" t="s">
        <v>14</v>
      </c>
    </row>
    <row r="638" spans="1:13">
      <c r="A638" s="6" t="s">
        <v>15</v>
      </c>
      <c r="B638" s="6" t="s">
        <v>896</v>
      </c>
      <c r="C638" s="6">
        <v>4</v>
      </c>
      <c r="D638" s="6">
        <v>0.854700854700854</v>
      </c>
      <c r="E638" s="6">
        <v>0.13785694674096199</v>
      </c>
      <c r="F638" s="6" t="s">
        <v>897</v>
      </c>
      <c r="G638" s="6">
        <v>295</v>
      </c>
      <c r="H638" s="6">
        <v>56</v>
      </c>
      <c r="I638" s="6">
        <v>12782</v>
      </c>
      <c r="J638" s="6">
        <v>3.09491525423728</v>
      </c>
      <c r="K638" s="6">
        <v>1</v>
      </c>
      <c r="L638" s="6">
        <v>0.67020395105999897</v>
      </c>
      <c r="M638" s="6">
        <v>86.7810406998356</v>
      </c>
    </row>
    <row r="639" spans="1:13">
      <c r="A639" s="6" t="s">
        <v>117</v>
      </c>
      <c r="B639" s="6" t="s">
        <v>898</v>
      </c>
      <c r="C639" s="6">
        <v>8</v>
      </c>
      <c r="D639" s="6">
        <v>1.7094017094017</v>
      </c>
      <c r="E639" s="6">
        <v>0.24286960625291201</v>
      </c>
      <c r="F639" s="6" t="s">
        <v>899</v>
      </c>
      <c r="G639" s="6">
        <v>141</v>
      </c>
      <c r="H639" s="6">
        <v>184</v>
      </c>
      <c r="I639" s="6">
        <v>5085</v>
      </c>
      <c r="J639" s="6">
        <v>1.56799259944495</v>
      </c>
      <c r="K639" s="6">
        <v>1</v>
      </c>
      <c r="L639" s="6">
        <v>0.90765806892757595</v>
      </c>
      <c r="M639" s="6">
        <v>96.200274360768205</v>
      </c>
    </row>
    <row r="640" spans="1:13">
      <c r="A640" s="6" t="s">
        <v>31</v>
      </c>
      <c r="B640" s="6" t="s">
        <v>900</v>
      </c>
      <c r="C640" s="6">
        <v>7</v>
      </c>
      <c r="D640" s="6">
        <v>1.49572649572649</v>
      </c>
      <c r="E640" s="6">
        <v>0.37115570673780102</v>
      </c>
      <c r="F640" s="6" t="s">
        <v>901</v>
      </c>
      <c r="G640" s="6">
        <v>453</v>
      </c>
      <c r="H640" s="6">
        <v>209</v>
      </c>
      <c r="I640" s="6">
        <v>19235</v>
      </c>
      <c r="J640" s="6">
        <v>1.4221511032246399</v>
      </c>
      <c r="K640" s="6">
        <v>1</v>
      </c>
      <c r="L640" s="6">
        <v>0.87052550290754305</v>
      </c>
      <c r="M640" s="6">
        <v>99.837022698013996</v>
      </c>
    </row>
    <row r="641" spans="1:13">
      <c r="A641" s="6" t="s">
        <v>15</v>
      </c>
      <c r="B641" s="6" t="s">
        <v>902</v>
      </c>
      <c r="C641" s="6">
        <v>9</v>
      </c>
      <c r="D641" s="6">
        <v>1.92307692307692</v>
      </c>
      <c r="E641" s="6">
        <v>0.437455523071478</v>
      </c>
      <c r="F641" s="6" t="s">
        <v>903</v>
      </c>
      <c r="G641" s="6">
        <v>295</v>
      </c>
      <c r="H641" s="6">
        <v>315</v>
      </c>
      <c r="I641" s="6">
        <v>12782</v>
      </c>
      <c r="J641" s="6">
        <v>1.2379661016949099</v>
      </c>
      <c r="K641" s="6">
        <v>1</v>
      </c>
      <c r="L641" s="6">
        <v>0.91572970386792096</v>
      </c>
      <c r="M641" s="6">
        <v>99.960939927917195</v>
      </c>
    </row>
    <row r="643" spans="1:13">
      <c r="A643" s="6" t="s">
        <v>904</v>
      </c>
      <c r="B643" s="6" t="s">
        <v>905</v>
      </c>
    </row>
    <row r="644" spans="1:13">
      <c r="A644" s="6" t="s">
        <v>2</v>
      </c>
      <c r="B644" s="6" t="s">
        <v>3</v>
      </c>
      <c r="C644" s="6" t="s">
        <v>4</v>
      </c>
      <c r="D644" s="6" t="s">
        <v>5</v>
      </c>
      <c r="E644" s="6" t="s">
        <v>6</v>
      </c>
      <c r="F644" s="6" t="s">
        <v>7</v>
      </c>
      <c r="G644" s="6" t="s">
        <v>8</v>
      </c>
      <c r="H644" s="6" t="s">
        <v>9</v>
      </c>
      <c r="I644" s="6" t="s">
        <v>10</v>
      </c>
      <c r="J644" s="6" t="s">
        <v>11</v>
      </c>
      <c r="K644" s="6" t="s">
        <v>12</v>
      </c>
      <c r="L644" s="6" t="s">
        <v>13</v>
      </c>
      <c r="M644" s="6" t="s">
        <v>14</v>
      </c>
    </row>
    <row r="645" spans="1:13">
      <c r="A645" s="6" t="s">
        <v>38</v>
      </c>
      <c r="B645" s="6" t="s">
        <v>906</v>
      </c>
      <c r="C645" s="6">
        <v>3</v>
      </c>
      <c r="D645" s="6">
        <v>0.64102564102564097</v>
      </c>
      <c r="E645" s="6">
        <v>5.7859583990550301E-2</v>
      </c>
      <c r="F645" s="6" t="s">
        <v>907</v>
      </c>
      <c r="G645" s="6">
        <v>357</v>
      </c>
      <c r="H645" s="6">
        <v>15</v>
      </c>
      <c r="I645" s="6">
        <v>13528</v>
      </c>
      <c r="J645" s="6">
        <v>7.5787114845938301</v>
      </c>
      <c r="K645" s="6">
        <v>1</v>
      </c>
      <c r="L645" s="6">
        <v>0.79275170044437004</v>
      </c>
      <c r="M645" s="6">
        <v>63.379930014923403</v>
      </c>
    </row>
    <row r="646" spans="1:13">
      <c r="A646" s="6" t="s">
        <v>38</v>
      </c>
      <c r="B646" s="6" t="s">
        <v>908</v>
      </c>
      <c r="C646" s="6">
        <v>3</v>
      </c>
      <c r="D646" s="6">
        <v>0.64102564102564097</v>
      </c>
      <c r="E646" s="6">
        <v>0.13059487812950099</v>
      </c>
      <c r="F646" s="6" t="s">
        <v>907</v>
      </c>
      <c r="G646" s="6">
        <v>357</v>
      </c>
      <c r="H646" s="6">
        <v>24</v>
      </c>
      <c r="I646" s="6">
        <v>13528</v>
      </c>
      <c r="J646" s="6">
        <v>4.7366946778711396</v>
      </c>
      <c r="K646" s="6">
        <v>1</v>
      </c>
      <c r="L646" s="6">
        <v>0.91705411856770802</v>
      </c>
      <c r="M646" s="6">
        <v>90.5465477217748</v>
      </c>
    </row>
    <row r="647" spans="1:13">
      <c r="A647" s="6" t="s">
        <v>38</v>
      </c>
      <c r="B647" s="6" t="s">
        <v>909</v>
      </c>
      <c r="C647" s="6">
        <v>4</v>
      </c>
      <c r="D647" s="6">
        <v>0.854700854700854</v>
      </c>
      <c r="E647" s="6">
        <v>0.35943525874573401</v>
      </c>
      <c r="F647" s="6" t="s">
        <v>910</v>
      </c>
      <c r="G647" s="6">
        <v>357</v>
      </c>
      <c r="H647" s="6">
        <v>81</v>
      </c>
      <c r="I647" s="6">
        <v>13528</v>
      </c>
      <c r="J647" s="6">
        <v>1.87128678631946</v>
      </c>
      <c r="K647" s="6">
        <v>1</v>
      </c>
      <c r="L647" s="6">
        <v>0.98401180028885404</v>
      </c>
      <c r="M647" s="6">
        <v>99.945093851046707</v>
      </c>
    </row>
    <row r="648" spans="1:13">
      <c r="A648" s="6" t="s">
        <v>38</v>
      </c>
      <c r="B648" s="6" t="s">
        <v>911</v>
      </c>
      <c r="C648" s="6">
        <v>6</v>
      </c>
      <c r="D648" s="6">
        <v>1.2820512820512799</v>
      </c>
      <c r="E648" s="6">
        <v>0.386836466801322</v>
      </c>
      <c r="F648" s="6" t="s">
        <v>912</v>
      </c>
      <c r="G648" s="6">
        <v>357</v>
      </c>
      <c r="H648" s="6">
        <v>155</v>
      </c>
      <c r="I648" s="6">
        <v>13528</v>
      </c>
      <c r="J648" s="6">
        <v>1.4668473841149301</v>
      </c>
      <c r="K648" s="6">
        <v>1</v>
      </c>
      <c r="L648" s="6">
        <v>0.98650325478274203</v>
      </c>
      <c r="M648" s="6">
        <v>99.973721530768998</v>
      </c>
    </row>
    <row r="649" spans="1:13">
      <c r="A649" s="6" t="s">
        <v>38</v>
      </c>
      <c r="B649" s="6" t="s">
        <v>913</v>
      </c>
      <c r="C649" s="6">
        <v>6</v>
      </c>
      <c r="D649" s="6">
        <v>1.2820512820512799</v>
      </c>
      <c r="E649" s="6">
        <v>0.386836466801322</v>
      </c>
      <c r="F649" s="6" t="s">
        <v>912</v>
      </c>
      <c r="G649" s="6">
        <v>357</v>
      </c>
      <c r="H649" s="6">
        <v>155</v>
      </c>
      <c r="I649" s="6">
        <v>13528</v>
      </c>
      <c r="J649" s="6">
        <v>1.4668473841149301</v>
      </c>
      <c r="K649" s="6">
        <v>1</v>
      </c>
      <c r="L649" s="6">
        <v>0.98650325478274203</v>
      </c>
      <c r="M649" s="6">
        <v>99.973721530768998</v>
      </c>
    </row>
    <row r="650" spans="1:13">
      <c r="A650" s="6" t="s">
        <v>38</v>
      </c>
      <c r="B650" s="6" t="s">
        <v>914</v>
      </c>
      <c r="C650" s="6">
        <v>3</v>
      </c>
      <c r="D650" s="6">
        <v>0.64102564102564097</v>
      </c>
      <c r="E650" s="6">
        <v>0.38982504391988099</v>
      </c>
      <c r="F650" s="6" t="s">
        <v>907</v>
      </c>
      <c r="G650" s="6">
        <v>357</v>
      </c>
      <c r="H650" s="6">
        <v>51</v>
      </c>
      <c r="I650" s="6">
        <v>13528</v>
      </c>
      <c r="J650" s="6">
        <v>2.2290327895864199</v>
      </c>
      <c r="K650" s="6">
        <v>1</v>
      </c>
      <c r="L650" s="6">
        <v>0.98647864852871503</v>
      </c>
      <c r="M650" s="6">
        <v>99.975798917895602</v>
      </c>
    </row>
    <row r="651" spans="1:13">
      <c r="A651" s="6" t="s">
        <v>38</v>
      </c>
      <c r="B651" s="6" t="s">
        <v>915</v>
      </c>
      <c r="C651" s="6">
        <v>8</v>
      </c>
      <c r="D651" s="6">
        <v>1.7094017094017</v>
      </c>
      <c r="E651" s="6">
        <v>0.75620377686687901</v>
      </c>
      <c r="F651" s="6" t="s">
        <v>916</v>
      </c>
      <c r="G651" s="6">
        <v>357</v>
      </c>
      <c r="H651" s="6">
        <v>325</v>
      </c>
      <c r="I651" s="6">
        <v>13528</v>
      </c>
      <c r="J651" s="6">
        <v>0.93276449041154896</v>
      </c>
      <c r="K651" s="6">
        <v>1</v>
      </c>
      <c r="L651" s="6">
        <v>0.99948554065194894</v>
      </c>
      <c r="M651" s="6">
        <v>99.999999995340403</v>
      </c>
    </row>
    <row r="653" spans="1:13">
      <c r="A653" s="6" t="s">
        <v>917</v>
      </c>
      <c r="B653" s="6" t="s">
        <v>918</v>
      </c>
    </row>
    <row r="654" spans="1:13">
      <c r="A654" s="6" t="s">
        <v>2</v>
      </c>
      <c r="B654" s="6" t="s">
        <v>3</v>
      </c>
      <c r="C654" s="6" t="s">
        <v>4</v>
      </c>
      <c r="D654" s="6" t="s">
        <v>5</v>
      </c>
      <c r="E654" s="6" t="s">
        <v>6</v>
      </c>
      <c r="F654" s="6" t="s">
        <v>7</v>
      </c>
      <c r="G654" s="6" t="s">
        <v>8</v>
      </c>
      <c r="H654" s="6" t="s">
        <v>9</v>
      </c>
      <c r="I654" s="6" t="s">
        <v>10</v>
      </c>
      <c r="J654" s="6" t="s">
        <v>11</v>
      </c>
      <c r="K654" s="6" t="s">
        <v>12</v>
      </c>
      <c r="L654" s="6" t="s">
        <v>13</v>
      </c>
      <c r="M654" s="6" t="s">
        <v>14</v>
      </c>
    </row>
    <row r="655" spans="1:13">
      <c r="A655" s="6" t="s">
        <v>62</v>
      </c>
      <c r="B655" s="6" t="s">
        <v>919</v>
      </c>
      <c r="C655" s="6">
        <v>3</v>
      </c>
      <c r="D655" s="6">
        <v>0.64102564102564097</v>
      </c>
      <c r="E655" s="6">
        <v>0.18314104795123601</v>
      </c>
      <c r="F655" s="6" t="s">
        <v>920</v>
      </c>
      <c r="G655" s="6">
        <v>453</v>
      </c>
      <c r="H655" s="6">
        <v>33</v>
      </c>
      <c r="I655" s="6">
        <v>19113</v>
      </c>
      <c r="J655" s="6">
        <v>3.8356411800120398</v>
      </c>
      <c r="K655" s="6">
        <v>1</v>
      </c>
      <c r="L655" s="6">
        <v>0.99647393991547195</v>
      </c>
      <c r="M655" s="6">
        <v>96.397874389354897</v>
      </c>
    </row>
    <row r="656" spans="1:13">
      <c r="A656" s="6" t="s">
        <v>31</v>
      </c>
      <c r="B656" s="6" t="s">
        <v>921</v>
      </c>
      <c r="C656" s="6">
        <v>6</v>
      </c>
      <c r="D656" s="6">
        <v>1.2820512820512799</v>
      </c>
      <c r="E656" s="6">
        <v>0.28684923437923499</v>
      </c>
      <c r="F656" s="6" t="s">
        <v>922</v>
      </c>
      <c r="G656" s="6">
        <v>453</v>
      </c>
      <c r="H656" s="6">
        <v>152</v>
      </c>
      <c r="I656" s="6">
        <v>19235</v>
      </c>
      <c r="J656" s="6">
        <v>1.6761066573718999</v>
      </c>
      <c r="K656" s="6">
        <v>1</v>
      </c>
      <c r="L656" s="6">
        <v>0.81061430239202104</v>
      </c>
      <c r="M656" s="6">
        <v>99.070516939673894</v>
      </c>
    </row>
    <row r="657" spans="1:13">
      <c r="A657" s="6" t="s">
        <v>43</v>
      </c>
      <c r="B657" s="6" t="s">
        <v>923</v>
      </c>
      <c r="C657" s="6">
        <v>6</v>
      </c>
      <c r="D657" s="6">
        <v>1.2820512820512799</v>
      </c>
      <c r="E657" s="6">
        <v>0.40364638002057801</v>
      </c>
      <c r="F657" s="6" t="s">
        <v>922</v>
      </c>
      <c r="G657" s="6">
        <v>352</v>
      </c>
      <c r="H657" s="6">
        <v>154</v>
      </c>
      <c r="I657" s="6">
        <v>12983</v>
      </c>
      <c r="J657" s="6">
        <v>1.4370203659976299</v>
      </c>
      <c r="K657" s="6">
        <v>1</v>
      </c>
      <c r="L657" s="6">
        <v>0.973524536475318</v>
      </c>
      <c r="M657" s="6">
        <v>99.947549434229899</v>
      </c>
    </row>
    <row r="659" spans="1:13">
      <c r="A659" s="6" t="s">
        <v>924</v>
      </c>
      <c r="B659" s="6" t="s">
        <v>925</v>
      </c>
    </row>
    <row r="660" spans="1:13">
      <c r="A660" s="6" t="s">
        <v>2</v>
      </c>
      <c r="B660" s="6" t="s">
        <v>3</v>
      </c>
      <c r="C660" s="6" t="s">
        <v>4</v>
      </c>
      <c r="D660" s="6" t="s">
        <v>5</v>
      </c>
      <c r="E660" s="6" t="s">
        <v>6</v>
      </c>
      <c r="F660" s="6" t="s">
        <v>7</v>
      </c>
      <c r="G660" s="6" t="s">
        <v>8</v>
      </c>
      <c r="H660" s="6" t="s">
        <v>9</v>
      </c>
      <c r="I660" s="6" t="s">
        <v>10</v>
      </c>
      <c r="J660" s="6" t="s">
        <v>11</v>
      </c>
      <c r="K660" s="6" t="s">
        <v>12</v>
      </c>
      <c r="L660" s="6" t="s">
        <v>13</v>
      </c>
      <c r="M660" s="6" t="s">
        <v>14</v>
      </c>
    </row>
    <row r="661" spans="1:13">
      <c r="A661" s="6" t="s">
        <v>31</v>
      </c>
      <c r="B661" s="6" t="s">
        <v>661</v>
      </c>
      <c r="C661" s="6">
        <v>5</v>
      </c>
      <c r="D661" s="6">
        <v>1.0683760683760599</v>
      </c>
      <c r="E661" s="6">
        <v>8.5834744615899794E-2</v>
      </c>
      <c r="F661" s="6" t="s">
        <v>662</v>
      </c>
      <c r="G661" s="6">
        <v>453</v>
      </c>
      <c r="H661" s="6">
        <v>71</v>
      </c>
      <c r="I661" s="6">
        <v>19235</v>
      </c>
      <c r="J661" s="6">
        <v>2.9902372291141899</v>
      </c>
      <c r="K661" s="6">
        <v>0.999999999999998</v>
      </c>
      <c r="L661" s="6">
        <v>0.49351415797148801</v>
      </c>
      <c r="M661" s="6">
        <v>71.117275205422601</v>
      </c>
    </row>
    <row r="662" spans="1:13">
      <c r="A662" s="6" t="s">
        <v>15</v>
      </c>
      <c r="B662" s="6" t="s">
        <v>665</v>
      </c>
      <c r="C662" s="6">
        <v>5</v>
      </c>
      <c r="D662" s="6">
        <v>1.0683760683760599</v>
      </c>
      <c r="E662" s="6">
        <v>9.4121960821253806E-2</v>
      </c>
      <c r="F662" s="6" t="s">
        <v>662</v>
      </c>
      <c r="G662" s="6">
        <v>295</v>
      </c>
      <c r="H662" s="6">
        <v>75</v>
      </c>
      <c r="I662" s="6">
        <v>12782</v>
      </c>
      <c r="J662" s="6">
        <v>2.8885875706214601</v>
      </c>
      <c r="K662" s="6">
        <v>0.999999999999998</v>
      </c>
      <c r="L662" s="6">
        <v>0.59133438816852302</v>
      </c>
      <c r="M662" s="6">
        <v>74.036617579197099</v>
      </c>
    </row>
    <row r="663" spans="1:13">
      <c r="A663" s="6" t="s">
        <v>43</v>
      </c>
      <c r="B663" s="6" t="s">
        <v>926</v>
      </c>
      <c r="C663" s="6">
        <v>3</v>
      </c>
      <c r="D663" s="6">
        <v>0.64102564102564097</v>
      </c>
      <c r="E663" s="6">
        <v>0.32466414460251902</v>
      </c>
      <c r="F663" s="6" t="s">
        <v>927</v>
      </c>
      <c r="G663" s="6">
        <v>352</v>
      </c>
      <c r="H663" s="6">
        <v>43</v>
      </c>
      <c r="I663" s="6">
        <v>12983</v>
      </c>
      <c r="J663" s="6">
        <v>2.5732690274841401</v>
      </c>
      <c r="K663" s="6">
        <v>1</v>
      </c>
      <c r="L663" s="6">
        <v>0.96315177530337703</v>
      </c>
      <c r="M663" s="6">
        <v>99.677143083679894</v>
      </c>
    </row>
    <row r="664" spans="1:13">
      <c r="A664" s="6" t="s">
        <v>43</v>
      </c>
      <c r="B664" s="6" t="s">
        <v>928</v>
      </c>
      <c r="C664" s="6">
        <v>3</v>
      </c>
      <c r="D664" s="6">
        <v>0.64102564102564097</v>
      </c>
      <c r="E664" s="6">
        <v>0.32466414460251902</v>
      </c>
      <c r="F664" s="6" t="s">
        <v>927</v>
      </c>
      <c r="G664" s="6">
        <v>352</v>
      </c>
      <c r="H664" s="6">
        <v>43</v>
      </c>
      <c r="I664" s="6">
        <v>12983</v>
      </c>
      <c r="J664" s="6">
        <v>2.5732690274841401</v>
      </c>
      <c r="K664" s="6">
        <v>1</v>
      </c>
      <c r="L664" s="6">
        <v>0.96315177530337703</v>
      </c>
      <c r="M664" s="6">
        <v>99.677143083679894</v>
      </c>
    </row>
    <row r="665" spans="1:13">
      <c r="A665" s="6" t="s">
        <v>43</v>
      </c>
      <c r="B665" s="6" t="s">
        <v>929</v>
      </c>
      <c r="C665" s="6">
        <v>3</v>
      </c>
      <c r="D665" s="6">
        <v>0.64102564102564097</v>
      </c>
      <c r="E665" s="6">
        <v>0.32466414460251902</v>
      </c>
      <c r="F665" s="6" t="s">
        <v>927</v>
      </c>
      <c r="G665" s="6">
        <v>352</v>
      </c>
      <c r="H665" s="6">
        <v>43</v>
      </c>
      <c r="I665" s="6">
        <v>12983</v>
      </c>
      <c r="J665" s="6">
        <v>2.5732690274841401</v>
      </c>
      <c r="K665" s="6">
        <v>1</v>
      </c>
      <c r="L665" s="6">
        <v>0.96315177530337703</v>
      </c>
      <c r="M665" s="6">
        <v>99.677143083679894</v>
      </c>
    </row>
    <row r="666" spans="1:13">
      <c r="A666" s="6" t="s">
        <v>43</v>
      </c>
      <c r="B666" s="6" t="s">
        <v>930</v>
      </c>
      <c r="C666" s="6">
        <v>3</v>
      </c>
      <c r="D666" s="6">
        <v>0.64102564102564097</v>
      </c>
      <c r="E666" s="6">
        <v>0.38367494909855099</v>
      </c>
      <c r="F666" s="6" t="s">
        <v>927</v>
      </c>
      <c r="G666" s="6">
        <v>352</v>
      </c>
      <c r="H666" s="6">
        <v>49</v>
      </c>
      <c r="I666" s="6">
        <v>12983</v>
      </c>
      <c r="J666" s="6">
        <v>2.2581748608534302</v>
      </c>
      <c r="K666" s="6">
        <v>1</v>
      </c>
      <c r="L666" s="6">
        <v>0.970821796038558</v>
      </c>
      <c r="M666" s="6">
        <v>99.915124317998703</v>
      </c>
    </row>
    <row r="667" spans="1:13">
      <c r="A667" s="6" t="s">
        <v>43</v>
      </c>
      <c r="B667" s="6" t="s">
        <v>931</v>
      </c>
      <c r="C667" s="6">
        <v>4</v>
      </c>
      <c r="D667" s="6">
        <v>0.854700854700854</v>
      </c>
      <c r="E667" s="6">
        <v>0.39011320592114102</v>
      </c>
      <c r="F667" s="6" t="s">
        <v>932</v>
      </c>
      <c r="G667" s="6">
        <v>352</v>
      </c>
      <c r="H667" s="6">
        <v>83</v>
      </c>
      <c r="I667" s="6">
        <v>12983</v>
      </c>
      <c r="J667" s="6">
        <v>1.7775191675794</v>
      </c>
      <c r="K667" s="6">
        <v>1</v>
      </c>
      <c r="L667" s="6">
        <v>0.97167818570150699</v>
      </c>
      <c r="M667" s="6">
        <v>99.927197597676496</v>
      </c>
    </row>
    <row r="668" spans="1:13">
      <c r="A668" s="6" t="s">
        <v>31</v>
      </c>
      <c r="B668" s="6" t="s">
        <v>679</v>
      </c>
      <c r="C668" s="6">
        <v>4</v>
      </c>
      <c r="D668" s="6">
        <v>0.854700854700854</v>
      </c>
      <c r="E668" s="6">
        <v>0.41846195384198998</v>
      </c>
      <c r="F668" s="6" t="s">
        <v>680</v>
      </c>
      <c r="G668" s="6">
        <v>453</v>
      </c>
      <c r="H668" s="6">
        <v>100</v>
      </c>
      <c r="I668" s="6">
        <v>19235</v>
      </c>
      <c r="J668" s="6">
        <v>1.69845474613686</v>
      </c>
      <c r="K668" s="6">
        <v>1</v>
      </c>
      <c r="L668" s="6">
        <v>0.89799713737995501</v>
      </c>
      <c r="M668" s="6">
        <v>99.944779467674195</v>
      </c>
    </row>
    <row r="669" spans="1:13">
      <c r="A669" s="6" t="s">
        <v>38</v>
      </c>
      <c r="B669" s="6" t="s">
        <v>681</v>
      </c>
      <c r="C669" s="6">
        <v>4</v>
      </c>
      <c r="D669" s="6">
        <v>0.854700854700854</v>
      </c>
      <c r="E669" s="6">
        <v>0.58073522814711598</v>
      </c>
      <c r="F669" s="6" t="s">
        <v>680</v>
      </c>
      <c r="G669" s="6">
        <v>357</v>
      </c>
      <c r="H669" s="6">
        <v>114</v>
      </c>
      <c r="I669" s="6">
        <v>13528</v>
      </c>
      <c r="J669" s="6">
        <v>1.32959850606909</v>
      </c>
      <c r="K669" s="6">
        <v>1</v>
      </c>
      <c r="L669" s="6">
        <v>0.99670746389670095</v>
      </c>
      <c r="M669" s="6">
        <v>99.999956644549997</v>
      </c>
    </row>
    <row r="671" spans="1:13">
      <c r="A671" s="6" t="s">
        <v>933</v>
      </c>
      <c r="B671" s="6" t="s">
        <v>934</v>
      </c>
    </row>
    <row r="672" spans="1:13">
      <c r="A672" s="6" t="s">
        <v>2</v>
      </c>
      <c r="B672" s="6" t="s">
        <v>3</v>
      </c>
      <c r="C672" s="6" t="s">
        <v>4</v>
      </c>
      <c r="D672" s="6" t="s">
        <v>5</v>
      </c>
      <c r="E672" s="6" t="s">
        <v>6</v>
      </c>
      <c r="F672" s="6" t="s">
        <v>7</v>
      </c>
      <c r="G672" s="6" t="s">
        <v>8</v>
      </c>
      <c r="H672" s="6" t="s">
        <v>9</v>
      </c>
      <c r="I672" s="6" t="s">
        <v>10</v>
      </c>
      <c r="J672" s="6" t="s">
        <v>11</v>
      </c>
      <c r="K672" s="6" t="s">
        <v>12</v>
      </c>
      <c r="L672" s="6" t="s">
        <v>13</v>
      </c>
      <c r="M672" s="6" t="s">
        <v>14</v>
      </c>
    </row>
    <row r="673" spans="1:13">
      <c r="A673" s="6" t="s">
        <v>38</v>
      </c>
      <c r="B673" s="6" t="s">
        <v>202</v>
      </c>
      <c r="C673" s="6">
        <v>11</v>
      </c>
      <c r="D673" s="6">
        <v>2.3504273504273501</v>
      </c>
      <c r="E673" s="6">
        <v>0.10691120461067</v>
      </c>
      <c r="F673" s="6" t="s">
        <v>203</v>
      </c>
      <c r="G673" s="6">
        <v>357</v>
      </c>
      <c r="H673" s="6">
        <v>242</v>
      </c>
      <c r="I673" s="6">
        <v>13528</v>
      </c>
      <c r="J673" s="6">
        <v>1.7224344283167801</v>
      </c>
      <c r="K673" s="6">
        <v>1</v>
      </c>
      <c r="L673" s="6">
        <v>0.89718725855330295</v>
      </c>
      <c r="M673" s="6">
        <v>85.129367091671796</v>
      </c>
    </row>
    <row r="674" spans="1:13">
      <c r="A674" s="6" t="s">
        <v>132</v>
      </c>
      <c r="B674" s="6" t="s">
        <v>935</v>
      </c>
      <c r="C674" s="6">
        <v>4</v>
      </c>
      <c r="D674" s="6">
        <v>0.854700854700854</v>
      </c>
      <c r="E674" s="6">
        <v>0.204621065630474</v>
      </c>
      <c r="F674" s="6" t="s">
        <v>936</v>
      </c>
      <c r="G674" s="6">
        <v>427</v>
      </c>
      <c r="H674" s="6">
        <v>61</v>
      </c>
      <c r="I674" s="6">
        <v>16659</v>
      </c>
      <c r="J674" s="6">
        <v>2.5582984604752901</v>
      </c>
      <c r="K674" s="6">
        <v>1</v>
      </c>
      <c r="L674" s="6">
        <v>0.990525675394337</v>
      </c>
      <c r="M674" s="6">
        <v>96.938379490020694</v>
      </c>
    </row>
    <row r="675" spans="1:13">
      <c r="A675" s="6" t="s">
        <v>43</v>
      </c>
      <c r="B675" s="6" t="s">
        <v>937</v>
      </c>
      <c r="C675" s="6">
        <v>4</v>
      </c>
      <c r="D675" s="6">
        <v>0.854700854700854</v>
      </c>
      <c r="E675" s="6">
        <v>0.33089388607695303</v>
      </c>
      <c r="F675" s="6" t="s">
        <v>936</v>
      </c>
      <c r="G675" s="6">
        <v>352</v>
      </c>
      <c r="H675" s="6">
        <v>75</v>
      </c>
      <c r="I675" s="6">
        <v>12983</v>
      </c>
      <c r="J675" s="6">
        <v>1.96712121212121</v>
      </c>
      <c r="K675" s="6">
        <v>1</v>
      </c>
      <c r="L675" s="6">
        <v>0.96415129326015803</v>
      </c>
      <c r="M675" s="6">
        <v>99.718031142222898</v>
      </c>
    </row>
    <row r="676" spans="1:13">
      <c r="A676" s="6" t="s">
        <v>132</v>
      </c>
      <c r="B676" s="6" t="s">
        <v>938</v>
      </c>
      <c r="C676" s="6">
        <v>3</v>
      </c>
      <c r="D676" s="6">
        <v>0.64102564102564097</v>
      </c>
      <c r="E676" s="6">
        <v>0.44758074349473298</v>
      </c>
      <c r="F676" s="6" t="s">
        <v>939</v>
      </c>
      <c r="G676" s="6">
        <v>427</v>
      </c>
      <c r="H676" s="6">
        <v>59</v>
      </c>
      <c r="I676" s="6">
        <v>16659</v>
      </c>
      <c r="J676" s="6">
        <v>1.9837653316397399</v>
      </c>
      <c r="K676" s="6">
        <v>1</v>
      </c>
      <c r="L676" s="6">
        <v>0.99934158672745899</v>
      </c>
      <c r="M676" s="6">
        <v>99.9881069492682</v>
      </c>
    </row>
    <row r="677" spans="1:13">
      <c r="A677" s="6" t="s">
        <v>43</v>
      </c>
      <c r="B677" s="6" t="s">
        <v>940</v>
      </c>
      <c r="C677" s="6">
        <v>4</v>
      </c>
      <c r="D677" s="6">
        <v>0.854700854700854</v>
      </c>
      <c r="E677" s="6">
        <v>0.52359085571429798</v>
      </c>
      <c r="F677" s="6" t="s">
        <v>936</v>
      </c>
      <c r="G677" s="6">
        <v>352</v>
      </c>
      <c r="H677" s="6">
        <v>102</v>
      </c>
      <c r="I677" s="6">
        <v>12983</v>
      </c>
      <c r="J677" s="6">
        <v>1.4464126559714701</v>
      </c>
      <c r="K677" s="6">
        <v>1</v>
      </c>
      <c r="L677" s="6">
        <v>0.98966737785943304</v>
      </c>
      <c r="M677" s="6">
        <v>99.998028617185298</v>
      </c>
    </row>
    <row r="679" spans="1:13">
      <c r="A679" s="6" t="s">
        <v>941</v>
      </c>
      <c r="B679" s="6" t="s">
        <v>942</v>
      </c>
    </row>
    <row r="680" spans="1:13">
      <c r="A680" s="6" t="s">
        <v>2</v>
      </c>
      <c r="B680" s="6" t="s">
        <v>3</v>
      </c>
      <c r="C680" s="6" t="s">
        <v>4</v>
      </c>
      <c r="D680" s="6" t="s">
        <v>5</v>
      </c>
      <c r="E680" s="6" t="s">
        <v>6</v>
      </c>
      <c r="F680" s="6" t="s">
        <v>7</v>
      </c>
      <c r="G680" s="6" t="s">
        <v>8</v>
      </c>
      <c r="H680" s="6" t="s">
        <v>9</v>
      </c>
      <c r="I680" s="6" t="s">
        <v>10</v>
      </c>
      <c r="J680" s="6" t="s">
        <v>11</v>
      </c>
      <c r="K680" s="6" t="s">
        <v>12</v>
      </c>
      <c r="L680" s="6" t="s">
        <v>13</v>
      </c>
      <c r="M680" s="6" t="s">
        <v>14</v>
      </c>
    </row>
    <row r="681" spans="1:13">
      <c r="A681" s="6" t="s">
        <v>31</v>
      </c>
      <c r="B681" s="6" t="s">
        <v>943</v>
      </c>
      <c r="C681" s="6">
        <v>8</v>
      </c>
      <c r="D681" s="6">
        <v>1.7094017094017</v>
      </c>
      <c r="E681" s="6">
        <v>0.22730961459156401</v>
      </c>
      <c r="F681" s="6" t="s">
        <v>944</v>
      </c>
      <c r="G681" s="6">
        <v>453</v>
      </c>
      <c r="H681" s="6">
        <v>210</v>
      </c>
      <c r="I681" s="6">
        <v>19235</v>
      </c>
      <c r="J681" s="6">
        <v>1.61757594870177</v>
      </c>
      <c r="K681" s="6">
        <v>1</v>
      </c>
      <c r="L681" s="6">
        <v>0.75246887037114696</v>
      </c>
      <c r="M681" s="6">
        <v>97.180594044955697</v>
      </c>
    </row>
    <row r="682" spans="1:13">
      <c r="A682" s="6" t="s">
        <v>62</v>
      </c>
      <c r="B682" s="6" t="s">
        <v>724</v>
      </c>
      <c r="C682" s="6">
        <v>7</v>
      </c>
      <c r="D682" s="6">
        <v>1.49572649572649</v>
      </c>
      <c r="E682" s="6">
        <v>0.242300991459898</v>
      </c>
      <c r="F682" s="6" t="s">
        <v>725</v>
      </c>
      <c r="G682" s="6">
        <v>453</v>
      </c>
      <c r="H682" s="6">
        <v>177</v>
      </c>
      <c r="I682" s="6">
        <v>19113</v>
      </c>
      <c r="J682" s="6">
        <v>1.668612264751</v>
      </c>
      <c r="K682" s="6">
        <v>1</v>
      </c>
      <c r="L682" s="6">
        <v>0.998861646906825</v>
      </c>
      <c r="M682" s="6">
        <v>98.952613398096702</v>
      </c>
    </row>
    <row r="683" spans="1:13">
      <c r="A683" s="6" t="s">
        <v>132</v>
      </c>
      <c r="B683" s="6" t="s">
        <v>945</v>
      </c>
      <c r="C683" s="6">
        <v>8</v>
      </c>
      <c r="D683" s="6">
        <v>1.7094017094017</v>
      </c>
      <c r="E683" s="6">
        <v>0.30542096482505099</v>
      </c>
      <c r="F683" s="6" t="s">
        <v>944</v>
      </c>
      <c r="G683" s="6">
        <v>427</v>
      </c>
      <c r="H683" s="6">
        <v>213</v>
      </c>
      <c r="I683" s="6">
        <v>16659</v>
      </c>
      <c r="J683" s="6">
        <v>1.46531648909852</v>
      </c>
      <c r="K683" s="6">
        <v>1</v>
      </c>
      <c r="L683" s="6">
        <v>0.99775365759522505</v>
      </c>
      <c r="M683" s="6">
        <v>99.611176732160999</v>
      </c>
    </row>
    <row r="684" spans="1:13">
      <c r="A684" s="6" t="s">
        <v>137</v>
      </c>
      <c r="B684" s="6" t="s">
        <v>946</v>
      </c>
      <c r="C684" s="6">
        <v>8</v>
      </c>
      <c r="D684" s="6">
        <v>1.7094017094017</v>
      </c>
      <c r="E684" s="6">
        <v>0.37235807094409801</v>
      </c>
      <c r="F684" s="6" t="s">
        <v>944</v>
      </c>
      <c r="G684" s="6">
        <v>251</v>
      </c>
      <c r="H684" s="6">
        <v>213</v>
      </c>
      <c r="I684" s="6">
        <v>9079</v>
      </c>
      <c r="J684" s="6">
        <v>1.35854703252716</v>
      </c>
      <c r="K684" s="6">
        <v>1</v>
      </c>
      <c r="L684" s="6">
        <v>0.99385789404506097</v>
      </c>
      <c r="M684" s="6">
        <v>99.647550790630902</v>
      </c>
    </row>
    <row r="686" spans="1:13">
      <c r="A686" s="6" t="s">
        <v>947</v>
      </c>
      <c r="B686" s="6" t="s">
        <v>948</v>
      </c>
    </row>
    <row r="687" spans="1:13">
      <c r="A687" s="6" t="s">
        <v>2</v>
      </c>
      <c r="B687" s="6" t="s">
        <v>3</v>
      </c>
      <c r="C687" s="6" t="s">
        <v>4</v>
      </c>
      <c r="D687" s="6" t="s">
        <v>5</v>
      </c>
      <c r="E687" s="6" t="s">
        <v>6</v>
      </c>
      <c r="F687" s="6" t="s">
        <v>7</v>
      </c>
      <c r="G687" s="6" t="s">
        <v>8</v>
      </c>
      <c r="H687" s="6" t="s">
        <v>9</v>
      </c>
      <c r="I687" s="6" t="s">
        <v>10</v>
      </c>
      <c r="J687" s="6" t="s">
        <v>11</v>
      </c>
      <c r="K687" s="6" t="s">
        <v>12</v>
      </c>
      <c r="L687" s="6" t="s">
        <v>13</v>
      </c>
      <c r="M687" s="6" t="s">
        <v>14</v>
      </c>
    </row>
    <row r="688" spans="1:13">
      <c r="A688" s="6" t="s">
        <v>62</v>
      </c>
      <c r="B688" s="6" t="s">
        <v>949</v>
      </c>
      <c r="C688" s="6">
        <v>9</v>
      </c>
      <c r="D688" s="6">
        <v>1.92307692307692</v>
      </c>
      <c r="E688" s="6">
        <v>0.126784745539893</v>
      </c>
      <c r="F688" s="6" t="s">
        <v>950</v>
      </c>
      <c r="G688" s="6">
        <v>453</v>
      </c>
      <c r="H688" s="6">
        <v>210</v>
      </c>
      <c r="I688" s="6">
        <v>19113</v>
      </c>
      <c r="J688" s="6">
        <v>1.8082308420056701</v>
      </c>
      <c r="K688" s="6">
        <v>1</v>
      </c>
      <c r="L688" s="6">
        <v>0.99240780592341504</v>
      </c>
      <c r="M688" s="6">
        <v>89.220182141298693</v>
      </c>
    </row>
    <row r="689" spans="1:13">
      <c r="A689" s="6" t="s">
        <v>132</v>
      </c>
      <c r="B689" s="6" t="s">
        <v>951</v>
      </c>
      <c r="C689" s="6">
        <v>11</v>
      </c>
      <c r="D689" s="6">
        <v>2.3504273504273501</v>
      </c>
      <c r="E689" s="6">
        <v>0.22534831667199401</v>
      </c>
      <c r="F689" s="6" t="s">
        <v>952</v>
      </c>
      <c r="G689" s="6">
        <v>427</v>
      </c>
      <c r="H689" s="6">
        <v>296</v>
      </c>
      <c r="I689" s="6">
        <v>16659</v>
      </c>
      <c r="J689" s="6">
        <v>1.44984650927273</v>
      </c>
      <c r="K689" s="6">
        <v>1</v>
      </c>
      <c r="L689" s="6">
        <v>0.99277393567239502</v>
      </c>
      <c r="M689" s="6">
        <v>97.952030097153695</v>
      </c>
    </row>
    <row r="690" spans="1:13">
      <c r="A690" s="6" t="s">
        <v>137</v>
      </c>
      <c r="B690" s="6" t="s">
        <v>953</v>
      </c>
      <c r="C690" s="6">
        <v>11</v>
      </c>
      <c r="D690" s="6">
        <v>2.3504273504273501</v>
      </c>
      <c r="E690" s="6">
        <v>0.29891143350226901</v>
      </c>
      <c r="F690" s="6" t="s">
        <v>952</v>
      </c>
      <c r="G690" s="6">
        <v>251</v>
      </c>
      <c r="H690" s="6">
        <v>296</v>
      </c>
      <c r="I690" s="6">
        <v>9079</v>
      </c>
      <c r="J690" s="6">
        <v>1.3442042640249801</v>
      </c>
      <c r="K690" s="6">
        <v>1</v>
      </c>
      <c r="L690" s="6">
        <v>0.99498103790335002</v>
      </c>
      <c r="M690" s="6">
        <v>98.651429662885107</v>
      </c>
    </row>
    <row r="691" spans="1:13">
      <c r="A691" s="6" t="s">
        <v>132</v>
      </c>
      <c r="B691" s="6" t="s">
        <v>954</v>
      </c>
      <c r="C691" s="6">
        <v>9</v>
      </c>
      <c r="D691" s="6">
        <v>1.92307692307692</v>
      </c>
      <c r="E691" s="6">
        <v>0.42043984070936002</v>
      </c>
      <c r="F691" s="6" t="s">
        <v>955</v>
      </c>
      <c r="G691" s="6">
        <v>427</v>
      </c>
      <c r="H691" s="6">
        <v>280</v>
      </c>
      <c r="I691" s="6">
        <v>16659</v>
      </c>
      <c r="J691" s="6">
        <v>1.2540230846436899</v>
      </c>
      <c r="K691" s="6">
        <v>1</v>
      </c>
      <c r="L691" s="6">
        <v>0.99934758909352694</v>
      </c>
      <c r="M691" s="6">
        <v>99.975311981720196</v>
      </c>
    </row>
    <row r="692" spans="1:13">
      <c r="A692" s="6" t="s">
        <v>132</v>
      </c>
      <c r="B692" s="6" t="s">
        <v>956</v>
      </c>
      <c r="C692" s="6">
        <v>7</v>
      </c>
      <c r="D692" s="6">
        <v>1.49572649572649</v>
      </c>
      <c r="E692" s="6">
        <v>0.52324550147773996</v>
      </c>
      <c r="F692" s="6" t="s">
        <v>957</v>
      </c>
      <c r="G692" s="6">
        <v>427</v>
      </c>
      <c r="H692" s="6">
        <v>228</v>
      </c>
      <c r="I692" s="6">
        <v>16659</v>
      </c>
      <c r="J692" s="6">
        <v>1.19779982743744</v>
      </c>
      <c r="K692" s="6">
        <v>1</v>
      </c>
      <c r="L692" s="6">
        <v>0.99975766414609302</v>
      </c>
      <c r="M692" s="6">
        <v>99.998737873237602</v>
      </c>
    </row>
    <row r="694" spans="1:13">
      <c r="A694" s="6" t="s">
        <v>958</v>
      </c>
      <c r="B694" s="6" t="s">
        <v>959</v>
      </c>
    </row>
    <row r="695" spans="1:13">
      <c r="A695" s="6" t="s">
        <v>2</v>
      </c>
      <c r="B695" s="6" t="s">
        <v>3</v>
      </c>
      <c r="C695" s="6" t="s">
        <v>4</v>
      </c>
      <c r="D695" s="6" t="s">
        <v>5</v>
      </c>
      <c r="E695" s="6" t="s">
        <v>6</v>
      </c>
      <c r="F695" s="6" t="s">
        <v>7</v>
      </c>
      <c r="G695" s="6" t="s">
        <v>8</v>
      </c>
      <c r="H695" s="6" t="s">
        <v>9</v>
      </c>
      <c r="I695" s="6" t="s">
        <v>10</v>
      </c>
      <c r="J695" s="6" t="s">
        <v>11</v>
      </c>
      <c r="K695" s="6" t="s">
        <v>12</v>
      </c>
      <c r="L695" s="6" t="s">
        <v>13</v>
      </c>
      <c r="M695" s="6" t="s">
        <v>14</v>
      </c>
    </row>
    <row r="696" spans="1:13">
      <c r="A696" s="6" t="s">
        <v>117</v>
      </c>
      <c r="B696" s="6" t="s">
        <v>960</v>
      </c>
      <c r="C696" s="6">
        <v>4</v>
      </c>
      <c r="D696" s="6">
        <v>0.854700854700854</v>
      </c>
      <c r="E696" s="6">
        <v>9.1056038694253799E-2</v>
      </c>
      <c r="F696" s="6" t="s">
        <v>961</v>
      </c>
      <c r="G696" s="6">
        <v>141</v>
      </c>
      <c r="H696" s="6">
        <v>39</v>
      </c>
      <c r="I696" s="6">
        <v>5085</v>
      </c>
      <c r="J696" s="6">
        <v>3.6988543371521998</v>
      </c>
      <c r="K696" s="6">
        <v>0.99999791270471905</v>
      </c>
      <c r="L696" s="6">
        <v>0.72963006968136701</v>
      </c>
      <c r="M696" s="6">
        <v>67.443453268160994</v>
      </c>
    </row>
    <row r="697" spans="1:13">
      <c r="A697" s="6" t="s">
        <v>38</v>
      </c>
      <c r="B697" s="6" t="s">
        <v>962</v>
      </c>
      <c r="C697" s="6">
        <v>3</v>
      </c>
      <c r="D697" s="6">
        <v>0.64102564102564097</v>
      </c>
      <c r="E697" s="6">
        <v>0.30344013836822498</v>
      </c>
      <c r="F697" s="6" t="s">
        <v>963</v>
      </c>
      <c r="G697" s="6">
        <v>357</v>
      </c>
      <c r="H697" s="6">
        <v>42</v>
      </c>
      <c r="I697" s="6">
        <v>13528</v>
      </c>
      <c r="J697" s="6">
        <v>2.7066826730692202</v>
      </c>
      <c r="K697" s="6">
        <v>1</v>
      </c>
      <c r="L697" s="6">
        <v>0.97646155632889298</v>
      </c>
      <c r="M697" s="6">
        <v>99.7745420794582</v>
      </c>
    </row>
    <row r="698" spans="1:13">
      <c r="A698" s="6" t="s">
        <v>38</v>
      </c>
      <c r="B698" s="6" t="s">
        <v>964</v>
      </c>
      <c r="C698" s="6">
        <v>3</v>
      </c>
      <c r="D698" s="6">
        <v>0.64102564102564097</v>
      </c>
      <c r="E698" s="6">
        <v>0.33263253283706201</v>
      </c>
      <c r="F698" s="6" t="s">
        <v>963</v>
      </c>
      <c r="G698" s="6">
        <v>357</v>
      </c>
      <c r="H698" s="6">
        <v>45</v>
      </c>
      <c r="I698" s="6">
        <v>13528</v>
      </c>
      <c r="J698" s="6">
        <v>2.5262371615312702</v>
      </c>
      <c r="K698" s="6">
        <v>1</v>
      </c>
      <c r="L698" s="6">
        <v>0.97986887609951201</v>
      </c>
      <c r="M698" s="6">
        <v>99.890434551148203</v>
      </c>
    </row>
    <row r="699" spans="1:13">
      <c r="A699" s="6" t="s">
        <v>38</v>
      </c>
      <c r="B699" s="6" t="s">
        <v>965</v>
      </c>
      <c r="C699" s="6">
        <v>4</v>
      </c>
      <c r="D699" s="6">
        <v>0.854700854700854</v>
      </c>
      <c r="E699" s="6">
        <v>0.35943525874573401</v>
      </c>
      <c r="F699" s="6" t="s">
        <v>966</v>
      </c>
      <c r="G699" s="6">
        <v>357</v>
      </c>
      <c r="H699" s="6">
        <v>81</v>
      </c>
      <c r="I699" s="6">
        <v>13528</v>
      </c>
      <c r="J699" s="6">
        <v>1.87128678631946</v>
      </c>
      <c r="K699" s="6">
        <v>1</v>
      </c>
      <c r="L699" s="6">
        <v>0.98401180028885404</v>
      </c>
      <c r="M699" s="6">
        <v>99.945093851046707</v>
      </c>
    </row>
    <row r="700" spans="1:13">
      <c r="A700" s="6" t="s">
        <v>38</v>
      </c>
      <c r="B700" s="6" t="s">
        <v>967</v>
      </c>
      <c r="C700" s="6">
        <v>3</v>
      </c>
      <c r="D700" s="6">
        <v>0.64102564102564097</v>
      </c>
      <c r="E700" s="6">
        <v>0.59111698519253597</v>
      </c>
      <c r="F700" s="6" t="s">
        <v>963</v>
      </c>
      <c r="G700" s="6">
        <v>357</v>
      </c>
      <c r="H700" s="6">
        <v>75</v>
      </c>
      <c r="I700" s="6">
        <v>13528</v>
      </c>
      <c r="J700" s="6">
        <v>1.5157422969187599</v>
      </c>
      <c r="K700" s="6">
        <v>1</v>
      </c>
      <c r="L700" s="6">
        <v>0.99701190806143802</v>
      </c>
      <c r="M700" s="6">
        <v>99.999971587819701</v>
      </c>
    </row>
    <row r="702" spans="1:13">
      <c r="A702" s="6" t="s">
        <v>968</v>
      </c>
      <c r="B702" s="6" t="s">
        <v>969</v>
      </c>
    </row>
    <row r="703" spans="1:13">
      <c r="A703" s="6" t="s">
        <v>2</v>
      </c>
      <c r="B703" s="6" t="s">
        <v>3</v>
      </c>
      <c r="C703" s="6" t="s">
        <v>4</v>
      </c>
      <c r="D703" s="6" t="s">
        <v>5</v>
      </c>
      <c r="E703" s="6" t="s">
        <v>6</v>
      </c>
      <c r="F703" s="6" t="s">
        <v>7</v>
      </c>
      <c r="G703" s="6" t="s">
        <v>8</v>
      </c>
      <c r="H703" s="6" t="s">
        <v>9</v>
      </c>
      <c r="I703" s="6" t="s">
        <v>10</v>
      </c>
      <c r="J703" s="6" t="s">
        <v>11</v>
      </c>
      <c r="K703" s="6" t="s">
        <v>12</v>
      </c>
      <c r="L703" s="6" t="s">
        <v>13</v>
      </c>
      <c r="M703" s="6" t="s">
        <v>14</v>
      </c>
    </row>
    <row r="704" spans="1:13">
      <c r="A704" s="6" t="s">
        <v>38</v>
      </c>
      <c r="B704" s="6" t="s">
        <v>970</v>
      </c>
      <c r="C704" s="6">
        <v>8</v>
      </c>
      <c r="D704" s="6">
        <v>1.7094017094017</v>
      </c>
      <c r="E704" s="6">
        <v>0.20057280005473699</v>
      </c>
      <c r="F704" s="6" t="s">
        <v>971</v>
      </c>
      <c r="G704" s="6">
        <v>357</v>
      </c>
      <c r="H704" s="6">
        <v>181</v>
      </c>
      <c r="I704" s="6">
        <v>13528</v>
      </c>
      <c r="J704" s="6">
        <v>1.6748533667610599</v>
      </c>
      <c r="K704" s="6">
        <v>1</v>
      </c>
      <c r="L704" s="6">
        <v>0.95151906261474195</v>
      </c>
      <c r="M704" s="6">
        <v>97.702056912662798</v>
      </c>
    </row>
    <row r="705" spans="1:13">
      <c r="A705" s="6" t="s">
        <v>38</v>
      </c>
      <c r="B705" s="6" t="s">
        <v>972</v>
      </c>
      <c r="C705" s="6">
        <v>3</v>
      </c>
      <c r="D705" s="6">
        <v>0.64102564102564097</v>
      </c>
      <c r="E705" s="6">
        <v>0.33263253283706201</v>
      </c>
      <c r="F705" s="6" t="s">
        <v>973</v>
      </c>
      <c r="G705" s="6">
        <v>357</v>
      </c>
      <c r="H705" s="6">
        <v>45</v>
      </c>
      <c r="I705" s="6">
        <v>13528</v>
      </c>
      <c r="J705" s="6">
        <v>2.5262371615312702</v>
      </c>
      <c r="K705" s="6">
        <v>1</v>
      </c>
      <c r="L705" s="6">
        <v>0.97986887609951201</v>
      </c>
      <c r="M705" s="6">
        <v>99.890434551148203</v>
      </c>
    </row>
    <row r="706" spans="1:13">
      <c r="A706" s="6" t="s">
        <v>38</v>
      </c>
      <c r="B706" s="6" t="s">
        <v>974</v>
      </c>
      <c r="C706" s="6">
        <v>4</v>
      </c>
      <c r="D706" s="6">
        <v>0.854700854700854</v>
      </c>
      <c r="E706" s="6">
        <v>0.37383043429282797</v>
      </c>
      <c r="F706" s="6" t="s">
        <v>975</v>
      </c>
      <c r="G706" s="6">
        <v>357</v>
      </c>
      <c r="H706" s="6">
        <v>83</v>
      </c>
      <c r="I706" s="6">
        <v>13528</v>
      </c>
      <c r="J706" s="6">
        <v>1.82619553845634</v>
      </c>
      <c r="K706" s="6">
        <v>1</v>
      </c>
      <c r="L706" s="6">
        <v>0.98545823450257997</v>
      </c>
      <c r="M706" s="6">
        <v>99.962567909886801</v>
      </c>
    </row>
    <row r="708" spans="1:13">
      <c r="A708" s="6" t="s">
        <v>976</v>
      </c>
      <c r="B708" s="6" t="s">
        <v>977</v>
      </c>
    </row>
    <row r="709" spans="1:13">
      <c r="A709" s="6" t="s">
        <v>2</v>
      </c>
      <c r="B709" s="6" t="s">
        <v>3</v>
      </c>
      <c r="C709" s="6" t="s">
        <v>4</v>
      </c>
      <c r="D709" s="6" t="s">
        <v>5</v>
      </c>
      <c r="E709" s="6" t="s">
        <v>6</v>
      </c>
      <c r="F709" s="6" t="s">
        <v>7</v>
      </c>
      <c r="G709" s="6" t="s">
        <v>8</v>
      </c>
      <c r="H709" s="6" t="s">
        <v>9</v>
      </c>
      <c r="I709" s="6" t="s">
        <v>10</v>
      </c>
      <c r="J709" s="6" t="s">
        <v>11</v>
      </c>
      <c r="K709" s="6" t="s">
        <v>12</v>
      </c>
      <c r="L709" s="6" t="s">
        <v>13</v>
      </c>
      <c r="M709" s="6" t="s">
        <v>14</v>
      </c>
    </row>
    <row r="710" spans="1:13">
      <c r="A710" s="6" t="s">
        <v>38</v>
      </c>
      <c r="B710" s="6" t="s">
        <v>978</v>
      </c>
      <c r="C710" s="6">
        <v>31</v>
      </c>
      <c r="D710" s="6">
        <v>6.6239316239316199</v>
      </c>
      <c r="E710" s="6">
        <v>2.23784925713305E-2</v>
      </c>
      <c r="F710" s="6" t="s">
        <v>979</v>
      </c>
      <c r="G710" s="6">
        <v>357</v>
      </c>
      <c r="H710" s="6">
        <v>776</v>
      </c>
      <c r="I710" s="6">
        <v>13528</v>
      </c>
      <c r="J710" s="6">
        <v>1.5137890207629401</v>
      </c>
      <c r="K710" s="6">
        <v>1</v>
      </c>
      <c r="L710" s="6">
        <v>0.62497025075024504</v>
      </c>
      <c r="M710" s="6">
        <v>31.7145770776159</v>
      </c>
    </row>
    <row r="711" spans="1:13">
      <c r="A711" s="6" t="s">
        <v>31</v>
      </c>
      <c r="B711" s="6" t="s">
        <v>980</v>
      </c>
      <c r="C711" s="6">
        <v>19</v>
      </c>
      <c r="D711" s="6">
        <v>4.0598290598290596</v>
      </c>
      <c r="E711" s="6">
        <v>2.5195440768341799E-2</v>
      </c>
      <c r="F711" s="6" t="s">
        <v>981</v>
      </c>
      <c r="G711" s="6">
        <v>453</v>
      </c>
      <c r="H711" s="6">
        <v>461</v>
      </c>
      <c r="I711" s="6">
        <v>19235</v>
      </c>
      <c r="J711" s="6">
        <v>1.75003471673538</v>
      </c>
      <c r="K711" s="6">
        <v>0.99993694026939695</v>
      </c>
      <c r="L711" s="6">
        <v>0.26083353810572102</v>
      </c>
      <c r="M711" s="6">
        <v>29.751851007023699</v>
      </c>
    </row>
    <row r="712" spans="1:13">
      <c r="A712" s="6" t="s">
        <v>38</v>
      </c>
      <c r="B712" s="6" t="s">
        <v>982</v>
      </c>
      <c r="C712" s="6">
        <v>12</v>
      </c>
      <c r="D712" s="6">
        <v>2.5641025641025599</v>
      </c>
      <c r="E712" s="6">
        <v>0.15570306250879601</v>
      </c>
      <c r="F712" s="6" t="s">
        <v>983</v>
      </c>
      <c r="G712" s="6">
        <v>357</v>
      </c>
      <c r="H712" s="6">
        <v>295</v>
      </c>
      <c r="I712" s="6">
        <v>13528</v>
      </c>
      <c r="J712" s="6">
        <v>1.54143284432417</v>
      </c>
      <c r="K712" s="6">
        <v>1</v>
      </c>
      <c r="L712" s="6">
        <v>0.93439711062299302</v>
      </c>
      <c r="M712" s="6">
        <v>94.231309296292295</v>
      </c>
    </row>
    <row r="713" spans="1:13">
      <c r="A713" s="6" t="s">
        <v>31</v>
      </c>
      <c r="B713" s="6" t="s">
        <v>984</v>
      </c>
      <c r="C713" s="6">
        <v>10</v>
      </c>
      <c r="D713" s="6">
        <v>2.13675213675213</v>
      </c>
      <c r="E713" s="6">
        <v>0.17204573125761899</v>
      </c>
      <c r="F713" s="6" t="s">
        <v>985</v>
      </c>
      <c r="G713" s="6">
        <v>453</v>
      </c>
      <c r="H713" s="6">
        <v>264</v>
      </c>
      <c r="I713" s="6">
        <v>19235</v>
      </c>
      <c r="J713" s="6">
        <v>1.60838517626597</v>
      </c>
      <c r="K713" s="6">
        <v>1</v>
      </c>
      <c r="L713" s="6">
        <v>0.69655957239437305</v>
      </c>
      <c r="M713" s="6">
        <v>92.6662512638067</v>
      </c>
    </row>
    <row r="714" spans="1:13">
      <c r="A714" s="6" t="s">
        <v>38</v>
      </c>
      <c r="B714" s="6" t="s">
        <v>986</v>
      </c>
      <c r="C714" s="6">
        <v>19</v>
      </c>
      <c r="D714" s="6">
        <v>4.0598290598290596</v>
      </c>
      <c r="E714" s="6">
        <v>0.23333722495329201</v>
      </c>
      <c r="F714" s="6" t="s">
        <v>987</v>
      </c>
      <c r="G714" s="6">
        <v>357</v>
      </c>
      <c r="H714" s="6">
        <v>565</v>
      </c>
      <c r="I714" s="6">
        <v>13528</v>
      </c>
      <c r="J714" s="6">
        <v>1.27429662130338</v>
      </c>
      <c r="K714" s="6">
        <v>1</v>
      </c>
      <c r="L714" s="6">
        <v>0.96318373881684705</v>
      </c>
      <c r="M714" s="6">
        <v>98.864969753262699</v>
      </c>
    </row>
    <row r="715" spans="1:13">
      <c r="A715" s="6" t="s">
        <v>31</v>
      </c>
      <c r="B715" s="6" t="s">
        <v>988</v>
      </c>
      <c r="C715" s="6">
        <v>6</v>
      </c>
      <c r="D715" s="6">
        <v>1.2820512820512799</v>
      </c>
      <c r="E715" s="6">
        <v>0.43056088904059903</v>
      </c>
      <c r="F715" s="6" t="s">
        <v>989</v>
      </c>
      <c r="G715" s="6">
        <v>453</v>
      </c>
      <c r="H715" s="6">
        <v>183</v>
      </c>
      <c r="I715" s="6">
        <v>19235</v>
      </c>
      <c r="J715" s="6">
        <v>1.39217602142366</v>
      </c>
      <c r="K715" s="6">
        <v>1</v>
      </c>
      <c r="L715" s="6">
        <v>0.901700983458816</v>
      </c>
      <c r="M715" s="6">
        <v>99.958719693314606</v>
      </c>
    </row>
    <row r="716" spans="1:13">
      <c r="A716" s="6" t="s">
        <v>38</v>
      </c>
      <c r="B716" s="6" t="s">
        <v>990</v>
      </c>
      <c r="C716" s="6">
        <v>11</v>
      </c>
      <c r="D716" s="6">
        <v>2.3504273504273501</v>
      </c>
      <c r="E716" s="6">
        <v>0.51122072652586303</v>
      </c>
      <c r="F716" s="6" t="s">
        <v>991</v>
      </c>
      <c r="G716" s="6">
        <v>357</v>
      </c>
      <c r="H716" s="6">
        <v>370</v>
      </c>
      <c r="I716" s="6">
        <v>13528</v>
      </c>
      <c r="J716" s="6">
        <v>1.12656522068286</v>
      </c>
      <c r="K716" s="6">
        <v>1</v>
      </c>
      <c r="L716" s="6">
        <v>0.99480417176203095</v>
      </c>
      <c r="M716" s="6">
        <v>99.999424563082201</v>
      </c>
    </row>
    <row r="717" spans="1:13">
      <c r="A717" s="6" t="s">
        <v>38</v>
      </c>
      <c r="B717" s="6" t="s">
        <v>992</v>
      </c>
      <c r="C717" s="6">
        <v>9</v>
      </c>
      <c r="D717" s="6">
        <v>1.92307692307692</v>
      </c>
      <c r="E717" s="6">
        <v>0.639891293536624</v>
      </c>
      <c r="F717" s="6" t="s">
        <v>993</v>
      </c>
      <c r="G717" s="6">
        <v>357</v>
      </c>
      <c r="H717" s="6">
        <v>329</v>
      </c>
      <c r="I717" s="6">
        <v>13528</v>
      </c>
      <c r="J717" s="6">
        <v>1.0366018747924699</v>
      </c>
      <c r="K717" s="6">
        <v>1</v>
      </c>
      <c r="L717" s="6">
        <v>0.99832658738438096</v>
      </c>
      <c r="M717" s="6">
        <v>99.9999966604246</v>
      </c>
    </row>
    <row r="718" spans="1:13">
      <c r="A718" s="6" t="s">
        <v>38</v>
      </c>
      <c r="B718" s="6" t="s">
        <v>994</v>
      </c>
      <c r="C718" s="6">
        <v>11</v>
      </c>
      <c r="D718" s="6">
        <v>2.3504273504273501</v>
      </c>
      <c r="E718" s="6">
        <v>0.65401226452552097</v>
      </c>
      <c r="F718" s="6" t="s">
        <v>995</v>
      </c>
      <c r="G718" s="6">
        <v>357</v>
      </c>
      <c r="H718" s="6">
        <v>414</v>
      </c>
      <c r="I718" s="6">
        <v>13528</v>
      </c>
      <c r="J718" s="6">
        <v>1.0068336513349301</v>
      </c>
      <c r="K718" s="6">
        <v>1</v>
      </c>
      <c r="L718" s="6">
        <v>0.99859858660441903</v>
      </c>
      <c r="M718" s="6">
        <v>99.999998298347705</v>
      </c>
    </row>
    <row r="719" spans="1:13">
      <c r="A719" s="6" t="s">
        <v>38</v>
      </c>
      <c r="B719" s="6" t="s">
        <v>996</v>
      </c>
      <c r="C719" s="6">
        <v>5</v>
      </c>
      <c r="D719" s="6">
        <v>1.0683760683760599</v>
      </c>
      <c r="E719" s="6">
        <v>0.83490267620235503</v>
      </c>
      <c r="F719" s="6" t="s">
        <v>997</v>
      </c>
      <c r="G719" s="6">
        <v>357</v>
      </c>
      <c r="H719" s="6">
        <v>220</v>
      </c>
      <c r="I719" s="6">
        <v>13528</v>
      </c>
      <c r="J719" s="6">
        <v>0.86121721415839003</v>
      </c>
      <c r="K719" s="6">
        <v>1</v>
      </c>
      <c r="L719" s="6">
        <v>0.99985274845028504</v>
      </c>
      <c r="M719" s="6">
        <v>99.999999999993406</v>
      </c>
    </row>
    <row r="720" spans="1:13">
      <c r="A720" s="6" t="s">
        <v>38</v>
      </c>
      <c r="B720" s="6" t="s">
        <v>998</v>
      </c>
      <c r="C720" s="6">
        <v>5</v>
      </c>
      <c r="D720" s="6">
        <v>1.0683760683760599</v>
      </c>
      <c r="E720" s="6">
        <v>0.83490267620235503</v>
      </c>
      <c r="F720" s="6" t="s">
        <v>997</v>
      </c>
      <c r="G720" s="6">
        <v>357</v>
      </c>
      <c r="H720" s="6">
        <v>220</v>
      </c>
      <c r="I720" s="6">
        <v>13528</v>
      </c>
      <c r="J720" s="6">
        <v>0.86121721415839003</v>
      </c>
      <c r="K720" s="6">
        <v>1</v>
      </c>
      <c r="L720" s="6">
        <v>0.99985274845028504</v>
      </c>
      <c r="M720" s="6">
        <v>99.999999999993406</v>
      </c>
    </row>
    <row r="721" spans="1:13">
      <c r="A721" s="6" t="s">
        <v>38</v>
      </c>
      <c r="B721" s="6" t="s">
        <v>999</v>
      </c>
      <c r="C721" s="6">
        <v>5</v>
      </c>
      <c r="D721" s="6">
        <v>1.0683760683760599</v>
      </c>
      <c r="E721" s="6">
        <v>0.84501095336975396</v>
      </c>
      <c r="F721" s="6" t="s">
        <v>997</v>
      </c>
      <c r="G721" s="6">
        <v>357</v>
      </c>
      <c r="H721" s="6">
        <v>224</v>
      </c>
      <c r="I721" s="6">
        <v>13528</v>
      </c>
      <c r="J721" s="6">
        <v>0.845838335334133</v>
      </c>
      <c r="K721" s="6">
        <v>1</v>
      </c>
      <c r="L721" s="6">
        <v>0.99988309284376298</v>
      </c>
      <c r="M721" s="6">
        <v>99.999999999997698</v>
      </c>
    </row>
    <row r="722" spans="1:13">
      <c r="A722" s="6" t="s">
        <v>38</v>
      </c>
      <c r="B722" s="6" t="s">
        <v>1000</v>
      </c>
      <c r="C722" s="6">
        <v>5</v>
      </c>
      <c r="D722" s="6">
        <v>1.0683760683760599</v>
      </c>
      <c r="E722" s="6">
        <v>0.85691038755641302</v>
      </c>
      <c r="F722" s="6" t="s">
        <v>997</v>
      </c>
      <c r="G722" s="6">
        <v>357</v>
      </c>
      <c r="H722" s="6">
        <v>229</v>
      </c>
      <c r="I722" s="6">
        <v>13528</v>
      </c>
      <c r="J722" s="6">
        <v>0.82737024940980697</v>
      </c>
      <c r="K722" s="6">
        <v>1</v>
      </c>
      <c r="L722" s="6">
        <v>0.99990193582083198</v>
      </c>
      <c r="M722" s="6">
        <v>99.999999999999403</v>
      </c>
    </row>
    <row r="724" spans="1:13">
      <c r="A724" s="6" t="s">
        <v>1001</v>
      </c>
      <c r="B724" s="6" t="s">
        <v>1002</v>
      </c>
    </row>
    <row r="725" spans="1:13">
      <c r="A725" s="6" t="s">
        <v>2</v>
      </c>
      <c r="B725" s="6" t="s">
        <v>3</v>
      </c>
      <c r="C725" s="6" t="s">
        <v>4</v>
      </c>
      <c r="D725" s="6" t="s">
        <v>5</v>
      </c>
      <c r="E725" s="6" t="s">
        <v>6</v>
      </c>
      <c r="F725" s="6" t="s">
        <v>7</v>
      </c>
      <c r="G725" s="6" t="s">
        <v>8</v>
      </c>
      <c r="H725" s="6" t="s">
        <v>9</v>
      </c>
      <c r="I725" s="6" t="s">
        <v>10</v>
      </c>
      <c r="J725" s="6" t="s">
        <v>11</v>
      </c>
      <c r="K725" s="6" t="s">
        <v>12</v>
      </c>
      <c r="L725" s="6" t="s">
        <v>13</v>
      </c>
      <c r="M725" s="6" t="s">
        <v>14</v>
      </c>
    </row>
    <row r="726" spans="1:13">
      <c r="A726" s="6" t="s">
        <v>15</v>
      </c>
      <c r="B726" s="6" t="s">
        <v>1003</v>
      </c>
      <c r="C726" s="6">
        <v>7</v>
      </c>
      <c r="D726" s="6">
        <v>1.49572649572649</v>
      </c>
      <c r="E726" s="6">
        <v>0.120661030258556</v>
      </c>
      <c r="F726" s="6" t="s">
        <v>1004</v>
      </c>
      <c r="G726" s="6">
        <v>295</v>
      </c>
      <c r="H726" s="6">
        <v>146</v>
      </c>
      <c r="I726" s="6">
        <v>12782</v>
      </c>
      <c r="J726" s="6">
        <v>2.0774088692825599</v>
      </c>
      <c r="K726" s="6">
        <v>1</v>
      </c>
      <c r="L726" s="6">
        <v>0.63406499276931805</v>
      </c>
      <c r="M726" s="6">
        <v>82.693815593503999</v>
      </c>
    </row>
    <row r="727" spans="1:13">
      <c r="A727" s="6" t="s">
        <v>15</v>
      </c>
      <c r="B727" s="6" t="s">
        <v>1005</v>
      </c>
      <c r="C727" s="6">
        <v>6</v>
      </c>
      <c r="D727" s="6">
        <v>1.2820512820512799</v>
      </c>
      <c r="E727" s="6">
        <v>0.153809519462908</v>
      </c>
      <c r="F727" s="6" t="s">
        <v>1006</v>
      </c>
      <c r="G727" s="6">
        <v>295</v>
      </c>
      <c r="H727" s="6">
        <v>123</v>
      </c>
      <c r="I727" s="6">
        <v>12782</v>
      </c>
      <c r="J727" s="6">
        <v>2.1136006614303402</v>
      </c>
      <c r="K727" s="6">
        <v>1</v>
      </c>
      <c r="L727" s="6">
        <v>0.69787385939120805</v>
      </c>
      <c r="M727" s="6">
        <v>89.754165755795398</v>
      </c>
    </row>
    <row r="728" spans="1:13">
      <c r="A728" s="6" t="s">
        <v>15</v>
      </c>
      <c r="B728" s="6" t="s">
        <v>1007</v>
      </c>
      <c r="C728" s="6">
        <v>7</v>
      </c>
      <c r="D728" s="6">
        <v>1.49572649572649</v>
      </c>
      <c r="E728" s="6">
        <v>0.25484803730326699</v>
      </c>
      <c r="F728" s="6" t="s">
        <v>1008</v>
      </c>
      <c r="G728" s="6">
        <v>295</v>
      </c>
      <c r="H728" s="6">
        <v>186</v>
      </c>
      <c r="I728" s="6">
        <v>12782</v>
      </c>
      <c r="J728" s="6">
        <v>1.6306542737379199</v>
      </c>
      <c r="K728" s="6">
        <v>1</v>
      </c>
      <c r="L728" s="6">
        <v>0.79936055298685105</v>
      </c>
      <c r="M728" s="6">
        <v>98.191944162433401</v>
      </c>
    </row>
    <row r="729" spans="1:13">
      <c r="A729" s="6" t="s">
        <v>15</v>
      </c>
      <c r="B729" s="6" t="s">
        <v>1009</v>
      </c>
      <c r="C729" s="6">
        <v>3</v>
      </c>
      <c r="D729" s="6">
        <v>0.64102564102564097</v>
      </c>
      <c r="E729" s="6">
        <v>0.26012626963466501</v>
      </c>
      <c r="F729" s="6" t="s">
        <v>1010</v>
      </c>
      <c r="G729" s="6">
        <v>295</v>
      </c>
      <c r="H729" s="6">
        <v>43</v>
      </c>
      <c r="I729" s="6">
        <v>12782</v>
      </c>
      <c r="J729" s="6">
        <v>3.0229404808829301</v>
      </c>
      <c r="K729" s="6">
        <v>1</v>
      </c>
      <c r="L729" s="6">
        <v>0.80197403354418595</v>
      </c>
      <c r="M729" s="6">
        <v>98.359044387285195</v>
      </c>
    </row>
    <row r="730" spans="1:13">
      <c r="A730" s="6" t="s">
        <v>15</v>
      </c>
      <c r="B730" s="6" t="s">
        <v>1011</v>
      </c>
      <c r="C730" s="6">
        <v>3</v>
      </c>
      <c r="D730" s="6">
        <v>0.64102564102564097</v>
      </c>
      <c r="E730" s="6">
        <v>0.28584198652697501</v>
      </c>
      <c r="F730" s="6" t="s">
        <v>1010</v>
      </c>
      <c r="G730" s="6">
        <v>295</v>
      </c>
      <c r="H730" s="6">
        <v>46</v>
      </c>
      <c r="I730" s="6">
        <v>12782</v>
      </c>
      <c r="J730" s="6">
        <v>2.8257921886514299</v>
      </c>
      <c r="K730" s="6">
        <v>1</v>
      </c>
      <c r="L730" s="6">
        <v>0.81787429995190197</v>
      </c>
      <c r="M730" s="6">
        <v>98.987216771477605</v>
      </c>
    </row>
    <row r="731" spans="1:13">
      <c r="A731" s="6" t="s">
        <v>15</v>
      </c>
      <c r="B731" s="6" t="s">
        <v>1012</v>
      </c>
      <c r="C731" s="6">
        <v>8</v>
      </c>
      <c r="D731" s="6">
        <v>1.7094017094017</v>
      </c>
      <c r="E731" s="6">
        <v>0.51644279875635901</v>
      </c>
      <c r="F731" s="6" t="s">
        <v>1013</v>
      </c>
      <c r="G731" s="6">
        <v>295</v>
      </c>
      <c r="H731" s="6">
        <v>294</v>
      </c>
      <c r="I731" s="6">
        <v>12782</v>
      </c>
      <c r="J731" s="6">
        <v>1.1790153349475301</v>
      </c>
      <c r="K731" s="6">
        <v>1</v>
      </c>
      <c r="L731" s="6">
        <v>0.93778579151744001</v>
      </c>
      <c r="M731" s="6">
        <v>99.995041444142302</v>
      </c>
    </row>
    <row r="732" spans="1:13">
      <c r="A732" s="6" t="s">
        <v>31</v>
      </c>
      <c r="B732" s="6" t="s">
        <v>1014</v>
      </c>
      <c r="C732" s="6">
        <v>14</v>
      </c>
      <c r="D732" s="6">
        <v>2.9914529914529902</v>
      </c>
      <c r="E732" s="6">
        <v>0.62836610323307496</v>
      </c>
      <c r="F732" s="6" t="s">
        <v>1015</v>
      </c>
      <c r="G732" s="6">
        <v>453</v>
      </c>
      <c r="H732" s="6">
        <v>588</v>
      </c>
      <c r="I732" s="6">
        <v>19235</v>
      </c>
      <c r="J732" s="6">
        <v>1.01098496793861</v>
      </c>
      <c r="K732" s="6">
        <v>1</v>
      </c>
      <c r="L732" s="6">
        <v>0.96594385006026395</v>
      </c>
      <c r="M732" s="6">
        <v>99.999887535500505</v>
      </c>
    </row>
    <row r="733" spans="1:13">
      <c r="A733" s="6" t="s">
        <v>38</v>
      </c>
      <c r="B733" s="6" t="s">
        <v>1016</v>
      </c>
      <c r="C733" s="6">
        <v>4</v>
      </c>
      <c r="D733" s="6">
        <v>0.854700854700854</v>
      </c>
      <c r="E733" s="6">
        <v>0.67427987882597995</v>
      </c>
      <c r="F733" s="6" t="s">
        <v>1017</v>
      </c>
      <c r="G733" s="6">
        <v>357</v>
      </c>
      <c r="H733" s="6">
        <v>131</v>
      </c>
      <c r="I733" s="6">
        <v>13528</v>
      </c>
      <c r="J733" s="6">
        <v>1.1570551884875999</v>
      </c>
      <c r="K733" s="6">
        <v>1</v>
      </c>
      <c r="L733" s="6">
        <v>0.99888022620944605</v>
      </c>
      <c r="M733" s="6">
        <v>99.9999993848255</v>
      </c>
    </row>
    <row r="735" spans="1:13">
      <c r="A735" s="6" t="s">
        <v>1018</v>
      </c>
      <c r="B735" s="6" t="s">
        <v>1019</v>
      </c>
    </row>
    <row r="736" spans="1:13">
      <c r="A736" s="6" t="s">
        <v>2</v>
      </c>
      <c r="B736" s="6" t="s">
        <v>3</v>
      </c>
      <c r="C736" s="6" t="s">
        <v>4</v>
      </c>
      <c r="D736" s="6" t="s">
        <v>5</v>
      </c>
      <c r="E736" s="6" t="s">
        <v>6</v>
      </c>
      <c r="F736" s="6" t="s">
        <v>7</v>
      </c>
      <c r="G736" s="6" t="s">
        <v>8</v>
      </c>
      <c r="H736" s="6" t="s">
        <v>9</v>
      </c>
      <c r="I736" s="6" t="s">
        <v>10</v>
      </c>
      <c r="J736" s="6" t="s">
        <v>11</v>
      </c>
      <c r="K736" s="6" t="s">
        <v>12</v>
      </c>
      <c r="L736" s="6" t="s">
        <v>13</v>
      </c>
      <c r="M736" s="6" t="s">
        <v>14</v>
      </c>
    </row>
    <row r="737" spans="1:13">
      <c r="A737" s="6" t="s">
        <v>38</v>
      </c>
      <c r="B737" s="6" t="s">
        <v>1020</v>
      </c>
      <c r="C737" s="6">
        <v>3</v>
      </c>
      <c r="D737" s="6">
        <v>0.64102564102564097</v>
      </c>
      <c r="E737" s="6">
        <v>0.13059487812950099</v>
      </c>
      <c r="F737" s="6" t="s">
        <v>1021</v>
      </c>
      <c r="G737" s="6">
        <v>357</v>
      </c>
      <c r="H737" s="6">
        <v>24</v>
      </c>
      <c r="I737" s="6">
        <v>13528</v>
      </c>
      <c r="J737" s="6">
        <v>4.7366946778711396</v>
      </c>
      <c r="K737" s="6">
        <v>1</v>
      </c>
      <c r="L737" s="6">
        <v>0.91705411856770802</v>
      </c>
      <c r="M737" s="6">
        <v>90.5465477217748</v>
      </c>
    </row>
    <row r="738" spans="1:13">
      <c r="A738" s="6" t="s">
        <v>38</v>
      </c>
      <c r="B738" s="6" t="s">
        <v>1022</v>
      </c>
      <c r="C738" s="6">
        <v>3</v>
      </c>
      <c r="D738" s="6">
        <v>0.64102564102564097</v>
      </c>
      <c r="E738" s="6">
        <v>0.47115995960309298</v>
      </c>
      <c r="F738" s="6" t="s">
        <v>1021</v>
      </c>
      <c r="G738" s="6">
        <v>357</v>
      </c>
      <c r="H738" s="6">
        <v>60</v>
      </c>
      <c r="I738" s="6">
        <v>13528</v>
      </c>
      <c r="J738" s="6">
        <v>1.89467787114845</v>
      </c>
      <c r="K738" s="6">
        <v>1</v>
      </c>
      <c r="L738" s="6">
        <v>0.99299763443217404</v>
      </c>
      <c r="M738" s="6">
        <v>99.997829133236607</v>
      </c>
    </row>
    <row r="739" spans="1:13">
      <c r="A739" s="6" t="s">
        <v>38</v>
      </c>
      <c r="B739" s="6" t="s">
        <v>1023</v>
      </c>
      <c r="C739" s="6">
        <v>6</v>
      </c>
      <c r="D739" s="6">
        <v>1.2820512820512799</v>
      </c>
      <c r="E739" s="6">
        <v>0.474823664123742</v>
      </c>
      <c r="F739" s="6" t="s">
        <v>1024</v>
      </c>
      <c r="G739" s="6">
        <v>357</v>
      </c>
      <c r="H739" s="6">
        <v>172</v>
      </c>
      <c r="I739" s="6">
        <v>13528</v>
      </c>
      <c r="J739" s="6">
        <v>1.3218682821965899</v>
      </c>
      <c r="K739" s="6">
        <v>1</v>
      </c>
      <c r="L739" s="6">
        <v>0.99321228808945905</v>
      </c>
      <c r="M739" s="6">
        <v>99.998069166200807</v>
      </c>
    </row>
    <row r="741" spans="1:13">
      <c r="A741" s="6" t="s">
        <v>1025</v>
      </c>
      <c r="B741" s="6" t="s">
        <v>1026</v>
      </c>
    </row>
    <row r="742" spans="1:13">
      <c r="A742" s="6" t="s">
        <v>2</v>
      </c>
      <c r="B742" s="6" t="s">
        <v>3</v>
      </c>
      <c r="C742" s="6" t="s">
        <v>4</v>
      </c>
      <c r="D742" s="6" t="s">
        <v>5</v>
      </c>
      <c r="E742" s="6" t="s">
        <v>6</v>
      </c>
      <c r="F742" s="6" t="s">
        <v>7</v>
      </c>
      <c r="G742" s="6" t="s">
        <v>8</v>
      </c>
      <c r="H742" s="6" t="s">
        <v>9</v>
      </c>
      <c r="I742" s="6" t="s">
        <v>10</v>
      </c>
      <c r="J742" s="6" t="s">
        <v>11</v>
      </c>
      <c r="K742" s="6" t="s">
        <v>12</v>
      </c>
      <c r="L742" s="6" t="s">
        <v>13</v>
      </c>
      <c r="M742" s="6" t="s">
        <v>14</v>
      </c>
    </row>
    <row r="743" spans="1:13">
      <c r="A743" s="6" t="s">
        <v>31</v>
      </c>
      <c r="B743" s="6" t="s">
        <v>1027</v>
      </c>
      <c r="C743" s="6">
        <v>4</v>
      </c>
      <c r="D743" s="6">
        <v>0.854700854700854</v>
      </c>
      <c r="E743" s="6">
        <v>7.5506165299573005E-2</v>
      </c>
      <c r="F743" s="6" t="s">
        <v>1028</v>
      </c>
      <c r="G743" s="6">
        <v>453</v>
      </c>
      <c r="H743" s="6">
        <v>42</v>
      </c>
      <c r="I743" s="6">
        <v>19235</v>
      </c>
      <c r="J743" s="6">
        <v>4.0439398717544401</v>
      </c>
      <c r="K743" s="6">
        <v>0.99999999999987998</v>
      </c>
      <c r="L743" s="6">
        <v>0.46199808839863998</v>
      </c>
      <c r="M743" s="6">
        <v>66.258781921118398</v>
      </c>
    </row>
    <row r="744" spans="1:13">
      <c r="A744" s="6" t="s">
        <v>38</v>
      </c>
      <c r="B744" s="6" t="s">
        <v>1029</v>
      </c>
      <c r="C744" s="6">
        <v>6</v>
      </c>
      <c r="D744" s="6">
        <v>1.2820512820512799</v>
      </c>
      <c r="E744" s="6">
        <v>0.131388364004978</v>
      </c>
      <c r="F744" s="6" t="s">
        <v>1030</v>
      </c>
      <c r="G744" s="6">
        <v>357</v>
      </c>
      <c r="H744" s="6">
        <v>102</v>
      </c>
      <c r="I744" s="6">
        <v>13528</v>
      </c>
      <c r="J744" s="6">
        <v>2.2290327895864199</v>
      </c>
      <c r="K744" s="6">
        <v>1</v>
      </c>
      <c r="L744" s="6">
        <v>0.91623233262736303</v>
      </c>
      <c r="M744" s="6">
        <v>90.690924272223199</v>
      </c>
    </row>
    <row r="745" spans="1:13">
      <c r="A745" s="6" t="s">
        <v>38</v>
      </c>
      <c r="B745" s="6" t="s">
        <v>1031</v>
      </c>
      <c r="C745" s="6">
        <v>7</v>
      </c>
      <c r="D745" s="6">
        <v>1.49572649572649</v>
      </c>
      <c r="E745" s="6">
        <v>0.384432490182542</v>
      </c>
      <c r="F745" s="6" t="s">
        <v>1032</v>
      </c>
      <c r="G745" s="6">
        <v>357</v>
      </c>
      <c r="H745" s="6">
        <v>190</v>
      </c>
      <c r="I745" s="6">
        <v>13528</v>
      </c>
      <c r="J745" s="6">
        <v>1.3960784313725401</v>
      </c>
      <c r="K745" s="6">
        <v>1</v>
      </c>
      <c r="L745" s="6">
        <v>0.98664442131524299</v>
      </c>
      <c r="M745" s="6">
        <v>99.971929964877901</v>
      </c>
    </row>
    <row r="746" spans="1:13">
      <c r="A746" s="6" t="s">
        <v>38</v>
      </c>
      <c r="B746" s="6" t="s">
        <v>1033</v>
      </c>
      <c r="C746" s="6">
        <v>7</v>
      </c>
      <c r="D746" s="6">
        <v>1.49572649572649</v>
      </c>
      <c r="E746" s="6">
        <v>0.43154730161260801</v>
      </c>
      <c r="F746" s="6" t="s">
        <v>1032</v>
      </c>
      <c r="G746" s="6">
        <v>357</v>
      </c>
      <c r="H746" s="6">
        <v>200</v>
      </c>
      <c r="I746" s="6">
        <v>13528</v>
      </c>
      <c r="J746" s="6">
        <v>1.3262745098039199</v>
      </c>
      <c r="K746" s="6">
        <v>1</v>
      </c>
      <c r="L746" s="6">
        <v>0.99006282571502502</v>
      </c>
      <c r="M746" s="6">
        <v>99.992665434630595</v>
      </c>
    </row>
    <row r="747" spans="1:13">
      <c r="A747" s="6" t="s">
        <v>38</v>
      </c>
      <c r="B747" s="6" t="s">
        <v>1034</v>
      </c>
      <c r="C747" s="6">
        <v>3</v>
      </c>
      <c r="D747" s="6">
        <v>0.64102564102564097</v>
      </c>
      <c r="E747" s="6">
        <v>0.82118777824769995</v>
      </c>
      <c r="F747" s="6" t="s">
        <v>1035</v>
      </c>
      <c r="G747" s="6">
        <v>357</v>
      </c>
      <c r="H747" s="6">
        <v>118</v>
      </c>
      <c r="I747" s="6">
        <v>13528</v>
      </c>
      <c r="J747" s="6">
        <v>0.96339552770260595</v>
      </c>
      <c r="K747" s="6">
        <v>1</v>
      </c>
      <c r="L747" s="6">
        <v>0.99981249511500403</v>
      </c>
      <c r="M747" s="6">
        <v>99.999999999974904</v>
      </c>
    </row>
    <row r="748" spans="1:13">
      <c r="A748" s="6" t="s">
        <v>38</v>
      </c>
      <c r="B748" s="6" t="s">
        <v>1036</v>
      </c>
      <c r="C748" s="6">
        <v>3</v>
      </c>
      <c r="D748" s="6">
        <v>0.64102564102564097</v>
      </c>
      <c r="E748" s="6">
        <v>0.92963872560459104</v>
      </c>
      <c r="F748" s="6" t="s">
        <v>1035</v>
      </c>
      <c r="G748" s="6">
        <v>357</v>
      </c>
      <c r="H748" s="6">
        <v>162</v>
      </c>
      <c r="I748" s="6">
        <v>13528</v>
      </c>
      <c r="J748" s="6">
        <v>0.70173254486979897</v>
      </c>
      <c r="K748" s="6">
        <v>1</v>
      </c>
      <c r="L748" s="6">
        <v>0.99998957952935896</v>
      </c>
      <c r="M748" s="6">
        <v>100</v>
      </c>
    </row>
    <row r="750" spans="1:13">
      <c r="A750" s="6" t="s">
        <v>1037</v>
      </c>
      <c r="B750" s="6" t="s">
        <v>1038</v>
      </c>
    </row>
    <row r="751" spans="1:13">
      <c r="A751" s="6" t="s">
        <v>2</v>
      </c>
      <c r="B751" s="6" t="s">
        <v>3</v>
      </c>
      <c r="C751" s="6" t="s">
        <v>4</v>
      </c>
      <c r="D751" s="6" t="s">
        <v>5</v>
      </c>
      <c r="E751" s="6" t="s">
        <v>6</v>
      </c>
      <c r="F751" s="6" t="s">
        <v>7</v>
      </c>
      <c r="G751" s="6" t="s">
        <v>8</v>
      </c>
      <c r="H751" s="6" t="s">
        <v>9</v>
      </c>
      <c r="I751" s="6" t="s">
        <v>10</v>
      </c>
      <c r="J751" s="6" t="s">
        <v>11</v>
      </c>
      <c r="K751" s="6" t="s">
        <v>12</v>
      </c>
      <c r="L751" s="6" t="s">
        <v>13</v>
      </c>
      <c r="M751" s="6" t="s">
        <v>14</v>
      </c>
    </row>
    <row r="752" spans="1:13">
      <c r="A752" s="6" t="s">
        <v>38</v>
      </c>
      <c r="B752" s="6" t="s">
        <v>1039</v>
      </c>
      <c r="C752" s="6">
        <v>4</v>
      </c>
      <c r="D752" s="6">
        <v>0.854700854700854</v>
      </c>
      <c r="E752" s="6">
        <v>0.20948528761757601</v>
      </c>
      <c r="F752" s="6" t="s">
        <v>1040</v>
      </c>
      <c r="G752" s="6">
        <v>357</v>
      </c>
      <c r="H752" s="6">
        <v>60</v>
      </c>
      <c r="I752" s="6">
        <v>13528</v>
      </c>
      <c r="J752" s="6">
        <v>2.5262371615312702</v>
      </c>
      <c r="K752" s="6">
        <v>1</v>
      </c>
      <c r="L752" s="6">
        <v>0.95511591234799398</v>
      </c>
      <c r="M752" s="6">
        <v>98.097726694014597</v>
      </c>
    </row>
    <row r="753" spans="1:13">
      <c r="A753" s="6" t="s">
        <v>38</v>
      </c>
      <c r="B753" s="6" t="s">
        <v>1041</v>
      </c>
      <c r="C753" s="6">
        <v>5</v>
      </c>
      <c r="D753" s="6">
        <v>1.0683760683760599</v>
      </c>
      <c r="E753" s="6">
        <v>0.287086618490626</v>
      </c>
      <c r="F753" s="6" t="s">
        <v>1042</v>
      </c>
      <c r="G753" s="6">
        <v>357</v>
      </c>
      <c r="H753" s="6">
        <v>103</v>
      </c>
      <c r="I753" s="6">
        <v>13528</v>
      </c>
      <c r="J753" s="6">
        <v>1.83949307878491</v>
      </c>
      <c r="K753" s="6">
        <v>1</v>
      </c>
      <c r="L753" s="6">
        <v>0.97381581385886096</v>
      </c>
      <c r="M753" s="6">
        <v>99.666623067536705</v>
      </c>
    </row>
    <row r="754" spans="1:13">
      <c r="A754" s="6" t="s">
        <v>38</v>
      </c>
      <c r="B754" s="6" t="s">
        <v>1043</v>
      </c>
      <c r="C754" s="6">
        <v>9</v>
      </c>
      <c r="D754" s="6">
        <v>1.92307692307692</v>
      </c>
      <c r="E754" s="6">
        <v>0.68222544922543005</v>
      </c>
      <c r="F754" s="6" t="s">
        <v>1044</v>
      </c>
      <c r="G754" s="6">
        <v>357</v>
      </c>
      <c r="H754" s="6">
        <v>342</v>
      </c>
      <c r="I754" s="6">
        <v>13528</v>
      </c>
      <c r="J754" s="6">
        <v>0.99719887955181996</v>
      </c>
      <c r="K754" s="6">
        <v>1</v>
      </c>
      <c r="L754" s="6">
        <v>0.998961884319991</v>
      </c>
      <c r="M754" s="6">
        <v>99.999999594285498</v>
      </c>
    </row>
    <row r="756" spans="1:13">
      <c r="A756" s="6" t="s">
        <v>1045</v>
      </c>
      <c r="B756" s="6" t="s">
        <v>1046</v>
      </c>
    </row>
    <row r="757" spans="1:13">
      <c r="A757" s="6" t="s">
        <v>2</v>
      </c>
      <c r="B757" s="6" t="s">
        <v>3</v>
      </c>
      <c r="C757" s="6" t="s">
        <v>4</v>
      </c>
      <c r="D757" s="6" t="s">
        <v>5</v>
      </c>
      <c r="E757" s="6" t="s">
        <v>6</v>
      </c>
      <c r="F757" s="6" t="s">
        <v>7</v>
      </c>
      <c r="G757" s="6" t="s">
        <v>8</v>
      </c>
      <c r="H757" s="6" t="s">
        <v>9</v>
      </c>
      <c r="I757" s="6" t="s">
        <v>10</v>
      </c>
      <c r="J757" s="6" t="s">
        <v>11</v>
      </c>
      <c r="K757" s="6" t="s">
        <v>12</v>
      </c>
      <c r="L757" s="6" t="s">
        <v>13</v>
      </c>
      <c r="M757" s="6" t="s">
        <v>14</v>
      </c>
    </row>
    <row r="758" spans="1:13">
      <c r="A758" s="6" t="s">
        <v>15</v>
      </c>
      <c r="B758" s="6" t="s">
        <v>1047</v>
      </c>
      <c r="C758" s="6">
        <v>8</v>
      </c>
      <c r="D758" s="6">
        <v>1.7094017094017</v>
      </c>
      <c r="E758" s="6">
        <v>0.21300870344512701</v>
      </c>
      <c r="F758" s="6" t="s">
        <v>1048</v>
      </c>
      <c r="G758" s="6">
        <v>295</v>
      </c>
      <c r="H758" s="6">
        <v>211</v>
      </c>
      <c r="I758" s="6">
        <v>12782</v>
      </c>
      <c r="J758" s="6">
        <v>1.64279861836292</v>
      </c>
      <c r="K758" s="6">
        <v>1</v>
      </c>
      <c r="L758" s="6">
        <v>0.75257032076252695</v>
      </c>
      <c r="M758" s="6">
        <v>96.190565267554305</v>
      </c>
    </row>
    <row r="759" spans="1:13">
      <c r="A759" s="6" t="s">
        <v>15</v>
      </c>
      <c r="B759" s="6" t="s">
        <v>1049</v>
      </c>
      <c r="C759" s="6">
        <v>8</v>
      </c>
      <c r="D759" s="6">
        <v>1.7094017094017</v>
      </c>
      <c r="E759" s="6">
        <v>0.21300870344512701</v>
      </c>
      <c r="F759" s="6" t="s">
        <v>1048</v>
      </c>
      <c r="G759" s="6">
        <v>295</v>
      </c>
      <c r="H759" s="6">
        <v>211</v>
      </c>
      <c r="I759" s="6">
        <v>12782</v>
      </c>
      <c r="J759" s="6">
        <v>1.64279861836292</v>
      </c>
      <c r="K759" s="6">
        <v>1</v>
      </c>
      <c r="L759" s="6">
        <v>0.75257032076252695</v>
      </c>
      <c r="M759" s="6">
        <v>96.190565267554305</v>
      </c>
    </row>
    <row r="760" spans="1:13">
      <c r="A760" s="6" t="s">
        <v>15</v>
      </c>
      <c r="B760" s="6" t="s">
        <v>1050</v>
      </c>
      <c r="C760" s="6">
        <v>8</v>
      </c>
      <c r="D760" s="6">
        <v>1.7094017094017</v>
      </c>
      <c r="E760" s="6">
        <v>0.35921171904196397</v>
      </c>
      <c r="F760" s="6" t="s">
        <v>1048</v>
      </c>
      <c r="G760" s="6">
        <v>295</v>
      </c>
      <c r="H760" s="6">
        <v>252</v>
      </c>
      <c r="I760" s="6">
        <v>12782</v>
      </c>
      <c r="J760" s="6">
        <v>1.3755178907721199</v>
      </c>
      <c r="K760" s="6">
        <v>1</v>
      </c>
      <c r="L760" s="6">
        <v>0.86660822131338699</v>
      </c>
      <c r="M760" s="6">
        <v>99.769180737375805</v>
      </c>
    </row>
    <row r="761" spans="1:13">
      <c r="A761" s="6" t="s">
        <v>31</v>
      </c>
      <c r="B761" s="6" t="s">
        <v>1051</v>
      </c>
      <c r="C761" s="6">
        <v>3</v>
      </c>
      <c r="D761" s="6">
        <v>0.64102564102564097</v>
      </c>
      <c r="E761" s="6">
        <v>0.86838559146653305</v>
      </c>
      <c r="F761" s="6" t="s">
        <v>1052</v>
      </c>
      <c r="G761" s="6">
        <v>453</v>
      </c>
      <c r="H761" s="6">
        <v>149</v>
      </c>
      <c r="I761" s="6">
        <v>19235</v>
      </c>
      <c r="J761" s="6">
        <v>0.85492688563936103</v>
      </c>
      <c r="K761" s="6">
        <v>1</v>
      </c>
      <c r="L761" s="6">
        <v>0.99764614586632006</v>
      </c>
      <c r="M761" s="6">
        <v>99.999999999935</v>
      </c>
    </row>
    <row r="763" spans="1:13">
      <c r="A763" s="6" t="s">
        <v>1053</v>
      </c>
      <c r="B763" s="6" t="s">
        <v>1054</v>
      </c>
    </row>
    <row r="764" spans="1:13">
      <c r="A764" s="6" t="s">
        <v>2</v>
      </c>
      <c r="B764" s="6" t="s">
        <v>3</v>
      </c>
      <c r="C764" s="6" t="s">
        <v>4</v>
      </c>
      <c r="D764" s="6" t="s">
        <v>5</v>
      </c>
      <c r="E764" s="6" t="s">
        <v>6</v>
      </c>
      <c r="F764" s="6" t="s">
        <v>7</v>
      </c>
      <c r="G764" s="6" t="s">
        <v>8</v>
      </c>
      <c r="H764" s="6" t="s">
        <v>9</v>
      </c>
      <c r="I764" s="6" t="s">
        <v>10</v>
      </c>
      <c r="J764" s="6" t="s">
        <v>11</v>
      </c>
      <c r="K764" s="6" t="s">
        <v>12</v>
      </c>
      <c r="L764" s="6" t="s">
        <v>13</v>
      </c>
      <c r="M764" s="6" t="s">
        <v>14</v>
      </c>
    </row>
    <row r="765" spans="1:13">
      <c r="A765" s="6" t="s">
        <v>62</v>
      </c>
      <c r="B765" s="6" t="s">
        <v>286</v>
      </c>
      <c r="C765" s="6">
        <v>10</v>
      </c>
      <c r="D765" s="6">
        <v>2.13675213675213</v>
      </c>
      <c r="E765" s="6">
        <v>0.144877636406127</v>
      </c>
      <c r="F765" s="6" t="s">
        <v>287</v>
      </c>
      <c r="G765" s="6">
        <v>453</v>
      </c>
      <c r="H765" s="6">
        <v>252</v>
      </c>
      <c r="I765" s="6">
        <v>19113</v>
      </c>
      <c r="J765" s="6">
        <v>1.6742878166719199</v>
      </c>
      <c r="K765" s="6">
        <v>1</v>
      </c>
      <c r="L765" s="6">
        <v>0.99460408599761996</v>
      </c>
      <c r="M765" s="6">
        <v>92.357933660364097</v>
      </c>
    </row>
    <row r="766" spans="1:13">
      <c r="A766" s="6" t="s">
        <v>62</v>
      </c>
      <c r="B766" s="6" t="s">
        <v>294</v>
      </c>
      <c r="C766" s="6">
        <v>8</v>
      </c>
      <c r="D766" s="6">
        <v>1.7094017094017</v>
      </c>
      <c r="E766" s="6">
        <v>0.19988605376709101</v>
      </c>
      <c r="F766" s="6" t="s">
        <v>295</v>
      </c>
      <c r="G766" s="6">
        <v>453</v>
      </c>
      <c r="H766" s="6">
        <v>201</v>
      </c>
      <c r="I766" s="6">
        <v>19113</v>
      </c>
      <c r="J766" s="6">
        <v>1.6792856907515401</v>
      </c>
      <c r="K766" s="6">
        <v>1</v>
      </c>
      <c r="L766" s="6">
        <v>0.99747541183775701</v>
      </c>
      <c r="M766" s="6">
        <v>97.4369009756835</v>
      </c>
    </row>
    <row r="767" spans="1:13">
      <c r="A767" s="6" t="s">
        <v>62</v>
      </c>
      <c r="B767" s="6" t="s">
        <v>298</v>
      </c>
      <c r="C767" s="6">
        <v>10</v>
      </c>
      <c r="D767" s="6">
        <v>2.13675213675213</v>
      </c>
      <c r="E767" s="6">
        <v>0.25931428572612097</v>
      </c>
      <c r="F767" s="6" t="s">
        <v>299</v>
      </c>
      <c r="G767" s="6">
        <v>453</v>
      </c>
      <c r="H767" s="6">
        <v>293</v>
      </c>
      <c r="I767" s="6">
        <v>19113</v>
      </c>
      <c r="J767" s="6">
        <v>1.4400018081956401</v>
      </c>
      <c r="K767" s="6">
        <v>1</v>
      </c>
      <c r="L767" s="6">
        <v>0.999050979175235</v>
      </c>
      <c r="M767" s="6">
        <v>99.278792803008201</v>
      </c>
    </row>
    <row r="768" spans="1:13">
      <c r="A768" s="6" t="s">
        <v>62</v>
      </c>
      <c r="B768" s="6" t="s">
        <v>1055</v>
      </c>
      <c r="C768" s="6">
        <v>4</v>
      </c>
      <c r="D768" s="6">
        <v>0.854700854700854</v>
      </c>
      <c r="E768" s="6">
        <v>0.31309917595491998</v>
      </c>
      <c r="F768" s="6" t="s">
        <v>1056</v>
      </c>
      <c r="G768" s="6">
        <v>453</v>
      </c>
      <c r="H768" s="6">
        <v>83</v>
      </c>
      <c r="I768" s="6">
        <v>19113</v>
      </c>
      <c r="J768" s="6">
        <v>2.0333519508497502</v>
      </c>
      <c r="K768" s="6">
        <v>1</v>
      </c>
      <c r="L768" s="6">
        <v>0.99935070288470496</v>
      </c>
      <c r="M768" s="6">
        <v>99.791004736883494</v>
      </c>
    </row>
    <row r="769" spans="1:13">
      <c r="A769" s="6" t="s">
        <v>62</v>
      </c>
      <c r="B769" s="6" t="s">
        <v>1057</v>
      </c>
      <c r="C769" s="6">
        <v>3</v>
      </c>
      <c r="D769" s="6">
        <v>0.64102564102564097</v>
      </c>
      <c r="E769" s="6">
        <v>0.37483112877948499</v>
      </c>
      <c r="F769" s="6" t="s">
        <v>1058</v>
      </c>
      <c r="G769" s="6">
        <v>453</v>
      </c>
      <c r="H769" s="6">
        <v>55</v>
      </c>
      <c r="I769" s="6">
        <v>19113</v>
      </c>
      <c r="J769" s="6">
        <v>2.3013847080072201</v>
      </c>
      <c r="K769" s="6">
        <v>1</v>
      </c>
      <c r="L769" s="6">
        <v>0.99978720951018096</v>
      </c>
      <c r="M769" s="6">
        <v>99.955516841225304</v>
      </c>
    </row>
    <row r="770" spans="1:13">
      <c r="A770" s="6" t="s">
        <v>62</v>
      </c>
      <c r="B770" s="6" t="s">
        <v>1059</v>
      </c>
      <c r="C770" s="6">
        <v>4</v>
      </c>
      <c r="D770" s="6">
        <v>0.854700854700854</v>
      </c>
      <c r="E770" s="6">
        <v>0.44126751025586602</v>
      </c>
      <c r="F770" s="6" t="s">
        <v>1056</v>
      </c>
      <c r="G770" s="6">
        <v>453</v>
      </c>
      <c r="H770" s="6">
        <v>103</v>
      </c>
      <c r="I770" s="6">
        <v>19113</v>
      </c>
      <c r="J770" s="6">
        <v>1.6385263293255301</v>
      </c>
      <c r="K770" s="6">
        <v>1</v>
      </c>
      <c r="L770" s="6">
        <v>0.99993185509648697</v>
      </c>
      <c r="M770" s="6">
        <v>99.992977205026904</v>
      </c>
    </row>
    <row r="771" spans="1:13">
      <c r="A771" s="6" t="s">
        <v>62</v>
      </c>
      <c r="B771" s="6" t="s">
        <v>1060</v>
      </c>
      <c r="C771" s="6">
        <v>3</v>
      </c>
      <c r="D771" s="6">
        <v>0.64102564102564097</v>
      </c>
      <c r="E771" s="6">
        <v>0.46482821717719702</v>
      </c>
      <c r="F771" s="6" t="s">
        <v>1061</v>
      </c>
      <c r="G771" s="6">
        <v>453</v>
      </c>
      <c r="H771" s="6">
        <v>66</v>
      </c>
      <c r="I771" s="6">
        <v>19113</v>
      </c>
      <c r="J771" s="6">
        <v>1.9178205900060199</v>
      </c>
      <c r="K771" s="6">
        <v>1</v>
      </c>
      <c r="L771" s="6">
        <v>0.99996212802600404</v>
      </c>
      <c r="M771" s="6">
        <v>99.996539896105304</v>
      </c>
    </row>
    <row r="772" spans="1:13">
      <c r="A772" s="6" t="s">
        <v>62</v>
      </c>
      <c r="B772" s="6" t="s">
        <v>1062</v>
      </c>
      <c r="C772" s="6">
        <v>4</v>
      </c>
      <c r="D772" s="6">
        <v>0.854700854700854</v>
      </c>
      <c r="E772" s="6">
        <v>0.61739195446744</v>
      </c>
      <c r="F772" s="6" t="s">
        <v>1056</v>
      </c>
      <c r="G772" s="6">
        <v>453</v>
      </c>
      <c r="H772" s="6">
        <v>134</v>
      </c>
      <c r="I772" s="6">
        <v>19113</v>
      </c>
      <c r="J772" s="6">
        <v>1.2594642680636501</v>
      </c>
      <c r="K772" s="6">
        <v>1</v>
      </c>
      <c r="L772" s="6">
        <v>0.99999869520485096</v>
      </c>
      <c r="M772" s="6">
        <v>99.999986050248793</v>
      </c>
    </row>
    <row r="773" spans="1:13">
      <c r="A773" s="6" t="s">
        <v>62</v>
      </c>
      <c r="B773" s="6" t="s">
        <v>1063</v>
      </c>
      <c r="C773" s="6">
        <v>4</v>
      </c>
      <c r="D773" s="6">
        <v>0.854700854700854</v>
      </c>
      <c r="E773" s="6">
        <v>0.72136379626263503</v>
      </c>
      <c r="F773" s="6" t="s">
        <v>1056</v>
      </c>
      <c r="G773" s="6">
        <v>453</v>
      </c>
      <c r="H773" s="6">
        <v>157</v>
      </c>
      <c r="I773" s="6">
        <v>19113</v>
      </c>
      <c r="J773" s="6">
        <v>1.0749567638250299</v>
      </c>
      <c r="K773" s="6">
        <v>1</v>
      </c>
      <c r="L773" s="6">
        <v>0.99999990657231996</v>
      </c>
      <c r="M773" s="6">
        <v>99.999999923817299</v>
      </c>
    </row>
    <row r="775" spans="1:13">
      <c r="A775" s="6" t="s">
        <v>1064</v>
      </c>
      <c r="B775" s="6" t="s">
        <v>1065</v>
      </c>
    </row>
    <row r="776" spans="1:13">
      <c r="A776" s="6" t="s">
        <v>2</v>
      </c>
      <c r="B776" s="6" t="s">
        <v>3</v>
      </c>
      <c r="C776" s="6" t="s">
        <v>4</v>
      </c>
      <c r="D776" s="6" t="s">
        <v>5</v>
      </c>
      <c r="E776" s="6" t="s">
        <v>6</v>
      </c>
      <c r="F776" s="6" t="s">
        <v>7</v>
      </c>
      <c r="G776" s="6" t="s">
        <v>8</v>
      </c>
      <c r="H776" s="6" t="s">
        <v>9</v>
      </c>
      <c r="I776" s="6" t="s">
        <v>10</v>
      </c>
      <c r="J776" s="6" t="s">
        <v>11</v>
      </c>
      <c r="K776" s="6" t="s">
        <v>12</v>
      </c>
      <c r="L776" s="6" t="s">
        <v>13</v>
      </c>
      <c r="M776" s="6" t="s">
        <v>14</v>
      </c>
    </row>
    <row r="777" spans="1:13">
      <c r="A777" s="6" t="s">
        <v>62</v>
      </c>
      <c r="B777" s="6" t="s">
        <v>1066</v>
      </c>
      <c r="C777" s="6">
        <v>3</v>
      </c>
      <c r="D777" s="6">
        <v>0.64102564102564097</v>
      </c>
      <c r="E777" s="6">
        <v>0.32317451738404002</v>
      </c>
      <c r="F777" s="6" t="s">
        <v>1067</v>
      </c>
      <c r="G777" s="6">
        <v>453</v>
      </c>
      <c r="H777" s="6">
        <v>49</v>
      </c>
      <c r="I777" s="6">
        <v>19113</v>
      </c>
      <c r="J777" s="6">
        <v>2.58318691715096</v>
      </c>
      <c r="K777" s="6">
        <v>1</v>
      </c>
      <c r="L777" s="6">
        <v>0.99945838343194704</v>
      </c>
      <c r="M777" s="6">
        <v>99.836054940393097</v>
      </c>
    </row>
    <row r="778" spans="1:13">
      <c r="A778" s="6" t="s">
        <v>132</v>
      </c>
      <c r="B778" s="6" t="s">
        <v>1068</v>
      </c>
      <c r="C778" s="6">
        <v>3</v>
      </c>
      <c r="D778" s="6">
        <v>0.64102564102564097</v>
      </c>
      <c r="E778" s="6">
        <v>0.35772943560442999</v>
      </c>
      <c r="F778" s="6" t="s">
        <v>1067</v>
      </c>
      <c r="G778" s="6">
        <v>427</v>
      </c>
      <c r="H778" s="6">
        <v>49</v>
      </c>
      <c r="I778" s="6">
        <v>16659</v>
      </c>
      <c r="J778" s="6">
        <v>2.3886153993213202</v>
      </c>
      <c r="K778" s="6">
        <v>1</v>
      </c>
      <c r="L778" s="6">
        <v>0.99855118445528201</v>
      </c>
      <c r="M778" s="6">
        <v>99.881982128494599</v>
      </c>
    </row>
    <row r="779" spans="1:13">
      <c r="A779" s="6" t="s">
        <v>137</v>
      </c>
      <c r="B779" s="6" t="s">
        <v>1069</v>
      </c>
      <c r="C779" s="6">
        <v>3</v>
      </c>
      <c r="D779" s="6">
        <v>0.64102564102564097</v>
      </c>
      <c r="E779" s="6">
        <v>0.39253840169723703</v>
      </c>
      <c r="F779" s="6" t="s">
        <v>1067</v>
      </c>
      <c r="G779" s="6">
        <v>251</v>
      </c>
      <c r="H779" s="6">
        <v>49</v>
      </c>
      <c r="I779" s="6">
        <v>9079</v>
      </c>
      <c r="J779" s="6">
        <v>2.2145702902675</v>
      </c>
      <c r="K779" s="6">
        <v>1</v>
      </c>
      <c r="L779" s="6">
        <v>0.98934346555869002</v>
      </c>
      <c r="M779" s="6">
        <v>99.762866082817993</v>
      </c>
    </row>
    <row r="781" spans="1:13">
      <c r="A781" s="6" t="s">
        <v>1070</v>
      </c>
      <c r="B781" s="6" t="s">
        <v>1071</v>
      </c>
    </row>
    <row r="782" spans="1:13">
      <c r="A782" s="6" t="s">
        <v>2</v>
      </c>
      <c r="B782" s="6" t="s">
        <v>3</v>
      </c>
      <c r="C782" s="6" t="s">
        <v>4</v>
      </c>
      <c r="D782" s="6" t="s">
        <v>5</v>
      </c>
      <c r="E782" s="6" t="s">
        <v>6</v>
      </c>
      <c r="F782" s="6" t="s">
        <v>7</v>
      </c>
      <c r="G782" s="6" t="s">
        <v>8</v>
      </c>
      <c r="H782" s="6" t="s">
        <v>9</v>
      </c>
      <c r="I782" s="6" t="s">
        <v>10</v>
      </c>
      <c r="J782" s="6" t="s">
        <v>11</v>
      </c>
      <c r="K782" s="6" t="s">
        <v>12</v>
      </c>
      <c r="L782" s="6" t="s">
        <v>13</v>
      </c>
      <c r="M782" s="6" t="s">
        <v>14</v>
      </c>
    </row>
    <row r="783" spans="1:13">
      <c r="A783" s="6" t="s">
        <v>38</v>
      </c>
      <c r="B783" s="6" t="s">
        <v>1072</v>
      </c>
      <c r="C783" s="6">
        <v>5</v>
      </c>
      <c r="D783" s="6">
        <v>1.0683760683760599</v>
      </c>
      <c r="E783" s="6">
        <v>0.26363341484783698</v>
      </c>
      <c r="F783" s="6" t="s">
        <v>1073</v>
      </c>
      <c r="G783" s="6">
        <v>357</v>
      </c>
      <c r="H783" s="6">
        <v>99</v>
      </c>
      <c r="I783" s="6">
        <v>13528</v>
      </c>
      <c r="J783" s="6">
        <v>1.9138160314630901</v>
      </c>
      <c r="K783" s="6">
        <v>1</v>
      </c>
      <c r="L783" s="6">
        <v>0.97175389921536603</v>
      </c>
      <c r="M783" s="6">
        <v>99.424730481697495</v>
      </c>
    </row>
    <row r="784" spans="1:13">
      <c r="A784" s="6" t="s">
        <v>38</v>
      </c>
      <c r="B784" s="6" t="s">
        <v>1074</v>
      </c>
      <c r="C784" s="6">
        <v>5</v>
      </c>
      <c r="D784" s="6">
        <v>1.0683760683760599</v>
      </c>
      <c r="E784" s="6">
        <v>0.281192609998062</v>
      </c>
      <c r="F784" s="6" t="s">
        <v>1073</v>
      </c>
      <c r="G784" s="6">
        <v>357</v>
      </c>
      <c r="H784" s="6">
        <v>102</v>
      </c>
      <c r="I784" s="6">
        <v>13528</v>
      </c>
      <c r="J784" s="6">
        <v>1.8575273246553501</v>
      </c>
      <c r="K784" s="6">
        <v>1</v>
      </c>
      <c r="L784" s="6">
        <v>0.97203365064305602</v>
      </c>
      <c r="M784" s="6">
        <v>99.616994442646202</v>
      </c>
    </row>
    <row r="785" spans="1:13">
      <c r="A785" s="6" t="s">
        <v>38</v>
      </c>
      <c r="B785" s="6" t="s">
        <v>1075</v>
      </c>
      <c r="C785" s="6">
        <v>5</v>
      </c>
      <c r="D785" s="6">
        <v>1.0683760683760599</v>
      </c>
      <c r="E785" s="6">
        <v>0.31678824664312399</v>
      </c>
      <c r="F785" s="6" t="s">
        <v>1073</v>
      </c>
      <c r="G785" s="6">
        <v>357</v>
      </c>
      <c r="H785" s="6">
        <v>108</v>
      </c>
      <c r="I785" s="6">
        <v>13528</v>
      </c>
      <c r="J785" s="6">
        <v>1.75433136217449</v>
      </c>
      <c r="K785" s="6">
        <v>1</v>
      </c>
      <c r="L785" s="6">
        <v>0.97833765877975198</v>
      </c>
      <c r="M785" s="6">
        <v>99.837283714560499</v>
      </c>
    </row>
    <row r="786" spans="1:13">
      <c r="A786" s="6" t="s">
        <v>38</v>
      </c>
      <c r="B786" s="6" t="s">
        <v>1076</v>
      </c>
      <c r="C786" s="6">
        <v>6</v>
      </c>
      <c r="D786" s="6">
        <v>1.2820512820512799</v>
      </c>
      <c r="E786" s="6">
        <v>0.69128774126505599</v>
      </c>
      <c r="F786" s="6" t="s">
        <v>1077</v>
      </c>
      <c r="G786" s="6">
        <v>357</v>
      </c>
      <c r="H786" s="6">
        <v>220</v>
      </c>
      <c r="I786" s="6">
        <v>13528</v>
      </c>
      <c r="J786" s="6">
        <v>1.03346065699006</v>
      </c>
      <c r="K786" s="6">
        <v>1</v>
      </c>
      <c r="L786" s="6">
        <v>0.99903677566709204</v>
      </c>
      <c r="M786" s="6">
        <v>99.999999750865697</v>
      </c>
    </row>
    <row r="788" spans="1:13">
      <c r="A788" s="6" t="s">
        <v>1078</v>
      </c>
      <c r="B788" s="6" t="s">
        <v>1079</v>
      </c>
    </row>
    <row r="789" spans="1:13">
      <c r="A789" s="6" t="s">
        <v>2</v>
      </c>
      <c r="B789" s="6" t="s">
        <v>3</v>
      </c>
      <c r="C789" s="6" t="s">
        <v>4</v>
      </c>
      <c r="D789" s="6" t="s">
        <v>5</v>
      </c>
      <c r="E789" s="6" t="s">
        <v>6</v>
      </c>
      <c r="F789" s="6" t="s">
        <v>7</v>
      </c>
      <c r="G789" s="6" t="s">
        <v>8</v>
      </c>
      <c r="H789" s="6" t="s">
        <v>9</v>
      </c>
      <c r="I789" s="6" t="s">
        <v>10</v>
      </c>
      <c r="J789" s="6" t="s">
        <v>11</v>
      </c>
      <c r="K789" s="6" t="s">
        <v>12</v>
      </c>
      <c r="L789" s="6" t="s">
        <v>13</v>
      </c>
      <c r="M789" s="6" t="s">
        <v>14</v>
      </c>
    </row>
    <row r="790" spans="1:13">
      <c r="A790" s="6" t="s">
        <v>31</v>
      </c>
      <c r="B790" s="6" t="s">
        <v>677</v>
      </c>
      <c r="C790" s="6">
        <v>7</v>
      </c>
      <c r="D790" s="6">
        <v>1.49572649572649</v>
      </c>
      <c r="E790" s="6">
        <v>0.30402645906578901</v>
      </c>
      <c r="F790" s="6" t="s">
        <v>678</v>
      </c>
      <c r="G790" s="6">
        <v>453</v>
      </c>
      <c r="H790" s="6">
        <v>193</v>
      </c>
      <c r="I790" s="6">
        <v>19235</v>
      </c>
      <c r="J790" s="6">
        <v>1.5400496402795401</v>
      </c>
      <c r="K790" s="6">
        <v>1</v>
      </c>
      <c r="L790" s="6">
        <v>0.82040962611793999</v>
      </c>
      <c r="M790" s="6">
        <v>99.336699711319298</v>
      </c>
    </row>
    <row r="791" spans="1:13">
      <c r="A791" s="6" t="s">
        <v>62</v>
      </c>
      <c r="B791" s="6" t="s">
        <v>1080</v>
      </c>
      <c r="C791" s="6">
        <v>3</v>
      </c>
      <c r="D791" s="6">
        <v>0.64102564102564097</v>
      </c>
      <c r="E791" s="6">
        <v>0.34054289124758902</v>
      </c>
      <c r="F791" s="6" t="s">
        <v>1081</v>
      </c>
      <c r="G791" s="6">
        <v>453</v>
      </c>
      <c r="H791" s="6">
        <v>51</v>
      </c>
      <c r="I791" s="6">
        <v>19113</v>
      </c>
      <c r="J791" s="6">
        <v>2.48188546941955</v>
      </c>
      <c r="K791" s="6">
        <v>1</v>
      </c>
      <c r="L791" s="6">
        <v>0.99954564566360204</v>
      </c>
      <c r="M791" s="6">
        <v>99.893045526110697</v>
      </c>
    </row>
    <row r="792" spans="1:13">
      <c r="A792" s="6" t="s">
        <v>62</v>
      </c>
      <c r="B792" s="6" t="s">
        <v>1082</v>
      </c>
      <c r="C792" s="6">
        <v>3</v>
      </c>
      <c r="D792" s="6">
        <v>0.64102564102564097</v>
      </c>
      <c r="E792" s="6">
        <v>0.36632275193598102</v>
      </c>
      <c r="F792" s="6" t="s">
        <v>1081</v>
      </c>
      <c r="G792" s="6">
        <v>453</v>
      </c>
      <c r="H792" s="6">
        <v>54</v>
      </c>
      <c r="I792" s="6">
        <v>19113</v>
      </c>
      <c r="J792" s="6">
        <v>2.3440029433406901</v>
      </c>
      <c r="K792" s="6">
        <v>1</v>
      </c>
      <c r="L792" s="6">
        <v>0.99975673792687603</v>
      </c>
      <c r="M792" s="6">
        <v>99.944453905740204</v>
      </c>
    </row>
    <row r="793" spans="1:13">
      <c r="A793" s="6" t="s">
        <v>62</v>
      </c>
      <c r="B793" s="6" t="s">
        <v>1083</v>
      </c>
      <c r="C793" s="6">
        <v>3</v>
      </c>
      <c r="D793" s="6">
        <v>0.64102564102564097</v>
      </c>
      <c r="E793" s="6">
        <v>0.36632275193598102</v>
      </c>
      <c r="F793" s="6" t="s">
        <v>1081</v>
      </c>
      <c r="G793" s="6">
        <v>453</v>
      </c>
      <c r="H793" s="6">
        <v>54</v>
      </c>
      <c r="I793" s="6">
        <v>19113</v>
      </c>
      <c r="J793" s="6">
        <v>2.3440029433406901</v>
      </c>
      <c r="K793" s="6">
        <v>1</v>
      </c>
      <c r="L793" s="6">
        <v>0.99975673792687603</v>
      </c>
      <c r="M793" s="6">
        <v>99.944453905740204</v>
      </c>
    </row>
    <row r="794" spans="1:13">
      <c r="A794" s="6" t="s">
        <v>132</v>
      </c>
      <c r="B794" s="6" t="s">
        <v>1084</v>
      </c>
      <c r="C794" s="6">
        <v>3</v>
      </c>
      <c r="D794" s="6">
        <v>0.64102564102564097</v>
      </c>
      <c r="E794" s="6">
        <v>0.38533906137846002</v>
      </c>
      <c r="F794" s="6" t="s">
        <v>1081</v>
      </c>
      <c r="G794" s="6">
        <v>427</v>
      </c>
      <c r="H794" s="6">
        <v>52</v>
      </c>
      <c r="I794" s="6">
        <v>16659</v>
      </c>
      <c r="J794" s="6">
        <v>2.2508106647450901</v>
      </c>
      <c r="K794" s="6">
        <v>1</v>
      </c>
      <c r="L794" s="6">
        <v>0.99913047691919499</v>
      </c>
      <c r="M794" s="6">
        <v>99.939554677408097</v>
      </c>
    </row>
    <row r="795" spans="1:13">
      <c r="A795" s="6" t="s">
        <v>132</v>
      </c>
      <c r="B795" s="6" t="s">
        <v>1085</v>
      </c>
      <c r="C795" s="6">
        <v>3</v>
      </c>
      <c r="D795" s="6">
        <v>0.64102564102564097</v>
      </c>
      <c r="E795" s="6">
        <v>0.42131745305622698</v>
      </c>
      <c r="F795" s="6" t="s">
        <v>1081</v>
      </c>
      <c r="G795" s="6">
        <v>427</v>
      </c>
      <c r="H795" s="6">
        <v>56</v>
      </c>
      <c r="I795" s="6">
        <v>16659</v>
      </c>
      <c r="J795" s="6">
        <v>2.0900384744061502</v>
      </c>
      <c r="K795" s="6">
        <v>1</v>
      </c>
      <c r="L795" s="6">
        <v>0.99927270191423101</v>
      </c>
      <c r="M795" s="6">
        <v>99.975875176066495</v>
      </c>
    </row>
    <row r="797" spans="1:13">
      <c r="A797" s="6" t="s">
        <v>1086</v>
      </c>
      <c r="B797" s="6" t="s">
        <v>1087</v>
      </c>
    </row>
    <row r="798" spans="1:13">
      <c r="A798" s="6" t="s">
        <v>2</v>
      </c>
      <c r="B798" s="6" t="s">
        <v>3</v>
      </c>
      <c r="C798" s="6" t="s">
        <v>4</v>
      </c>
      <c r="D798" s="6" t="s">
        <v>5</v>
      </c>
      <c r="E798" s="6" t="s">
        <v>6</v>
      </c>
      <c r="F798" s="6" t="s">
        <v>7</v>
      </c>
      <c r="G798" s="6" t="s">
        <v>8</v>
      </c>
      <c r="H798" s="6" t="s">
        <v>9</v>
      </c>
      <c r="I798" s="6" t="s">
        <v>10</v>
      </c>
      <c r="J798" s="6" t="s">
        <v>11</v>
      </c>
      <c r="K798" s="6" t="s">
        <v>12</v>
      </c>
      <c r="L798" s="6" t="s">
        <v>13</v>
      </c>
      <c r="M798" s="6" t="s">
        <v>14</v>
      </c>
    </row>
    <row r="799" spans="1:13">
      <c r="A799" s="6" t="s">
        <v>38</v>
      </c>
      <c r="B799" s="6" t="s">
        <v>202</v>
      </c>
      <c r="C799" s="6">
        <v>11</v>
      </c>
      <c r="D799" s="6">
        <v>2.3504273504273501</v>
      </c>
      <c r="E799" s="6">
        <v>0.10691120461067</v>
      </c>
      <c r="F799" s="6" t="s">
        <v>203</v>
      </c>
      <c r="G799" s="6">
        <v>357</v>
      </c>
      <c r="H799" s="6">
        <v>242</v>
      </c>
      <c r="I799" s="6">
        <v>13528</v>
      </c>
      <c r="J799" s="6">
        <v>1.7224344283167801</v>
      </c>
      <c r="K799" s="6">
        <v>1</v>
      </c>
      <c r="L799" s="6">
        <v>0.89718725855330295</v>
      </c>
      <c r="M799" s="6">
        <v>85.129367091671796</v>
      </c>
    </row>
    <row r="800" spans="1:13">
      <c r="A800" s="6" t="s">
        <v>38</v>
      </c>
      <c r="B800" s="6" t="s">
        <v>1088</v>
      </c>
      <c r="C800" s="6">
        <v>9</v>
      </c>
      <c r="D800" s="6">
        <v>1.92307692307692</v>
      </c>
      <c r="E800" s="6">
        <v>0.121073042648303</v>
      </c>
      <c r="F800" s="6" t="s">
        <v>1089</v>
      </c>
      <c r="G800" s="6">
        <v>357</v>
      </c>
      <c r="H800" s="6">
        <v>187</v>
      </c>
      <c r="I800" s="6">
        <v>13528</v>
      </c>
      <c r="J800" s="6">
        <v>1.8237541005707001</v>
      </c>
      <c r="K800" s="6">
        <v>1</v>
      </c>
      <c r="L800" s="6">
        <v>0.90898286799105799</v>
      </c>
      <c r="M800" s="6">
        <v>88.641407724290701</v>
      </c>
    </row>
    <row r="801" spans="1:13">
      <c r="A801" s="6" t="s">
        <v>38</v>
      </c>
      <c r="B801" s="6" t="s">
        <v>1090</v>
      </c>
      <c r="C801" s="6">
        <v>8</v>
      </c>
      <c r="D801" s="6">
        <v>1.7094017094017</v>
      </c>
      <c r="E801" s="6">
        <v>0.19689917023456399</v>
      </c>
      <c r="F801" s="6" t="s">
        <v>1091</v>
      </c>
      <c r="G801" s="6">
        <v>357</v>
      </c>
      <c r="H801" s="6">
        <v>180</v>
      </c>
      <c r="I801" s="6">
        <v>13528</v>
      </c>
      <c r="J801" s="6">
        <v>1.6841581076875101</v>
      </c>
      <c r="K801" s="6">
        <v>1</v>
      </c>
      <c r="L801" s="6">
        <v>0.94963738465318703</v>
      </c>
      <c r="M801" s="6">
        <v>97.517437701708204</v>
      </c>
    </row>
    <row r="802" spans="1:13">
      <c r="A802" s="6" t="s">
        <v>38</v>
      </c>
      <c r="B802" s="6" t="s">
        <v>1092</v>
      </c>
      <c r="C802" s="6">
        <v>6</v>
      </c>
      <c r="D802" s="6">
        <v>1.2820512820512799</v>
      </c>
      <c r="E802" s="6">
        <v>0.204560974932848</v>
      </c>
      <c r="F802" s="6" t="s">
        <v>1093</v>
      </c>
      <c r="G802" s="6">
        <v>357</v>
      </c>
      <c r="H802" s="6">
        <v>119</v>
      </c>
      <c r="I802" s="6">
        <v>13528</v>
      </c>
      <c r="J802" s="6">
        <v>1.9105995339312101</v>
      </c>
      <c r="K802" s="6">
        <v>1</v>
      </c>
      <c r="L802" s="6">
        <v>0.95242625601641495</v>
      </c>
      <c r="M802" s="6">
        <v>97.887825611922395</v>
      </c>
    </row>
    <row r="803" spans="1:13">
      <c r="A803" s="6" t="s">
        <v>38</v>
      </c>
      <c r="B803" s="6" t="s">
        <v>1094</v>
      </c>
      <c r="C803" s="6">
        <v>4</v>
      </c>
      <c r="D803" s="6">
        <v>0.854700854700854</v>
      </c>
      <c r="E803" s="6">
        <v>0.26562591364693899</v>
      </c>
      <c r="F803" s="6" t="s">
        <v>1095</v>
      </c>
      <c r="G803" s="6">
        <v>357</v>
      </c>
      <c r="H803" s="6">
        <v>68</v>
      </c>
      <c r="I803" s="6">
        <v>13528</v>
      </c>
      <c r="J803" s="6">
        <v>2.2290327895864199</v>
      </c>
      <c r="K803" s="6">
        <v>1</v>
      </c>
      <c r="L803" s="6">
        <v>0.97194906551203897</v>
      </c>
      <c r="M803" s="6">
        <v>99.450411548284507</v>
      </c>
    </row>
    <row r="804" spans="1:13">
      <c r="A804" s="6" t="s">
        <v>38</v>
      </c>
      <c r="B804" s="6" t="s">
        <v>1096</v>
      </c>
      <c r="C804" s="6">
        <v>5</v>
      </c>
      <c r="D804" s="6">
        <v>1.0683760683760599</v>
      </c>
      <c r="E804" s="6">
        <v>0.26946429468060201</v>
      </c>
      <c r="F804" s="6" t="s">
        <v>1097</v>
      </c>
      <c r="G804" s="6">
        <v>357</v>
      </c>
      <c r="H804" s="6">
        <v>100</v>
      </c>
      <c r="I804" s="6">
        <v>13528</v>
      </c>
      <c r="J804" s="6">
        <v>1.89467787114845</v>
      </c>
      <c r="K804" s="6">
        <v>1</v>
      </c>
      <c r="L804" s="6">
        <v>0.97159578069803199</v>
      </c>
      <c r="M804" s="6">
        <v>99.496873286888501</v>
      </c>
    </row>
    <row r="805" spans="1:13">
      <c r="A805" s="6" t="s">
        <v>38</v>
      </c>
      <c r="B805" s="6" t="s">
        <v>1098</v>
      </c>
      <c r="C805" s="6">
        <v>4</v>
      </c>
      <c r="D805" s="6">
        <v>0.854700854700854</v>
      </c>
      <c r="E805" s="6">
        <v>0.27996028978424797</v>
      </c>
      <c r="F805" s="6" t="s">
        <v>1095</v>
      </c>
      <c r="G805" s="6">
        <v>357</v>
      </c>
      <c r="H805" s="6">
        <v>70</v>
      </c>
      <c r="I805" s="6">
        <v>13528</v>
      </c>
      <c r="J805" s="6">
        <v>2.16534613845538</v>
      </c>
      <c r="K805" s="6">
        <v>1</v>
      </c>
      <c r="L805" s="6">
        <v>0.97215641528969998</v>
      </c>
      <c r="M805" s="6">
        <v>99.605775365408704</v>
      </c>
    </row>
    <row r="806" spans="1:13">
      <c r="A806" s="6" t="s">
        <v>38</v>
      </c>
      <c r="B806" s="6" t="s">
        <v>1099</v>
      </c>
      <c r="C806" s="6">
        <v>5</v>
      </c>
      <c r="D806" s="6">
        <v>1.0683760683760599</v>
      </c>
      <c r="E806" s="6">
        <v>0.281192609998062</v>
      </c>
      <c r="F806" s="6" t="s">
        <v>1100</v>
      </c>
      <c r="G806" s="6">
        <v>357</v>
      </c>
      <c r="H806" s="6">
        <v>102</v>
      </c>
      <c r="I806" s="6">
        <v>13528</v>
      </c>
      <c r="J806" s="6">
        <v>1.8575273246553501</v>
      </c>
      <c r="K806" s="6">
        <v>1</v>
      </c>
      <c r="L806" s="6">
        <v>0.97203365064305602</v>
      </c>
      <c r="M806" s="6">
        <v>99.616994442646202</v>
      </c>
    </row>
    <row r="807" spans="1:13">
      <c r="A807" s="6" t="s">
        <v>38</v>
      </c>
      <c r="B807" s="6" t="s">
        <v>1101</v>
      </c>
      <c r="C807" s="6">
        <v>5</v>
      </c>
      <c r="D807" s="6">
        <v>1.0683760683760599</v>
      </c>
      <c r="E807" s="6">
        <v>0.281192609998062</v>
      </c>
      <c r="F807" s="6" t="s">
        <v>1100</v>
      </c>
      <c r="G807" s="6">
        <v>357</v>
      </c>
      <c r="H807" s="6">
        <v>102</v>
      </c>
      <c r="I807" s="6">
        <v>13528</v>
      </c>
      <c r="J807" s="6">
        <v>1.8575273246553501</v>
      </c>
      <c r="K807" s="6">
        <v>1</v>
      </c>
      <c r="L807" s="6">
        <v>0.97203365064305602</v>
      </c>
      <c r="M807" s="6">
        <v>99.616994442646202</v>
      </c>
    </row>
    <row r="808" spans="1:13">
      <c r="A808" s="6" t="s">
        <v>38</v>
      </c>
      <c r="B808" s="6" t="s">
        <v>1102</v>
      </c>
      <c r="C808" s="6">
        <v>4</v>
      </c>
      <c r="D808" s="6">
        <v>0.854700854700854</v>
      </c>
      <c r="E808" s="6">
        <v>0.28715494227667798</v>
      </c>
      <c r="F808" s="6" t="s">
        <v>1095</v>
      </c>
      <c r="G808" s="6">
        <v>357</v>
      </c>
      <c r="H808" s="6">
        <v>71</v>
      </c>
      <c r="I808" s="6">
        <v>13528</v>
      </c>
      <c r="J808" s="6">
        <v>2.1348483055193901</v>
      </c>
      <c r="K808" s="6">
        <v>1</v>
      </c>
      <c r="L808" s="6">
        <v>0.97323259466411105</v>
      </c>
      <c r="M808" s="6">
        <v>99.667161175461302</v>
      </c>
    </row>
    <row r="809" spans="1:13">
      <c r="A809" s="6" t="s">
        <v>38</v>
      </c>
      <c r="B809" s="6" t="s">
        <v>1103</v>
      </c>
      <c r="C809" s="6">
        <v>4</v>
      </c>
      <c r="D809" s="6">
        <v>0.854700854700854</v>
      </c>
      <c r="E809" s="6">
        <v>0.301584381518398</v>
      </c>
      <c r="F809" s="6" t="s">
        <v>1095</v>
      </c>
      <c r="G809" s="6">
        <v>357</v>
      </c>
      <c r="H809" s="6">
        <v>73</v>
      </c>
      <c r="I809" s="6">
        <v>13528</v>
      </c>
      <c r="J809" s="6">
        <v>2.0763593108476202</v>
      </c>
      <c r="K809" s="6">
        <v>1</v>
      </c>
      <c r="L809" s="6">
        <v>0.97635271664739498</v>
      </c>
      <c r="M809" s="6">
        <v>99.764201301812804</v>
      </c>
    </row>
    <row r="810" spans="1:13">
      <c r="A810" s="6" t="s">
        <v>38</v>
      </c>
      <c r="B810" s="6" t="s">
        <v>1104</v>
      </c>
      <c r="C810" s="6">
        <v>4</v>
      </c>
      <c r="D810" s="6">
        <v>0.854700854700854</v>
      </c>
      <c r="E810" s="6">
        <v>0.30881344993870502</v>
      </c>
      <c r="F810" s="6" t="s">
        <v>1105</v>
      </c>
      <c r="G810" s="6">
        <v>357</v>
      </c>
      <c r="H810" s="6">
        <v>74</v>
      </c>
      <c r="I810" s="6">
        <v>13528</v>
      </c>
      <c r="J810" s="6">
        <v>2.04830040124157</v>
      </c>
      <c r="K810" s="6">
        <v>1</v>
      </c>
      <c r="L810" s="6">
        <v>0.97776439723761499</v>
      </c>
      <c r="M810" s="6">
        <v>99.802130278501906</v>
      </c>
    </row>
    <row r="811" spans="1:13">
      <c r="A811" s="6" t="s">
        <v>38</v>
      </c>
      <c r="B811" s="6" t="s">
        <v>1106</v>
      </c>
      <c r="C811" s="6">
        <v>4</v>
      </c>
      <c r="D811" s="6">
        <v>0.854700854700854</v>
      </c>
      <c r="E811" s="6">
        <v>0.337761815364508</v>
      </c>
      <c r="F811" s="6" t="s">
        <v>1095</v>
      </c>
      <c r="G811" s="6">
        <v>357</v>
      </c>
      <c r="H811" s="6">
        <v>78</v>
      </c>
      <c r="I811" s="6">
        <v>13528</v>
      </c>
      <c r="J811" s="6">
        <v>1.94325935502406</v>
      </c>
      <c r="K811" s="6">
        <v>1</v>
      </c>
      <c r="L811" s="6">
        <v>0.98045481822647895</v>
      </c>
      <c r="M811" s="6">
        <v>99.903795434297393</v>
      </c>
    </row>
    <row r="812" spans="1:13">
      <c r="A812" s="6" t="s">
        <v>38</v>
      </c>
      <c r="B812" s="6" t="s">
        <v>1107</v>
      </c>
      <c r="C812" s="6">
        <v>4</v>
      </c>
      <c r="D812" s="6">
        <v>0.854700854700854</v>
      </c>
      <c r="E812" s="6">
        <v>0.35943525874573401</v>
      </c>
      <c r="F812" s="6" t="s">
        <v>1095</v>
      </c>
      <c r="G812" s="6">
        <v>357</v>
      </c>
      <c r="H812" s="6">
        <v>81</v>
      </c>
      <c r="I812" s="6">
        <v>13528</v>
      </c>
      <c r="J812" s="6">
        <v>1.87128678631946</v>
      </c>
      <c r="K812" s="6">
        <v>1</v>
      </c>
      <c r="L812" s="6">
        <v>0.98401180028885404</v>
      </c>
      <c r="M812" s="6">
        <v>99.945093851046707</v>
      </c>
    </row>
    <row r="813" spans="1:13">
      <c r="A813" s="6" t="s">
        <v>1108</v>
      </c>
      <c r="B813" s="6" t="s">
        <v>1109</v>
      </c>
      <c r="C813" s="6">
        <v>6</v>
      </c>
      <c r="D813" s="6">
        <v>1.2820512820512799</v>
      </c>
      <c r="E813" s="6">
        <v>0.37087913996043398</v>
      </c>
      <c r="F813" s="6" t="s">
        <v>1110</v>
      </c>
      <c r="G813" s="6">
        <v>76</v>
      </c>
      <c r="H813" s="6">
        <v>104</v>
      </c>
      <c r="I813" s="6">
        <v>1950</v>
      </c>
      <c r="J813" s="6">
        <v>1.4802631578947301</v>
      </c>
      <c r="K813" s="6">
        <v>0.99985004960129298</v>
      </c>
      <c r="L813" s="6">
        <v>0.99985004960129298</v>
      </c>
      <c r="M813" s="6">
        <v>96.898113695322095</v>
      </c>
    </row>
    <row r="814" spans="1:13">
      <c r="A814" s="6" t="s">
        <v>38</v>
      </c>
      <c r="B814" s="6" t="s">
        <v>1111</v>
      </c>
      <c r="C814" s="6">
        <v>10</v>
      </c>
      <c r="D814" s="6">
        <v>2.13675213675213</v>
      </c>
      <c r="E814" s="6">
        <v>0.37220781189183699</v>
      </c>
      <c r="F814" s="6" t="s">
        <v>1112</v>
      </c>
      <c r="G814" s="6">
        <v>357</v>
      </c>
      <c r="H814" s="6">
        <v>295</v>
      </c>
      <c r="I814" s="6">
        <v>13528</v>
      </c>
      <c r="J814" s="6">
        <v>1.2845273702701401</v>
      </c>
      <c r="K814" s="6">
        <v>1</v>
      </c>
      <c r="L814" s="6">
        <v>0.98544705173276004</v>
      </c>
      <c r="M814" s="6">
        <v>99.960898962547404</v>
      </c>
    </row>
    <row r="815" spans="1:13">
      <c r="A815" s="6" t="s">
        <v>117</v>
      </c>
      <c r="B815" s="6" t="s">
        <v>1113</v>
      </c>
      <c r="C815" s="6">
        <v>3</v>
      </c>
      <c r="D815" s="6">
        <v>0.64102564102564097</v>
      </c>
      <c r="E815" s="6">
        <v>0.37294243801802901</v>
      </c>
      <c r="F815" s="6" t="s">
        <v>1114</v>
      </c>
      <c r="G815" s="6">
        <v>141</v>
      </c>
      <c r="H815" s="6">
        <v>47</v>
      </c>
      <c r="I815" s="6">
        <v>5085</v>
      </c>
      <c r="J815" s="6">
        <v>2.30194658216387</v>
      </c>
      <c r="K815" s="6">
        <v>1</v>
      </c>
      <c r="L815" s="6">
        <v>0.93034326249357002</v>
      </c>
      <c r="M815" s="6">
        <v>99.5855063873218</v>
      </c>
    </row>
    <row r="816" spans="1:13">
      <c r="A816" s="6" t="s">
        <v>31</v>
      </c>
      <c r="B816" s="6" t="s">
        <v>1115</v>
      </c>
      <c r="C816" s="6">
        <v>3</v>
      </c>
      <c r="D816" s="6">
        <v>0.64102564102564097</v>
      </c>
      <c r="E816" s="6">
        <v>0.38028423330622801</v>
      </c>
      <c r="F816" s="6" t="s">
        <v>1114</v>
      </c>
      <c r="G816" s="6">
        <v>453</v>
      </c>
      <c r="H816" s="6">
        <v>56</v>
      </c>
      <c r="I816" s="6">
        <v>19235</v>
      </c>
      <c r="J816" s="6">
        <v>2.2747161778618699</v>
      </c>
      <c r="K816" s="6">
        <v>1</v>
      </c>
      <c r="L816" s="6">
        <v>0.875627647874197</v>
      </c>
      <c r="M816" s="6">
        <v>99.866879706075807</v>
      </c>
    </row>
    <row r="817" spans="1:13">
      <c r="A817" s="6" t="s">
        <v>38</v>
      </c>
      <c r="B817" s="6" t="s">
        <v>1116</v>
      </c>
      <c r="C817" s="6">
        <v>4</v>
      </c>
      <c r="D817" s="6">
        <v>0.854700854700854</v>
      </c>
      <c r="E817" s="6">
        <v>0.38100523757809102</v>
      </c>
      <c r="F817" s="6" t="s">
        <v>1095</v>
      </c>
      <c r="G817" s="6">
        <v>357</v>
      </c>
      <c r="H817" s="6">
        <v>84</v>
      </c>
      <c r="I817" s="6">
        <v>13528</v>
      </c>
      <c r="J817" s="6">
        <v>1.8044551153794799</v>
      </c>
      <c r="K817" s="6">
        <v>1</v>
      </c>
      <c r="L817" s="6">
        <v>0.98659092362003498</v>
      </c>
      <c r="M817" s="6">
        <v>99.969176272960297</v>
      </c>
    </row>
    <row r="818" spans="1:13">
      <c r="A818" s="6" t="s">
        <v>15</v>
      </c>
      <c r="B818" s="6" t="s">
        <v>1117</v>
      </c>
      <c r="C818" s="6">
        <v>3</v>
      </c>
      <c r="D818" s="6">
        <v>0.64102564102564097</v>
      </c>
      <c r="E818" s="6">
        <v>0.41115729769118797</v>
      </c>
      <c r="F818" s="6" t="s">
        <v>1114</v>
      </c>
      <c r="G818" s="6">
        <v>295</v>
      </c>
      <c r="H818" s="6">
        <v>61</v>
      </c>
      <c r="I818" s="6">
        <v>12782</v>
      </c>
      <c r="J818" s="6">
        <v>2.1309252570158299</v>
      </c>
      <c r="K818" s="6">
        <v>1</v>
      </c>
      <c r="L818" s="6">
        <v>0.90325290673869296</v>
      </c>
      <c r="M818" s="6">
        <v>99.927152256409997</v>
      </c>
    </row>
    <row r="819" spans="1:13">
      <c r="A819" s="6" t="s">
        <v>38</v>
      </c>
      <c r="B819" s="6" t="s">
        <v>1118</v>
      </c>
      <c r="C819" s="6">
        <v>3</v>
      </c>
      <c r="D819" s="6">
        <v>0.64102564102564097</v>
      </c>
      <c r="E819" s="6">
        <v>0.51346360246229705</v>
      </c>
      <c r="F819" s="6" t="s">
        <v>1114</v>
      </c>
      <c r="G819" s="6">
        <v>357</v>
      </c>
      <c r="H819" s="6">
        <v>65</v>
      </c>
      <c r="I819" s="6">
        <v>13528</v>
      </c>
      <c r="J819" s="6">
        <v>1.7489334195216499</v>
      </c>
      <c r="K819" s="6">
        <v>1</v>
      </c>
      <c r="L819" s="6">
        <v>0.994622517069773</v>
      </c>
      <c r="M819" s="6">
        <v>99.999467486313407</v>
      </c>
    </row>
    <row r="820" spans="1:13">
      <c r="A820" s="6" t="s">
        <v>38</v>
      </c>
      <c r="B820" s="6" t="s">
        <v>1119</v>
      </c>
      <c r="C820" s="6">
        <v>3</v>
      </c>
      <c r="D820" s="6">
        <v>0.64102564102564097</v>
      </c>
      <c r="E820" s="6">
        <v>0.51346360246229705</v>
      </c>
      <c r="F820" s="6" t="s">
        <v>1114</v>
      </c>
      <c r="G820" s="6">
        <v>357</v>
      </c>
      <c r="H820" s="6">
        <v>65</v>
      </c>
      <c r="I820" s="6">
        <v>13528</v>
      </c>
      <c r="J820" s="6">
        <v>1.7489334195216499</v>
      </c>
      <c r="K820" s="6">
        <v>1</v>
      </c>
      <c r="L820" s="6">
        <v>0.994622517069773</v>
      </c>
      <c r="M820" s="6">
        <v>99.999467486313407</v>
      </c>
    </row>
    <row r="821" spans="1:13">
      <c r="A821" s="6" t="s">
        <v>38</v>
      </c>
      <c r="B821" s="6" t="s">
        <v>1120</v>
      </c>
      <c r="C821" s="6">
        <v>3</v>
      </c>
      <c r="D821" s="6">
        <v>0.64102564102564097</v>
      </c>
      <c r="E821" s="6">
        <v>0.52975081964501403</v>
      </c>
      <c r="F821" s="6" t="s">
        <v>1114</v>
      </c>
      <c r="G821" s="6">
        <v>357</v>
      </c>
      <c r="H821" s="6">
        <v>67</v>
      </c>
      <c r="I821" s="6">
        <v>13528</v>
      </c>
      <c r="J821" s="6">
        <v>1.69672645177473</v>
      </c>
      <c r="K821" s="6">
        <v>1</v>
      </c>
      <c r="L821" s="6">
        <v>0.99507231052122402</v>
      </c>
      <c r="M821" s="6">
        <v>99.999700020814402</v>
      </c>
    </row>
    <row r="822" spans="1:13">
      <c r="A822" s="6" t="s">
        <v>38</v>
      </c>
      <c r="B822" s="6" t="s">
        <v>1121</v>
      </c>
      <c r="C822" s="6">
        <v>3</v>
      </c>
      <c r="D822" s="6">
        <v>0.64102564102564097</v>
      </c>
      <c r="E822" s="6">
        <v>0.52975081964501403</v>
      </c>
      <c r="F822" s="6" t="s">
        <v>1114</v>
      </c>
      <c r="G822" s="6">
        <v>357</v>
      </c>
      <c r="H822" s="6">
        <v>67</v>
      </c>
      <c r="I822" s="6">
        <v>13528</v>
      </c>
      <c r="J822" s="6">
        <v>1.69672645177473</v>
      </c>
      <c r="K822" s="6">
        <v>1</v>
      </c>
      <c r="L822" s="6">
        <v>0.99507231052122402</v>
      </c>
      <c r="M822" s="6">
        <v>99.999700020814402</v>
      </c>
    </row>
    <row r="823" spans="1:13">
      <c r="A823" s="6" t="s">
        <v>38</v>
      </c>
      <c r="B823" s="6" t="s">
        <v>1122</v>
      </c>
      <c r="C823" s="6">
        <v>5</v>
      </c>
      <c r="D823" s="6">
        <v>1.0683760683760599</v>
      </c>
      <c r="E823" s="6">
        <v>0.72934933171132299</v>
      </c>
      <c r="F823" s="6" t="s">
        <v>1123</v>
      </c>
      <c r="G823" s="6">
        <v>357</v>
      </c>
      <c r="H823" s="6">
        <v>187</v>
      </c>
      <c r="I823" s="6">
        <v>13528</v>
      </c>
      <c r="J823" s="6">
        <v>1.0131967225392799</v>
      </c>
      <c r="K823" s="6">
        <v>1</v>
      </c>
      <c r="L823" s="6">
        <v>0.99936529592788403</v>
      </c>
      <c r="M823" s="6">
        <v>99.999999972881895</v>
      </c>
    </row>
    <row r="824" spans="1:13">
      <c r="A824" s="6" t="s">
        <v>38</v>
      </c>
      <c r="B824" s="6" t="s">
        <v>1124</v>
      </c>
      <c r="C824" s="6">
        <v>6</v>
      </c>
      <c r="D824" s="6">
        <v>1.2820512820512799</v>
      </c>
      <c r="E824" s="6">
        <v>0.73816469955137798</v>
      </c>
      <c r="F824" s="6" t="s">
        <v>1125</v>
      </c>
      <c r="G824" s="6">
        <v>357</v>
      </c>
      <c r="H824" s="6">
        <v>233</v>
      </c>
      <c r="I824" s="6">
        <v>13528</v>
      </c>
      <c r="J824" s="6">
        <v>0.97579976196487095</v>
      </c>
      <c r="K824" s="6">
        <v>1</v>
      </c>
      <c r="L824" s="6">
        <v>0.99940392105393705</v>
      </c>
      <c r="M824" s="6">
        <v>99.999999984480795</v>
      </c>
    </row>
    <row r="825" spans="1:13">
      <c r="A825" s="6" t="s">
        <v>38</v>
      </c>
      <c r="B825" s="6" t="s">
        <v>1126</v>
      </c>
      <c r="C825" s="6">
        <v>6</v>
      </c>
      <c r="D825" s="6">
        <v>1.2820512820512799</v>
      </c>
      <c r="E825" s="6">
        <v>0.77054091587946405</v>
      </c>
      <c r="F825" s="6" t="s">
        <v>1125</v>
      </c>
      <c r="G825" s="6">
        <v>357</v>
      </c>
      <c r="H825" s="6">
        <v>243</v>
      </c>
      <c r="I825" s="6">
        <v>13528</v>
      </c>
      <c r="J825" s="6">
        <v>0.935643393159732</v>
      </c>
      <c r="K825" s="6">
        <v>1</v>
      </c>
      <c r="L825" s="6">
        <v>0.99958966298319896</v>
      </c>
      <c r="M825" s="6">
        <v>99.999999998322295</v>
      </c>
    </row>
    <row r="826" spans="1:13">
      <c r="A826" s="6" t="s">
        <v>38</v>
      </c>
      <c r="B826" s="6" t="s">
        <v>1127</v>
      </c>
      <c r="C826" s="6">
        <v>6</v>
      </c>
      <c r="D826" s="6">
        <v>1.2820512820512799</v>
      </c>
      <c r="E826" s="6">
        <v>0.85802059797609398</v>
      </c>
      <c r="F826" s="6" t="s">
        <v>1128</v>
      </c>
      <c r="G826" s="6">
        <v>357</v>
      </c>
      <c r="H826" s="6">
        <v>277</v>
      </c>
      <c r="I826" s="6">
        <v>13528</v>
      </c>
      <c r="J826" s="6">
        <v>0.82079907775384497</v>
      </c>
      <c r="K826" s="6">
        <v>1</v>
      </c>
      <c r="L826" s="6">
        <v>0.99990047429168805</v>
      </c>
      <c r="M826" s="6">
        <v>99.999999999999403</v>
      </c>
    </row>
    <row r="827" spans="1:13">
      <c r="A827" s="6" t="s">
        <v>38</v>
      </c>
      <c r="B827" s="6" t="s">
        <v>1129</v>
      </c>
      <c r="C827" s="6">
        <v>7</v>
      </c>
      <c r="D827" s="6">
        <v>1.49572649572649</v>
      </c>
      <c r="E827" s="6">
        <v>0.87736469691088903</v>
      </c>
      <c r="F827" s="6" t="s">
        <v>1130</v>
      </c>
      <c r="G827" s="6">
        <v>357</v>
      </c>
      <c r="H827" s="6">
        <v>334</v>
      </c>
      <c r="I827" s="6">
        <v>13528</v>
      </c>
      <c r="J827" s="6">
        <v>0.79417635317599999</v>
      </c>
      <c r="K827" s="6">
        <v>1</v>
      </c>
      <c r="L827" s="6">
        <v>0.99993972114998197</v>
      </c>
      <c r="M827" s="6">
        <v>99.999999999999901</v>
      </c>
    </row>
    <row r="828" spans="1:13">
      <c r="A828" s="6" t="s">
        <v>38</v>
      </c>
      <c r="B828" s="6" t="s">
        <v>1131</v>
      </c>
      <c r="C828" s="6">
        <v>9</v>
      </c>
      <c r="D828" s="6">
        <v>1.92307692307692</v>
      </c>
      <c r="E828" s="6">
        <v>0.96674233116770103</v>
      </c>
      <c r="F828" s="6" t="s">
        <v>1132</v>
      </c>
      <c r="G828" s="6">
        <v>357</v>
      </c>
      <c r="H828" s="6">
        <v>520</v>
      </c>
      <c r="I828" s="6">
        <v>13528</v>
      </c>
      <c r="J828" s="6">
        <v>0.65585003232062</v>
      </c>
      <c r="K828" s="6">
        <v>1</v>
      </c>
      <c r="L828" s="6">
        <v>0.99999890810882797</v>
      </c>
      <c r="M828" s="6">
        <v>100</v>
      </c>
    </row>
    <row r="830" spans="1:13">
      <c r="A830" s="6" t="s">
        <v>1133</v>
      </c>
      <c r="B830" s="6" t="s">
        <v>1134</v>
      </c>
    </row>
    <row r="831" spans="1:13">
      <c r="A831" s="6" t="s">
        <v>2</v>
      </c>
      <c r="B831" s="6" t="s">
        <v>3</v>
      </c>
      <c r="C831" s="6" t="s">
        <v>4</v>
      </c>
      <c r="D831" s="6" t="s">
        <v>5</v>
      </c>
      <c r="E831" s="6" t="s">
        <v>6</v>
      </c>
      <c r="F831" s="6" t="s">
        <v>7</v>
      </c>
      <c r="G831" s="6" t="s">
        <v>8</v>
      </c>
      <c r="H831" s="6" t="s">
        <v>9</v>
      </c>
      <c r="I831" s="6" t="s">
        <v>10</v>
      </c>
      <c r="J831" s="6" t="s">
        <v>11</v>
      </c>
      <c r="K831" s="6" t="s">
        <v>12</v>
      </c>
      <c r="L831" s="6" t="s">
        <v>13</v>
      </c>
      <c r="M831" s="6" t="s">
        <v>14</v>
      </c>
    </row>
    <row r="832" spans="1:13">
      <c r="A832" s="6" t="s">
        <v>38</v>
      </c>
      <c r="B832" s="6" t="s">
        <v>1135</v>
      </c>
      <c r="C832" s="6">
        <v>6</v>
      </c>
      <c r="D832" s="6">
        <v>1.2820512820512799</v>
      </c>
      <c r="E832" s="6">
        <v>0.12369229900787899</v>
      </c>
      <c r="F832" s="6" t="s">
        <v>1136</v>
      </c>
      <c r="G832" s="6">
        <v>357</v>
      </c>
      <c r="H832" s="6">
        <v>100</v>
      </c>
      <c r="I832" s="6">
        <v>13528</v>
      </c>
      <c r="J832" s="6">
        <v>2.27361344537815</v>
      </c>
      <c r="K832" s="6">
        <v>1</v>
      </c>
      <c r="L832" s="6">
        <v>0.90922760738522901</v>
      </c>
      <c r="M832" s="6">
        <v>89.198655947918795</v>
      </c>
    </row>
    <row r="833" spans="1:13">
      <c r="A833" s="6" t="s">
        <v>38</v>
      </c>
      <c r="B833" s="6" t="s">
        <v>1137</v>
      </c>
      <c r="C833" s="6">
        <v>24</v>
      </c>
      <c r="D833" s="6">
        <v>5.1282051282051198</v>
      </c>
      <c r="E833" s="6">
        <v>0.19684011654856501</v>
      </c>
      <c r="F833" s="6" t="s">
        <v>1138</v>
      </c>
      <c r="G833" s="6">
        <v>357</v>
      </c>
      <c r="H833" s="6">
        <v>721</v>
      </c>
      <c r="I833" s="6">
        <v>13528</v>
      </c>
      <c r="J833" s="6">
        <v>1.26136668259536</v>
      </c>
      <c r="K833" s="6">
        <v>1</v>
      </c>
      <c r="L833" s="6">
        <v>0.95079660501628205</v>
      </c>
      <c r="M833" s="6">
        <v>97.514359061906205</v>
      </c>
    </row>
    <row r="834" spans="1:13">
      <c r="A834" s="6" t="s">
        <v>38</v>
      </c>
      <c r="B834" s="6" t="s">
        <v>1139</v>
      </c>
      <c r="C834" s="6">
        <v>3</v>
      </c>
      <c r="D834" s="6">
        <v>0.64102564102564097</v>
      </c>
      <c r="E834" s="6">
        <v>0.21524521972517599</v>
      </c>
      <c r="F834" s="6" t="s">
        <v>1140</v>
      </c>
      <c r="G834" s="6">
        <v>357</v>
      </c>
      <c r="H834" s="6">
        <v>33</v>
      </c>
      <c r="I834" s="6">
        <v>13528</v>
      </c>
      <c r="J834" s="6">
        <v>3.4448688566335601</v>
      </c>
      <c r="K834" s="6">
        <v>1</v>
      </c>
      <c r="L834" s="6">
        <v>0.95822337002735003</v>
      </c>
      <c r="M834" s="6">
        <v>98.318326550572095</v>
      </c>
    </row>
    <row r="835" spans="1:13">
      <c r="A835" s="6" t="s">
        <v>38</v>
      </c>
      <c r="B835" s="6" t="s">
        <v>1141</v>
      </c>
      <c r="C835" s="6">
        <v>7</v>
      </c>
      <c r="D835" s="6">
        <v>1.49572649572649</v>
      </c>
      <c r="E835" s="6">
        <v>0.22023328465912001</v>
      </c>
      <c r="F835" s="6" t="s">
        <v>1142</v>
      </c>
      <c r="G835" s="6">
        <v>357</v>
      </c>
      <c r="H835" s="6">
        <v>154</v>
      </c>
      <c r="I835" s="6">
        <v>13528</v>
      </c>
      <c r="J835" s="6">
        <v>1.7224344283167801</v>
      </c>
      <c r="K835" s="6">
        <v>1</v>
      </c>
      <c r="L835" s="6">
        <v>0.95861712174230895</v>
      </c>
      <c r="M835" s="6">
        <v>98.489691990157993</v>
      </c>
    </row>
    <row r="836" spans="1:13">
      <c r="A836" s="6" t="s">
        <v>38</v>
      </c>
      <c r="B836" s="6" t="s">
        <v>1143</v>
      </c>
      <c r="C836" s="6">
        <v>3</v>
      </c>
      <c r="D836" s="6">
        <v>0.64102564102564097</v>
      </c>
      <c r="E836" s="6">
        <v>0.22498980529399601</v>
      </c>
      <c r="F836" s="6" t="s">
        <v>1140</v>
      </c>
      <c r="G836" s="6">
        <v>357</v>
      </c>
      <c r="H836" s="6">
        <v>34</v>
      </c>
      <c r="I836" s="6">
        <v>13528</v>
      </c>
      <c r="J836" s="6">
        <v>3.3435491843796301</v>
      </c>
      <c r="K836" s="6">
        <v>1</v>
      </c>
      <c r="L836" s="6">
        <v>0.95885729615692605</v>
      </c>
      <c r="M836" s="6">
        <v>98.637686303207701</v>
      </c>
    </row>
    <row r="837" spans="1:13">
      <c r="A837" s="6" t="s">
        <v>38</v>
      </c>
      <c r="B837" s="6" t="s">
        <v>1144</v>
      </c>
      <c r="C837" s="6">
        <v>4</v>
      </c>
      <c r="D837" s="6">
        <v>0.854700854700854</v>
      </c>
      <c r="E837" s="6">
        <v>0.26562591364693899</v>
      </c>
      <c r="F837" s="6" t="s">
        <v>1145</v>
      </c>
      <c r="G837" s="6">
        <v>357</v>
      </c>
      <c r="H837" s="6">
        <v>68</v>
      </c>
      <c r="I837" s="6">
        <v>13528</v>
      </c>
      <c r="J837" s="6">
        <v>2.2290327895864199</v>
      </c>
      <c r="K837" s="6">
        <v>1</v>
      </c>
      <c r="L837" s="6">
        <v>0.97194906551203897</v>
      </c>
      <c r="M837" s="6">
        <v>99.450411548284507</v>
      </c>
    </row>
    <row r="838" spans="1:13">
      <c r="A838" s="6" t="s">
        <v>38</v>
      </c>
      <c r="B838" s="6" t="s">
        <v>1146</v>
      </c>
      <c r="C838" s="6">
        <v>3</v>
      </c>
      <c r="D838" s="6">
        <v>0.64102564102564097</v>
      </c>
      <c r="E838" s="6">
        <v>0.61254347721580404</v>
      </c>
      <c r="F838" s="6" t="s">
        <v>1147</v>
      </c>
      <c r="G838" s="6">
        <v>357</v>
      </c>
      <c r="H838" s="6">
        <v>78</v>
      </c>
      <c r="I838" s="6">
        <v>13528</v>
      </c>
      <c r="J838" s="6">
        <v>1.4574445162680401</v>
      </c>
      <c r="K838" s="6">
        <v>1</v>
      </c>
      <c r="L838" s="6">
        <v>0.99774066648947002</v>
      </c>
      <c r="M838" s="6">
        <v>99.999988531657905</v>
      </c>
    </row>
    <row r="839" spans="1:13">
      <c r="A839" s="6" t="s">
        <v>38</v>
      </c>
      <c r="B839" s="6" t="s">
        <v>1148</v>
      </c>
      <c r="C839" s="6">
        <v>3</v>
      </c>
      <c r="D839" s="6">
        <v>0.64102564102564097</v>
      </c>
      <c r="E839" s="6">
        <v>0.65917932353347497</v>
      </c>
      <c r="F839" s="6" t="s">
        <v>1147</v>
      </c>
      <c r="G839" s="6">
        <v>357</v>
      </c>
      <c r="H839" s="6">
        <v>85</v>
      </c>
      <c r="I839" s="6">
        <v>13528</v>
      </c>
      <c r="J839" s="6">
        <v>1.33741967375185</v>
      </c>
      <c r="K839" s="6">
        <v>1</v>
      </c>
      <c r="L839" s="6">
        <v>0.99869179875807201</v>
      </c>
      <c r="M839" s="6">
        <v>99.999998679533704</v>
      </c>
    </row>
    <row r="840" spans="1:13">
      <c r="A840" s="6" t="s">
        <v>38</v>
      </c>
      <c r="B840" s="6" t="s">
        <v>1149</v>
      </c>
      <c r="C840" s="6">
        <v>4</v>
      </c>
      <c r="D840" s="6">
        <v>0.854700854700854</v>
      </c>
      <c r="E840" s="6">
        <v>0.68421169450959896</v>
      </c>
      <c r="F840" s="6" t="s">
        <v>1145</v>
      </c>
      <c r="G840" s="6">
        <v>357</v>
      </c>
      <c r="H840" s="6">
        <v>133</v>
      </c>
      <c r="I840" s="6">
        <v>13528</v>
      </c>
      <c r="J840" s="6">
        <v>1.13965586234493</v>
      </c>
      <c r="K840" s="6">
        <v>1</v>
      </c>
      <c r="L840" s="6">
        <v>0.99897546309757101</v>
      </c>
      <c r="M840" s="6">
        <v>99.9999996349745</v>
      </c>
    </row>
    <row r="841" spans="1:13">
      <c r="A841" s="6" t="s">
        <v>38</v>
      </c>
      <c r="B841" s="6" t="s">
        <v>1150</v>
      </c>
      <c r="C841" s="6">
        <v>10</v>
      </c>
      <c r="D841" s="6">
        <v>2.13675213675213</v>
      </c>
      <c r="E841" s="6">
        <v>0.74357619983657997</v>
      </c>
      <c r="F841" s="6" t="s">
        <v>1151</v>
      </c>
      <c r="G841" s="6">
        <v>357</v>
      </c>
      <c r="H841" s="6">
        <v>405</v>
      </c>
      <c r="I841" s="6">
        <v>13528</v>
      </c>
      <c r="J841" s="6">
        <v>0.93564339315973299</v>
      </c>
      <c r="K841" s="6">
        <v>1</v>
      </c>
      <c r="L841" s="6">
        <v>0.99944232265684996</v>
      </c>
      <c r="M841" s="6">
        <v>99.999999989085694</v>
      </c>
    </row>
    <row r="842" spans="1:13">
      <c r="A842" s="6" t="s">
        <v>38</v>
      </c>
      <c r="B842" s="6" t="s">
        <v>1152</v>
      </c>
      <c r="C842" s="6">
        <v>9</v>
      </c>
      <c r="D842" s="6">
        <v>1.92307692307692</v>
      </c>
      <c r="E842" s="6">
        <v>0.75451740873124495</v>
      </c>
      <c r="F842" s="6" t="s">
        <v>1153</v>
      </c>
      <c r="G842" s="6">
        <v>357</v>
      </c>
      <c r="H842" s="6">
        <v>367</v>
      </c>
      <c r="I842" s="6">
        <v>13528</v>
      </c>
      <c r="J842" s="6">
        <v>0.92926980056327702</v>
      </c>
      <c r="K842" s="6">
        <v>1</v>
      </c>
      <c r="L842" s="6">
        <v>0.99949125337921096</v>
      </c>
      <c r="M842" s="6">
        <v>99.999999994766299</v>
      </c>
    </row>
    <row r="843" spans="1:13">
      <c r="A843" s="6" t="s">
        <v>38</v>
      </c>
      <c r="B843" s="6" t="s">
        <v>1154</v>
      </c>
      <c r="C843" s="6">
        <v>4</v>
      </c>
      <c r="D843" s="6">
        <v>0.854700854700854</v>
      </c>
      <c r="E843" s="6">
        <v>0.88475938759183603</v>
      </c>
      <c r="F843" s="6" t="s">
        <v>1155</v>
      </c>
      <c r="G843" s="6">
        <v>357</v>
      </c>
      <c r="H843" s="6">
        <v>192</v>
      </c>
      <c r="I843" s="6">
        <v>13528</v>
      </c>
      <c r="J843" s="6">
        <v>0.78944911297852405</v>
      </c>
      <c r="K843" s="6">
        <v>1</v>
      </c>
      <c r="L843" s="6">
        <v>0.99994962624623096</v>
      </c>
      <c r="M843" s="6">
        <v>99.999999999999901</v>
      </c>
    </row>
    <row r="845" spans="1:13">
      <c r="A845" s="6" t="s">
        <v>1156</v>
      </c>
      <c r="B845" s="6" t="s">
        <v>1157</v>
      </c>
    </row>
    <row r="846" spans="1:13">
      <c r="A846" s="6" t="s">
        <v>2</v>
      </c>
      <c r="B846" s="6" t="s">
        <v>3</v>
      </c>
      <c r="C846" s="6" t="s">
        <v>4</v>
      </c>
      <c r="D846" s="6" t="s">
        <v>5</v>
      </c>
      <c r="E846" s="6" t="s">
        <v>6</v>
      </c>
      <c r="F846" s="6" t="s">
        <v>7</v>
      </c>
      <c r="G846" s="6" t="s">
        <v>8</v>
      </c>
      <c r="H846" s="6" t="s">
        <v>9</v>
      </c>
      <c r="I846" s="6" t="s">
        <v>10</v>
      </c>
      <c r="J846" s="6" t="s">
        <v>11</v>
      </c>
      <c r="K846" s="6" t="s">
        <v>12</v>
      </c>
      <c r="L846" s="6" t="s">
        <v>13</v>
      </c>
      <c r="M846" s="6" t="s">
        <v>14</v>
      </c>
    </row>
    <row r="847" spans="1:13">
      <c r="A847" s="6" t="s">
        <v>62</v>
      </c>
      <c r="B847" s="6" t="s">
        <v>1158</v>
      </c>
      <c r="C847" s="6">
        <v>4</v>
      </c>
      <c r="D847" s="6">
        <v>0.854700854700854</v>
      </c>
      <c r="E847" s="6">
        <v>0.104363278245849</v>
      </c>
      <c r="F847" s="6" t="s">
        <v>1159</v>
      </c>
      <c r="G847" s="6">
        <v>453</v>
      </c>
      <c r="H847" s="6">
        <v>48</v>
      </c>
      <c r="I847" s="6">
        <v>19113</v>
      </c>
      <c r="J847" s="6">
        <v>3.5160044150110301</v>
      </c>
      <c r="K847" s="6">
        <v>1</v>
      </c>
      <c r="L847" s="6">
        <v>0.98963309002935895</v>
      </c>
      <c r="M847" s="6">
        <v>83.650012869715397</v>
      </c>
    </row>
    <row r="848" spans="1:13">
      <c r="A848" s="6" t="s">
        <v>62</v>
      </c>
      <c r="B848" s="6" t="s">
        <v>1160</v>
      </c>
      <c r="C848" s="6">
        <v>3</v>
      </c>
      <c r="D848" s="6">
        <v>0.64102564102564097</v>
      </c>
      <c r="E848" s="6">
        <v>0.15777057015266699</v>
      </c>
      <c r="F848" s="6" t="s">
        <v>1161</v>
      </c>
      <c r="G848" s="6">
        <v>453</v>
      </c>
      <c r="H848" s="6">
        <v>30</v>
      </c>
      <c r="I848" s="6">
        <v>19113</v>
      </c>
      <c r="J848" s="6">
        <v>4.2192052980132404</v>
      </c>
      <c r="K848" s="6">
        <v>1</v>
      </c>
      <c r="L848" s="6">
        <v>0.99459140391507195</v>
      </c>
      <c r="M848" s="6">
        <v>94.046028077899706</v>
      </c>
    </row>
    <row r="849" spans="1:13">
      <c r="A849" s="6" t="s">
        <v>62</v>
      </c>
      <c r="B849" s="6" t="s">
        <v>1162</v>
      </c>
      <c r="C849" s="6">
        <v>4</v>
      </c>
      <c r="D849" s="6">
        <v>0.854700854700854</v>
      </c>
      <c r="E849" s="6">
        <v>0.163356432460288</v>
      </c>
      <c r="F849" s="6" t="s">
        <v>1159</v>
      </c>
      <c r="G849" s="6">
        <v>453</v>
      </c>
      <c r="H849" s="6">
        <v>59</v>
      </c>
      <c r="I849" s="6">
        <v>19113</v>
      </c>
      <c r="J849" s="6">
        <v>2.8604781681445699</v>
      </c>
      <c r="K849" s="6">
        <v>1</v>
      </c>
      <c r="L849" s="6">
        <v>0.99502925913209905</v>
      </c>
      <c r="M849" s="6">
        <v>94.662663934147204</v>
      </c>
    </row>
    <row r="850" spans="1:13">
      <c r="A850" s="6" t="s">
        <v>62</v>
      </c>
      <c r="B850" s="6" t="s">
        <v>1163</v>
      </c>
      <c r="C850" s="6">
        <v>4</v>
      </c>
      <c r="D850" s="6">
        <v>0.854700854700854</v>
      </c>
      <c r="E850" s="6">
        <v>0.21731144317668899</v>
      </c>
      <c r="F850" s="6" t="s">
        <v>1159</v>
      </c>
      <c r="G850" s="6">
        <v>453</v>
      </c>
      <c r="H850" s="6">
        <v>68</v>
      </c>
      <c r="I850" s="6">
        <v>19113</v>
      </c>
      <c r="J850" s="6">
        <v>2.48188546941955</v>
      </c>
      <c r="K850" s="6">
        <v>1</v>
      </c>
      <c r="L850" s="6">
        <v>0.99798509641434496</v>
      </c>
      <c r="M850" s="6">
        <v>98.214969052836594</v>
      </c>
    </row>
    <row r="851" spans="1:13">
      <c r="A851" s="6" t="s">
        <v>62</v>
      </c>
      <c r="B851" s="6" t="s">
        <v>1164</v>
      </c>
      <c r="C851" s="6">
        <v>4</v>
      </c>
      <c r="D851" s="6">
        <v>0.854700854700854</v>
      </c>
      <c r="E851" s="6">
        <v>0.26786892009049001</v>
      </c>
      <c r="F851" s="6" t="s">
        <v>1159</v>
      </c>
      <c r="G851" s="6">
        <v>453</v>
      </c>
      <c r="H851" s="6">
        <v>76</v>
      </c>
      <c r="I851" s="6">
        <v>19113</v>
      </c>
      <c r="J851" s="6">
        <v>2.2206343673753901</v>
      </c>
      <c r="K851" s="6">
        <v>1</v>
      </c>
      <c r="L851" s="6">
        <v>0.99918224043193204</v>
      </c>
      <c r="M851" s="6">
        <v>99.404107879076093</v>
      </c>
    </row>
    <row r="852" spans="1:13">
      <c r="A852" s="6" t="s">
        <v>62</v>
      </c>
      <c r="B852" s="6" t="s">
        <v>1165</v>
      </c>
      <c r="C852" s="6">
        <v>4</v>
      </c>
      <c r="D852" s="6">
        <v>0.854700854700854</v>
      </c>
      <c r="E852" s="6">
        <v>0.40346470848944499</v>
      </c>
      <c r="F852" s="6" t="s">
        <v>1159</v>
      </c>
      <c r="G852" s="6">
        <v>453</v>
      </c>
      <c r="H852" s="6">
        <v>97</v>
      </c>
      <c r="I852" s="6">
        <v>19113</v>
      </c>
      <c r="J852" s="6">
        <v>1.7398784734075201</v>
      </c>
      <c r="K852" s="6">
        <v>1</v>
      </c>
      <c r="L852" s="6">
        <v>0.999869739364461</v>
      </c>
      <c r="M852" s="6">
        <v>99.979409969916802</v>
      </c>
    </row>
    <row r="853" spans="1:13">
      <c r="A853" s="6" t="s">
        <v>62</v>
      </c>
      <c r="B853" s="6" t="s">
        <v>1166</v>
      </c>
      <c r="C853" s="6">
        <v>5</v>
      </c>
      <c r="D853" s="6">
        <v>1.0683760683760599</v>
      </c>
      <c r="E853" s="6">
        <v>0.412481708409838</v>
      </c>
      <c r="F853" s="6" t="s">
        <v>1167</v>
      </c>
      <c r="G853" s="6">
        <v>453</v>
      </c>
      <c r="H853" s="6">
        <v>138</v>
      </c>
      <c r="I853" s="6">
        <v>19113</v>
      </c>
      <c r="J853" s="6">
        <v>1.52869757174392</v>
      </c>
      <c r="K853" s="6">
        <v>1</v>
      </c>
      <c r="L853" s="6">
        <v>0.99988772946070303</v>
      </c>
      <c r="M853" s="6">
        <v>99.983968457059106</v>
      </c>
    </row>
    <row r="854" spans="1:13">
      <c r="A854" s="6" t="s">
        <v>62</v>
      </c>
      <c r="B854" s="6" t="s">
        <v>1168</v>
      </c>
      <c r="C854" s="6">
        <v>5</v>
      </c>
      <c r="D854" s="6">
        <v>1.0683760683760599</v>
      </c>
      <c r="E854" s="6">
        <v>0.48052850048469498</v>
      </c>
      <c r="F854" s="6" t="s">
        <v>1167</v>
      </c>
      <c r="G854" s="6">
        <v>453</v>
      </c>
      <c r="H854" s="6">
        <v>151</v>
      </c>
      <c r="I854" s="6">
        <v>19113</v>
      </c>
      <c r="J854" s="6">
        <v>1.39708784702425</v>
      </c>
      <c r="K854" s="6">
        <v>1</v>
      </c>
      <c r="L854" s="6">
        <v>0.99997011543226599</v>
      </c>
      <c r="M854" s="6">
        <v>99.997878601241297</v>
      </c>
    </row>
    <row r="855" spans="1:13">
      <c r="A855" s="6" t="s">
        <v>62</v>
      </c>
      <c r="B855" s="6" t="s">
        <v>1169</v>
      </c>
      <c r="C855" s="6">
        <v>5</v>
      </c>
      <c r="D855" s="6">
        <v>1.0683760683760599</v>
      </c>
      <c r="E855" s="6">
        <v>0.48052850048469498</v>
      </c>
      <c r="F855" s="6" t="s">
        <v>1167</v>
      </c>
      <c r="G855" s="6">
        <v>453</v>
      </c>
      <c r="H855" s="6">
        <v>151</v>
      </c>
      <c r="I855" s="6">
        <v>19113</v>
      </c>
      <c r="J855" s="6">
        <v>1.39708784702425</v>
      </c>
      <c r="K855" s="6">
        <v>1</v>
      </c>
      <c r="L855" s="6">
        <v>0.99997011543226599</v>
      </c>
      <c r="M855" s="6">
        <v>99.997878601241297</v>
      </c>
    </row>
    <row r="856" spans="1:13">
      <c r="A856" s="6" t="s">
        <v>31</v>
      </c>
      <c r="B856" s="6" t="s">
        <v>1170</v>
      </c>
      <c r="C856" s="6">
        <v>5</v>
      </c>
      <c r="D856" s="6">
        <v>1.0683760683760599</v>
      </c>
      <c r="E856" s="6">
        <v>0.52076592496974095</v>
      </c>
      <c r="F856" s="6" t="s">
        <v>1167</v>
      </c>
      <c r="G856" s="6">
        <v>453</v>
      </c>
      <c r="H856" s="6">
        <v>160</v>
      </c>
      <c r="I856" s="6">
        <v>19235</v>
      </c>
      <c r="J856" s="6">
        <v>1.3269177704194199</v>
      </c>
      <c r="K856" s="6">
        <v>1</v>
      </c>
      <c r="L856" s="6">
        <v>0.93498472004048805</v>
      </c>
      <c r="M856" s="6">
        <v>99.996204750401901</v>
      </c>
    </row>
    <row r="857" spans="1:13">
      <c r="A857" s="6" t="s">
        <v>132</v>
      </c>
      <c r="B857" s="6" t="s">
        <v>1171</v>
      </c>
      <c r="C857" s="6">
        <v>3</v>
      </c>
      <c r="D857" s="6">
        <v>0.64102564102564097</v>
      </c>
      <c r="E857" s="6">
        <v>0.72914718965129599</v>
      </c>
      <c r="F857" s="6" t="s">
        <v>1172</v>
      </c>
      <c r="G857" s="6">
        <v>427</v>
      </c>
      <c r="H857" s="6">
        <v>100</v>
      </c>
      <c r="I857" s="6">
        <v>16659</v>
      </c>
      <c r="J857" s="6">
        <v>1.1704215456674401</v>
      </c>
      <c r="K857" s="6">
        <v>1</v>
      </c>
      <c r="L857" s="6">
        <v>0.99999760347642197</v>
      </c>
      <c r="M857" s="6">
        <v>99.999999770006298</v>
      </c>
    </row>
    <row r="858" spans="1:13">
      <c r="A858" s="6" t="s">
        <v>132</v>
      </c>
      <c r="B858" s="6" t="s">
        <v>1173</v>
      </c>
      <c r="C858" s="6">
        <v>4</v>
      </c>
      <c r="D858" s="6">
        <v>0.854700854700854</v>
      </c>
      <c r="E858" s="6">
        <v>0.76921666252624699</v>
      </c>
      <c r="F858" s="6" t="s">
        <v>1174</v>
      </c>
      <c r="G858" s="6">
        <v>427</v>
      </c>
      <c r="H858" s="6">
        <v>157</v>
      </c>
      <c r="I858" s="6">
        <v>16659</v>
      </c>
      <c r="J858" s="6">
        <v>0.99398857381524097</v>
      </c>
      <c r="K858" s="6">
        <v>1</v>
      </c>
      <c r="L858" s="6">
        <v>0.99999898571061097</v>
      </c>
      <c r="M858" s="6">
        <v>99.999999979912005</v>
      </c>
    </row>
    <row r="859" spans="1:13">
      <c r="A859" s="6" t="s">
        <v>132</v>
      </c>
      <c r="B859" s="6" t="s">
        <v>1175</v>
      </c>
      <c r="C859" s="6">
        <v>3</v>
      </c>
      <c r="D859" s="6">
        <v>0.64102564102564097</v>
      </c>
      <c r="E859" s="6">
        <v>0.80453954830635899</v>
      </c>
      <c r="F859" s="6" t="s">
        <v>1172</v>
      </c>
      <c r="G859" s="6">
        <v>427</v>
      </c>
      <c r="H859" s="6">
        <v>117</v>
      </c>
      <c r="I859" s="6">
        <v>16659</v>
      </c>
      <c r="J859" s="6">
        <v>1.0003602954422599</v>
      </c>
      <c r="K859" s="6">
        <v>1</v>
      </c>
      <c r="L859" s="6">
        <v>0.99999969108020703</v>
      </c>
      <c r="M859" s="6">
        <v>99.999999998399304</v>
      </c>
    </row>
    <row r="860" spans="1:13">
      <c r="A860" s="6" t="s">
        <v>132</v>
      </c>
      <c r="B860" s="6" t="s">
        <v>1176</v>
      </c>
      <c r="C860" s="6">
        <v>3</v>
      </c>
      <c r="D860" s="6">
        <v>0.64102564102564097</v>
      </c>
      <c r="E860" s="6">
        <v>0.819327932989664</v>
      </c>
      <c r="F860" s="6" t="s">
        <v>1172</v>
      </c>
      <c r="G860" s="6">
        <v>427</v>
      </c>
      <c r="H860" s="6">
        <v>121</v>
      </c>
      <c r="I860" s="6">
        <v>16659</v>
      </c>
      <c r="J860" s="6">
        <v>0.96729053360946005</v>
      </c>
      <c r="K860" s="6">
        <v>1</v>
      </c>
      <c r="L860" s="6">
        <v>0.99999981874065802</v>
      </c>
      <c r="M860" s="6">
        <v>99.999999999516902</v>
      </c>
    </row>
    <row r="861" spans="1:13">
      <c r="A861" s="6" t="s">
        <v>137</v>
      </c>
      <c r="B861" s="6" t="s">
        <v>1177</v>
      </c>
      <c r="C861" s="6">
        <v>3</v>
      </c>
      <c r="D861" s="6">
        <v>0.64102564102564097</v>
      </c>
      <c r="E861" s="6">
        <v>0.83385080899008202</v>
      </c>
      <c r="F861" s="6" t="s">
        <v>1172</v>
      </c>
      <c r="G861" s="6">
        <v>251</v>
      </c>
      <c r="H861" s="6">
        <v>116</v>
      </c>
      <c r="I861" s="6">
        <v>9079</v>
      </c>
      <c r="J861" s="6">
        <v>0.93546503640609902</v>
      </c>
      <c r="K861" s="6">
        <v>1</v>
      </c>
      <c r="L861" s="6">
        <v>0.999960935425383</v>
      </c>
      <c r="M861" s="6">
        <v>99.999999964688001</v>
      </c>
    </row>
    <row r="863" spans="1:13">
      <c r="A863" s="6" t="s">
        <v>1178</v>
      </c>
      <c r="B863" s="6" t="s">
        <v>1179</v>
      </c>
    </row>
    <row r="864" spans="1:13">
      <c r="A864" s="6" t="s">
        <v>2</v>
      </c>
      <c r="B864" s="6" t="s">
        <v>3</v>
      </c>
      <c r="C864" s="6" t="s">
        <v>4</v>
      </c>
      <c r="D864" s="6" t="s">
        <v>5</v>
      </c>
      <c r="E864" s="6" t="s">
        <v>6</v>
      </c>
      <c r="F864" s="6" t="s">
        <v>7</v>
      </c>
      <c r="G864" s="6" t="s">
        <v>8</v>
      </c>
      <c r="H864" s="6" t="s">
        <v>9</v>
      </c>
      <c r="I864" s="6" t="s">
        <v>10</v>
      </c>
      <c r="J864" s="6" t="s">
        <v>11</v>
      </c>
      <c r="K864" s="6" t="s">
        <v>12</v>
      </c>
      <c r="L864" s="6" t="s">
        <v>13</v>
      </c>
      <c r="M864" s="6" t="s">
        <v>14</v>
      </c>
    </row>
    <row r="865" spans="1:13">
      <c r="A865" s="6" t="s">
        <v>38</v>
      </c>
      <c r="B865" s="6" t="s">
        <v>1180</v>
      </c>
      <c r="C865" s="6">
        <v>16</v>
      </c>
      <c r="D865" s="6">
        <v>3.4188034188034102</v>
      </c>
      <c r="E865" s="6">
        <v>0.17545652146776</v>
      </c>
      <c r="F865" s="6" t="s">
        <v>1181</v>
      </c>
      <c r="G865" s="6">
        <v>357</v>
      </c>
      <c r="H865" s="6">
        <v>435</v>
      </c>
      <c r="I865" s="6">
        <v>13528</v>
      </c>
      <c r="J865" s="6">
        <v>1.3937860201551799</v>
      </c>
      <c r="K865" s="6">
        <v>1</v>
      </c>
      <c r="L865" s="6">
        <v>0.93837577956159401</v>
      </c>
      <c r="M865" s="6">
        <v>96.129384292294802</v>
      </c>
    </row>
    <row r="866" spans="1:13">
      <c r="A866" s="6" t="s">
        <v>31</v>
      </c>
      <c r="B866" s="6" t="s">
        <v>1182</v>
      </c>
      <c r="C866" s="6">
        <v>13</v>
      </c>
      <c r="D866" s="6">
        <v>2.7777777777777701</v>
      </c>
      <c r="E866" s="6">
        <v>0.191908554290045</v>
      </c>
      <c r="F866" s="6" t="s">
        <v>1183</v>
      </c>
      <c r="G866" s="6">
        <v>453</v>
      </c>
      <c r="H866" s="6">
        <v>381</v>
      </c>
      <c r="I866" s="6">
        <v>19235</v>
      </c>
      <c r="J866" s="6">
        <v>1.44881310366005</v>
      </c>
      <c r="K866" s="6">
        <v>1</v>
      </c>
      <c r="L866" s="6">
        <v>0.72815894335489795</v>
      </c>
      <c r="M866" s="6">
        <v>94.759330230925002</v>
      </c>
    </row>
    <row r="867" spans="1:13">
      <c r="A867" s="6" t="s">
        <v>38</v>
      </c>
      <c r="B867" s="6" t="s">
        <v>1184</v>
      </c>
      <c r="C867" s="6">
        <v>15</v>
      </c>
      <c r="D867" s="6">
        <v>3.2051282051282</v>
      </c>
      <c r="E867" s="6">
        <v>0.245567919022468</v>
      </c>
      <c r="F867" s="6" t="s">
        <v>1185</v>
      </c>
      <c r="G867" s="6">
        <v>357</v>
      </c>
      <c r="H867" s="6">
        <v>430</v>
      </c>
      <c r="I867" s="6">
        <v>13528</v>
      </c>
      <c r="J867" s="6">
        <v>1.3218682821965899</v>
      </c>
      <c r="K867" s="6">
        <v>1</v>
      </c>
      <c r="L867" s="6">
        <v>0.96748585783500496</v>
      </c>
      <c r="M867" s="6">
        <v>99.134457704536501</v>
      </c>
    </row>
    <row r="868" spans="1:13">
      <c r="A868" s="6" t="s">
        <v>38</v>
      </c>
      <c r="B868" s="6" t="s">
        <v>1186</v>
      </c>
      <c r="C868" s="6">
        <v>15</v>
      </c>
      <c r="D868" s="6">
        <v>3.2051282051282</v>
      </c>
      <c r="E868" s="6">
        <v>0.251677138206853</v>
      </c>
      <c r="F868" s="6" t="s">
        <v>1185</v>
      </c>
      <c r="G868" s="6">
        <v>357</v>
      </c>
      <c r="H868" s="6">
        <v>433</v>
      </c>
      <c r="I868" s="6">
        <v>13528</v>
      </c>
      <c r="J868" s="6">
        <v>1.3127098414423499</v>
      </c>
      <c r="K868" s="6">
        <v>1</v>
      </c>
      <c r="L868" s="6">
        <v>0.96826913433971196</v>
      </c>
      <c r="M868" s="6">
        <v>99.2453057418913</v>
      </c>
    </row>
    <row r="869" spans="1:13">
      <c r="A869" s="6" t="s">
        <v>38</v>
      </c>
      <c r="B869" s="6" t="s">
        <v>1187</v>
      </c>
      <c r="C869" s="6">
        <v>19</v>
      </c>
      <c r="D869" s="6">
        <v>4.0598290598290596</v>
      </c>
      <c r="E869" s="6">
        <v>0.32282042984921</v>
      </c>
      <c r="F869" s="6" t="s">
        <v>1188</v>
      </c>
      <c r="G869" s="6">
        <v>357</v>
      </c>
      <c r="H869" s="6">
        <v>602</v>
      </c>
      <c r="I869" s="6">
        <v>13528</v>
      </c>
      <c r="J869" s="6">
        <v>1.1959760648445401</v>
      </c>
      <c r="K869" s="6">
        <v>1</v>
      </c>
      <c r="L869" s="6">
        <v>0.97877541567448201</v>
      </c>
      <c r="M869" s="6">
        <v>99.859875420655101</v>
      </c>
    </row>
    <row r="870" spans="1:13">
      <c r="A870" s="6" t="s">
        <v>38</v>
      </c>
      <c r="B870" s="6" t="s">
        <v>1189</v>
      </c>
      <c r="C870" s="6">
        <v>11</v>
      </c>
      <c r="D870" s="6">
        <v>2.3504273504273501</v>
      </c>
      <c r="E870" s="6">
        <v>0.33117568065095898</v>
      </c>
      <c r="F870" s="6" t="s">
        <v>1190</v>
      </c>
      <c r="G870" s="6">
        <v>357</v>
      </c>
      <c r="H870" s="6">
        <v>320</v>
      </c>
      <c r="I870" s="6">
        <v>13528</v>
      </c>
      <c r="J870" s="6">
        <v>1.3025910364145601</v>
      </c>
      <c r="K870" s="6">
        <v>1</v>
      </c>
      <c r="L870" s="6">
        <v>0.97989434400963105</v>
      </c>
      <c r="M870" s="6">
        <v>99.886332655756902</v>
      </c>
    </row>
    <row r="871" spans="1:13">
      <c r="A871" s="6" t="s">
        <v>38</v>
      </c>
      <c r="B871" s="6" t="s">
        <v>1191</v>
      </c>
      <c r="C871" s="6">
        <v>11</v>
      </c>
      <c r="D871" s="6">
        <v>2.3504273504273501</v>
      </c>
      <c r="E871" s="6">
        <v>0.33918378243595898</v>
      </c>
      <c r="F871" s="6" t="s">
        <v>1190</v>
      </c>
      <c r="G871" s="6">
        <v>357</v>
      </c>
      <c r="H871" s="6">
        <v>321</v>
      </c>
      <c r="I871" s="6">
        <v>13528</v>
      </c>
      <c r="J871" s="6">
        <v>1.29853312041327</v>
      </c>
      <c r="K871" s="6">
        <v>1</v>
      </c>
      <c r="L871" s="6">
        <v>0.980421592480754</v>
      </c>
      <c r="M871" s="6">
        <v>99.907218559303303</v>
      </c>
    </row>
    <row r="872" spans="1:13">
      <c r="A872" s="6" t="s">
        <v>38</v>
      </c>
      <c r="B872" s="6" t="s">
        <v>1192</v>
      </c>
      <c r="C872" s="6">
        <v>19</v>
      </c>
      <c r="D872" s="6">
        <v>4.0598290598290596</v>
      </c>
      <c r="E872" s="6">
        <v>0.34328361375252903</v>
      </c>
      <c r="F872" s="6" t="s">
        <v>1188</v>
      </c>
      <c r="G872" s="6">
        <v>357</v>
      </c>
      <c r="H872" s="6">
        <v>611</v>
      </c>
      <c r="I872" s="6">
        <v>13528</v>
      </c>
      <c r="J872" s="6">
        <v>1.1783593961316099</v>
      </c>
      <c r="K872" s="6">
        <v>1</v>
      </c>
      <c r="L872" s="6">
        <v>0.98112868889236104</v>
      </c>
      <c r="M872" s="6">
        <v>99.916458020705704</v>
      </c>
    </row>
    <row r="873" spans="1:13">
      <c r="A873" s="6" t="s">
        <v>38</v>
      </c>
      <c r="B873" s="6" t="s">
        <v>1193</v>
      </c>
      <c r="C873" s="6">
        <v>24</v>
      </c>
      <c r="D873" s="6">
        <v>5.1282051282051198</v>
      </c>
      <c r="E873" s="6">
        <v>0.39408831628643798</v>
      </c>
      <c r="F873" s="6" t="s">
        <v>1194</v>
      </c>
      <c r="G873" s="6">
        <v>357</v>
      </c>
      <c r="H873" s="6">
        <v>815</v>
      </c>
      <c r="I873" s="6">
        <v>13528</v>
      </c>
      <c r="J873" s="6">
        <v>1.1158838995720901</v>
      </c>
      <c r="K873" s="6">
        <v>1</v>
      </c>
      <c r="L873" s="6">
        <v>0.986405626389949</v>
      </c>
      <c r="M873" s="6">
        <v>99.978496435356504</v>
      </c>
    </row>
    <row r="874" spans="1:13">
      <c r="A874" s="6" t="s">
        <v>38</v>
      </c>
      <c r="B874" s="6" t="s">
        <v>1195</v>
      </c>
      <c r="C874" s="6">
        <v>23</v>
      </c>
      <c r="D874" s="6">
        <v>4.9145299145299104</v>
      </c>
      <c r="E874" s="6">
        <v>0.45778743255252502</v>
      </c>
      <c r="F874" s="6" t="s">
        <v>1196</v>
      </c>
      <c r="G874" s="6">
        <v>357</v>
      </c>
      <c r="H874" s="6">
        <v>804</v>
      </c>
      <c r="I874" s="6">
        <v>13528</v>
      </c>
      <c r="J874" s="6">
        <v>1.08401967752275</v>
      </c>
      <c r="K874" s="6">
        <v>1</v>
      </c>
      <c r="L874" s="6">
        <v>0.99222269630855098</v>
      </c>
      <c r="M874" s="6">
        <v>99.996693033530207</v>
      </c>
    </row>
    <row r="875" spans="1:13">
      <c r="A875" s="6" t="s">
        <v>38</v>
      </c>
      <c r="B875" s="6" t="s">
        <v>1197</v>
      </c>
      <c r="C875" s="6">
        <v>23</v>
      </c>
      <c r="D875" s="6">
        <v>4.9145299145299104</v>
      </c>
      <c r="E875" s="6">
        <v>0.47839409489322998</v>
      </c>
      <c r="F875" s="6" t="s">
        <v>1196</v>
      </c>
      <c r="G875" s="6">
        <v>357</v>
      </c>
      <c r="H875" s="6">
        <v>812</v>
      </c>
      <c r="I875" s="6">
        <v>13528</v>
      </c>
      <c r="J875" s="6">
        <v>1.0733396806998601</v>
      </c>
      <c r="K875" s="6">
        <v>1</v>
      </c>
      <c r="L875" s="6">
        <v>0.99325974274256401</v>
      </c>
      <c r="M875" s="6">
        <v>99.998278886727306</v>
      </c>
    </row>
    <row r="876" spans="1:13">
      <c r="A876" s="6" t="s">
        <v>38</v>
      </c>
      <c r="B876" s="6" t="s">
        <v>1198</v>
      </c>
      <c r="C876" s="6">
        <v>20</v>
      </c>
      <c r="D876" s="6">
        <v>4.2735042735042699</v>
      </c>
      <c r="E876" s="6">
        <v>0.52241697899203399</v>
      </c>
      <c r="F876" s="6" t="s">
        <v>1199</v>
      </c>
      <c r="G876" s="6">
        <v>357</v>
      </c>
      <c r="H876" s="6">
        <v>719</v>
      </c>
      <c r="I876" s="6">
        <v>13528</v>
      </c>
      <c r="J876" s="6">
        <v>1.05406279340665</v>
      </c>
      <c r="K876" s="6">
        <v>1</v>
      </c>
      <c r="L876" s="6">
        <v>0.99485528643266097</v>
      </c>
      <c r="M876" s="6">
        <v>99.9996106226438</v>
      </c>
    </row>
    <row r="877" spans="1:13">
      <c r="A877" s="6" t="s">
        <v>38</v>
      </c>
      <c r="B877" s="6" t="s">
        <v>1200</v>
      </c>
      <c r="C877" s="6">
        <v>20</v>
      </c>
      <c r="D877" s="6">
        <v>4.2735042735042699</v>
      </c>
      <c r="E877" s="6">
        <v>0.53919467367946905</v>
      </c>
      <c r="F877" s="6" t="s">
        <v>1199</v>
      </c>
      <c r="G877" s="6">
        <v>357</v>
      </c>
      <c r="H877" s="6">
        <v>724</v>
      </c>
      <c r="I877" s="6">
        <v>13528</v>
      </c>
      <c r="J877" s="6">
        <v>1.0467833542256599</v>
      </c>
      <c r="K877" s="6">
        <v>1</v>
      </c>
      <c r="L877" s="6">
        <v>0.99543065288546395</v>
      </c>
      <c r="M877" s="6">
        <v>99.999786897160902</v>
      </c>
    </row>
    <row r="878" spans="1:13">
      <c r="A878" s="6" t="s">
        <v>38</v>
      </c>
      <c r="B878" s="6" t="s">
        <v>1201</v>
      </c>
      <c r="C878" s="6">
        <v>6</v>
      </c>
      <c r="D878" s="6">
        <v>1.2820512820512799</v>
      </c>
      <c r="E878" s="6">
        <v>0.63479292570818302</v>
      </c>
      <c r="F878" s="6" t="s">
        <v>1202</v>
      </c>
      <c r="G878" s="6">
        <v>357</v>
      </c>
      <c r="H878" s="6">
        <v>206</v>
      </c>
      <c r="I878" s="6">
        <v>13528</v>
      </c>
      <c r="J878" s="6">
        <v>1.1036958472709399</v>
      </c>
      <c r="K878" s="6">
        <v>1</v>
      </c>
      <c r="L878" s="6">
        <v>0.99821499181889295</v>
      </c>
      <c r="M878" s="6">
        <v>99.999995767466302</v>
      </c>
    </row>
    <row r="879" spans="1:13">
      <c r="A879" s="6" t="s">
        <v>38</v>
      </c>
      <c r="B879" s="6" t="s">
        <v>1203</v>
      </c>
      <c r="C879" s="6">
        <v>9</v>
      </c>
      <c r="D879" s="6">
        <v>1.92307692307692</v>
      </c>
      <c r="E879" s="6">
        <v>0.71846217355812803</v>
      </c>
      <c r="F879" s="6" t="s">
        <v>1204</v>
      </c>
      <c r="G879" s="6">
        <v>357</v>
      </c>
      <c r="H879" s="6">
        <v>354</v>
      </c>
      <c r="I879" s="6">
        <v>13528</v>
      </c>
      <c r="J879" s="6">
        <v>0.96339552770260595</v>
      </c>
      <c r="K879" s="6">
        <v>1</v>
      </c>
      <c r="L879" s="6">
        <v>0.99931487077376502</v>
      </c>
      <c r="M879" s="6">
        <v>99.999999947283598</v>
      </c>
    </row>
    <row r="880" spans="1:13">
      <c r="A880" s="6" t="s">
        <v>38</v>
      </c>
      <c r="B880" s="6" t="s">
        <v>1205</v>
      </c>
      <c r="C880" s="6">
        <v>9</v>
      </c>
      <c r="D880" s="6">
        <v>1.92307692307692</v>
      </c>
      <c r="E880" s="6">
        <v>0.73272723343068502</v>
      </c>
      <c r="F880" s="6" t="s">
        <v>1204</v>
      </c>
      <c r="G880" s="6">
        <v>357</v>
      </c>
      <c r="H880" s="6">
        <v>359</v>
      </c>
      <c r="I880" s="6">
        <v>13528</v>
      </c>
      <c r="J880" s="6">
        <v>0.94997776269281997</v>
      </c>
      <c r="K880" s="6">
        <v>1</v>
      </c>
      <c r="L880" s="6">
        <v>0.99939386462728996</v>
      </c>
      <c r="M880" s="6">
        <v>99.999999978055499</v>
      </c>
    </row>
    <row r="881" spans="1:13">
      <c r="A881" s="6" t="s">
        <v>38</v>
      </c>
      <c r="B881" s="6" t="s">
        <v>1206</v>
      </c>
      <c r="C881" s="6">
        <v>9</v>
      </c>
      <c r="D881" s="6">
        <v>1.92307692307692</v>
      </c>
      <c r="E881" s="6">
        <v>0.73552071493801296</v>
      </c>
      <c r="F881" s="6" t="s">
        <v>1204</v>
      </c>
      <c r="G881" s="6">
        <v>357</v>
      </c>
      <c r="H881" s="6">
        <v>360</v>
      </c>
      <c r="I881" s="6">
        <v>13528</v>
      </c>
      <c r="J881" s="6">
        <v>0.94733893557422899</v>
      </c>
      <c r="K881" s="6">
        <v>1</v>
      </c>
      <c r="L881" s="6">
        <v>0.99939971687332096</v>
      </c>
      <c r="M881" s="6">
        <v>99.999999981616995</v>
      </c>
    </row>
    <row r="883" spans="1:13">
      <c r="A883" s="6" t="s">
        <v>1207</v>
      </c>
      <c r="B883" s="6" t="s">
        <v>1208</v>
      </c>
    </row>
    <row r="884" spans="1:13">
      <c r="A884" s="6" t="s">
        <v>2</v>
      </c>
      <c r="B884" s="6" t="s">
        <v>3</v>
      </c>
      <c r="C884" s="6" t="s">
        <v>4</v>
      </c>
      <c r="D884" s="6" t="s">
        <v>5</v>
      </c>
      <c r="E884" s="6" t="s">
        <v>6</v>
      </c>
      <c r="F884" s="6" t="s">
        <v>7</v>
      </c>
      <c r="G884" s="6" t="s">
        <v>8</v>
      </c>
      <c r="H884" s="6" t="s">
        <v>9</v>
      </c>
      <c r="I884" s="6" t="s">
        <v>10</v>
      </c>
      <c r="J884" s="6" t="s">
        <v>11</v>
      </c>
      <c r="K884" s="6" t="s">
        <v>12</v>
      </c>
      <c r="L884" s="6" t="s">
        <v>13</v>
      </c>
      <c r="M884" s="6" t="s">
        <v>14</v>
      </c>
    </row>
    <row r="885" spans="1:13">
      <c r="A885" s="6" t="s">
        <v>38</v>
      </c>
      <c r="B885" s="6" t="s">
        <v>1209</v>
      </c>
      <c r="C885" s="6">
        <v>5</v>
      </c>
      <c r="D885" s="6">
        <v>1.0683760683760599</v>
      </c>
      <c r="E885" s="6">
        <v>0.25204689809256903</v>
      </c>
      <c r="F885" s="6" t="s">
        <v>1210</v>
      </c>
      <c r="G885" s="6">
        <v>357</v>
      </c>
      <c r="H885" s="6">
        <v>97</v>
      </c>
      <c r="I885" s="6">
        <v>13528</v>
      </c>
      <c r="J885" s="6">
        <v>1.95327615582315</v>
      </c>
      <c r="K885" s="6">
        <v>1</v>
      </c>
      <c r="L885" s="6">
        <v>0.96768349808609899</v>
      </c>
      <c r="M885" s="6">
        <v>99.251566545518898</v>
      </c>
    </row>
    <row r="886" spans="1:13">
      <c r="A886" s="6" t="s">
        <v>38</v>
      </c>
      <c r="B886" s="6" t="s">
        <v>1211</v>
      </c>
      <c r="C886" s="6">
        <v>4</v>
      </c>
      <c r="D886" s="6">
        <v>0.854700854700854</v>
      </c>
      <c r="E886" s="6">
        <v>0.27278293865550501</v>
      </c>
      <c r="F886" s="6" t="s">
        <v>1212</v>
      </c>
      <c r="G886" s="6">
        <v>357</v>
      </c>
      <c r="H886" s="6">
        <v>69</v>
      </c>
      <c r="I886" s="6">
        <v>13528</v>
      </c>
      <c r="J886" s="6">
        <v>2.1967279665489299</v>
      </c>
      <c r="K886" s="6">
        <v>1</v>
      </c>
      <c r="L886" s="6">
        <v>0.97236782510823705</v>
      </c>
      <c r="M886" s="6">
        <v>99.534040128576805</v>
      </c>
    </row>
    <row r="887" spans="1:13">
      <c r="A887" s="6" t="s">
        <v>38</v>
      </c>
      <c r="B887" s="6" t="s">
        <v>1213</v>
      </c>
      <c r="C887" s="6">
        <v>3</v>
      </c>
      <c r="D887" s="6">
        <v>0.64102564102564097</v>
      </c>
      <c r="E887" s="6">
        <v>0.46243747052955497</v>
      </c>
      <c r="F887" s="6" t="s">
        <v>1214</v>
      </c>
      <c r="G887" s="6">
        <v>357</v>
      </c>
      <c r="H887" s="6">
        <v>59</v>
      </c>
      <c r="I887" s="6">
        <v>13528</v>
      </c>
      <c r="J887" s="6">
        <v>1.9267910554052099</v>
      </c>
      <c r="K887" s="6">
        <v>1</v>
      </c>
      <c r="L887" s="6">
        <v>0.99256733056351798</v>
      </c>
      <c r="M887" s="6">
        <v>99.997139893812403</v>
      </c>
    </row>
    <row r="888" spans="1:13">
      <c r="A888" s="6" t="s">
        <v>38</v>
      </c>
      <c r="B888" s="6" t="s">
        <v>1215</v>
      </c>
      <c r="C888" s="6">
        <v>5</v>
      </c>
      <c r="D888" s="6">
        <v>1.0683760683760599</v>
      </c>
      <c r="E888" s="6">
        <v>0.57543206590351403</v>
      </c>
      <c r="F888" s="6" t="s">
        <v>1216</v>
      </c>
      <c r="G888" s="6">
        <v>357</v>
      </c>
      <c r="H888" s="6">
        <v>153</v>
      </c>
      <c r="I888" s="6">
        <v>13528</v>
      </c>
      <c r="J888" s="6">
        <v>1.23835154977023</v>
      </c>
      <c r="K888" s="6">
        <v>1</v>
      </c>
      <c r="L888" s="6">
        <v>0.99657832904480903</v>
      </c>
      <c r="M888" s="6">
        <v>99.999946413913904</v>
      </c>
    </row>
    <row r="889" spans="1:13">
      <c r="A889" s="6" t="s">
        <v>38</v>
      </c>
      <c r="B889" s="6" t="s">
        <v>1217</v>
      </c>
      <c r="C889" s="6">
        <v>6</v>
      </c>
      <c r="D889" s="6">
        <v>1.2820512820512799</v>
      </c>
      <c r="E889" s="6">
        <v>0.58625063059191196</v>
      </c>
      <c r="F889" s="6" t="s">
        <v>1218</v>
      </c>
      <c r="G889" s="6">
        <v>357</v>
      </c>
      <c r="H889" s="6">
        <v>195</v>
      </c>
      <c r="I889" s="6">
        <v>13528</v>
      </c>
      <c r="J889" s="6">
        <v>1.16595561301443</v>
      </c>
      <c r="K889" s="6">
        <v>1</v>
      </c>
      <c r="L889" s="6">
        <v>0.99691339498450904</v>
      </c>
      <c r="M889" s="6">
        <v>99.999965317519298</v>
      </c>
    </row>
    <row r="891" spans="1:13">
      <c r="A891" s="6" t="s">
        <v>1219</v>
      </c>
      <c r="B891" s="6" t="s">
        <v>1220</v>
      </c>
    </row>
    <row r="892" spans="1:13">
      <c r="A892" s="6" t="s">
        <v>2</v>
      </c>
      <c r="B892" s="6" t="s">
        <v>3</v>
      </c>
      <c r="C892" s="6" t="s">
        <v>4</v>
      </c>
      <c r="D892" s="6" t="s">
        <v>5</v>
      </c>
      <c r="E892" s="6" t="s">
        <v>6</v>
      </c>
      <c r="F892" s="6" t="s">
        <v>7</v>
      </c>
      <c r="G892" s="6" t="s">
        <v>8</v>
      </c>
      <c r="H892" s="6" t="s">
        <v>9</v>
      </c>
      <c r="I892" s="6" t="s">
        <v>10</v>
      </c>
      <c r="J892" s="6" t="s">
        <v>11</v>
      </c>
      <c r="K892" s="6" t="s">
        <v>12</v>
      </c>
      <c r="L892" s="6" t="s">
        <v>13</v>
      </c>
      <c r="M892" s="6" t="s">
        <v>14</v>
      </c>
    </row>
    <row r="893" spans="1:13">
      <c r="A893" s="6" t="s">
        <v>38</v>
      </c>
      <c r="B893" s="6" t="s">
        <v>1221</v>
      </c>
      <c r="C893" s="6">
        <v>3</v>
      </c>
      <c r="D893" s="6">
        <v>0.64102564102564097</v>
      </c>
      <c r="E893" s="6">
        <v>0.10450409572781499</v>
      </c>
      <c r="F893" s="6" t="s">
        <v>1222</v>
      </c>
      <c r="G893" s="6">
        <v>357</v>
      </c>
      <c r="H893" s="6">
        <v>21</v>
      </c>
      <c r="I893" s="6">
        <v>13528</v>
      </c>
      <c r="J893" s="6">
        <v>5.4133653461384501</v>
      </c>
      <c r="K893" s="6">
        <v>1</v>
      </c>
      <c r="L893" s="6">
        <v>0.90003555434821703</v>
      </c>
      <c r="M893" s="6">
        <v>84.439185740257997</v>
      </c>
    </row>
    <row r="894" spans="1:13">
      <c r="A894" s="6" t="s">
        <v>38</v>
      </c>
      <c r="B894" s="6" t="s">
        <v>1223</v>
      </c>
      <c r="C894" s="6">
        <v>4</v>
      </c>
      <c r="D894" s="6">
        <v>0.854700854700854</v>
      </c>
      <c r="E894" s="6">
        <v>0.47873276468077702</v>
      </c>
      <c r="F894" s="6" t="s">
        <v>1224</v>
      </c>
      <c r="G894" s="6">
        <v>357</v>
      </c>
      <c r="H894" s="6">
        <v>98</v>
      </c>
      <c r="I894" s="6">
        <v>13528</v>
      </c>
      <c r="J894" s="6">
        <v>1.5466758131824101</v>
      </c>
      <c r="K894" s="6">
        <v>1</v>
      </c>
      <c r="L894" s="6">
        <v>0.99313967882504295</v>
      </c>
      <c r="M894" s="6">
        <v>99.998297625366902</v>
      </c>
    </row>
    <row r="895" spans="1:13">
      <c r="A895" s="6" t="s">
        <v>38</v>
      </c>
      <c r="B895" s="6" t="s">
        <v>1225</v>
      </c>
      <c r="C895" s="6">
        <v>4</v>
      </c>
      <c r="D895" s="6">
        <v>0.854700854700854</v>
      </c>
      <c r="E895" s="6">
        <v>0.47873276468077702</v>
      </c>
      <c r="F895" s="6" t="s">
        <v>1224</v>
      </c>
      <c r="G895" s="6">
        <v>357</v>
      </c>
      <c r="H895" s="6">
        <v>98</v>
      </c>
      <c r="I895" s="6">
        <v>13528</v>
      </c>
      <c r="J895" s="6">
        <v>1.5466758131824101</v>
      </c>
      <c r="K895" s="6">
        <v>1</v>
      </c>
      <c r="L895" s="6">
        <v>0.99313967882504295</v>
      </c>
      <c r="M895" s="6">
        <v>99.998297625366902</v>
      </c>
    </row>
    <row r="896" spans="1:13">
      <c r="A896" s="6" t="s">
        <v>38</v>
      </c>
      <c r="B896" s="6" t="s">
        <v>1226</v>
      </c>
      <c r="C896" s="6">
        <v>4</v>
      </c>
      <c r="D896" s="6">
        <v>0.854700854700854</v>
      </c>
      <c r="E896" s="6">
        <v>0.49213473250257</v>
      </c>
      <c r="F896" s="6" t="s">
        <v>1224</v>
      </c>
      <c r="G896" s="6">
        <v>357</v>
      </c>
      <c r="H896" s="6">
        <v>100</v>
      </c>
      <c r="I896" s="6">
        <v>13528</v>
      </c>
      <c r="J896" s="6">
        <v>1.5157422969187599</v>
      </c>
      <c r="K896" s="6">
        <v>1</v>
      </c>
      <c r="L896" s="6">
        <v>0.99411126024745999</v>
      </c>
      <c r="M896" s="6">
        <v>99.998902529447406</v>
      </c>
    </row>
    <row r="897" spans="1:13">
      <c r="A897" s="6" t="s">
        <v>38</v>
      </c>
      <c r="B897" s="6" t="s">
        <v>992</v>
      </c>
      <c r="C897" s="6">
        <v>9</v>
      </c>
      <c r="D897" s="6">
        <v>1.92307692307692</v>
      </c>
      <c r="E897" s="6">
        <v>0.639891293536624</v>
      </c>
      <c r="F897" s="6" t="s">
        <v>993</v>
      </c>
      <c r="G897" s="6">
        <v>357</v>
      </c>
      <c r="H897" s="6">
        <v>329</v>
      </c>
      <c r="I897" s="6">
        <v>13528</v>
      </c>
      <c r="J897" s="6">
        <v>1.0366018747924699</v>
      </c>
      <c r="K897" s="6">
        <v>1</v>
      </c>
      <c r="L897" s="6">
        <v>0.99832658738438096</v>
      </c>
      <c r="M897" s="6">
        <v>99.9999966604246</v>
      </c>
    </row>
    <row r="898" spans="1:13">
      <c r="A898" s="6" t="s">
        <v>38</v>
      </c>
      <c r="B898" s="6" t="s">
        <v>994</v>
      </c>
      <c r="C898" s="6">
        <v>11</v>
      </c>
      <c r="D898" s="6">
        <v>2.3504273504273501</v>
      </c>
      <c r="E898" s="6">
        <v>0.65401226452552097</v>
      </c>
      <c r="F898" s="6" t="s">
        <v>995</v>
      </c>
      <c r="G898" s="6">
        <v>357</v>
      </c>
      <c r="H898" s="6">
        <v>414</v>
      </c>
      <c r="I898" s="6">
        <v>13528</v>
      </c>
      <c r="J898" s="6">
        <v>1.0068336513349301</v>
      </c>
      <c r="K898" s="6">
        <v>1</v>
      </c>
      <c r="L898" s="6">
        <v>0.99859858660441903</v>
      </c>
      <c r="M898" s="6">
        <v>99.999998298347705</v>
      </c>
    </row>
    <row r="900" spans="1:13">
      <c r="A900" s="6" t="s">
        <v>1227</v>
      </c>
      <c r="B900" s="6" t="s">
        <v>1228</v>
      </c>
    </row>
    <row r="901" spans="1:13">
      <c r="A901" s="6" t="s">
        <v>2</v>
      </c>
      <c r="B901" s="6" t="s">
        <v>3</v>
      </c>
      <c r="C901" s="6" t="s">
        <v>4</v>
      </c>
      <c r="D901" s="6" t="s">
        <v>5</v>
      </c>
      <c r="E901" s="6" t="s">
        <v>6</v>
      </c>
      <c r="F901" s="6" t="s">
        <v>7</v>
      </c>
      <c r="G901" s="6" t="s">
        <v>8</v>
      </c>
      <c r="H901" s="6" t="s">
        <v>9</v>
      </c>
      <c r="I901" s="6" t="s">
        <v>10</v>
      </c>
      <c r="J901" s="6" t="s">
        <v>11</v>
      </c>
      <c r="K901" s="6" t="s">
        <v>12</v>
      </c>
      <c r="L901" s="6" t="s">
        <v>13</v>
      </c>
      <c r="M901" s="6" t="s">
        <v>14</v>
      </c>
    </row>
    <row r="902" spans="1:13">
      <c r="A902" s="6" t="s">
        <v>38</v>
      </c>
      <c r="B902" s="6" t="s">
        <v>1229</v>
      </c>
      <c r="C902" s="6">
        <v>4</v>
      </c>
      <c r="D902" s="6">
        <v>0.854700854700854</v>
      </c>
      <c r="E902" s="6">
        <v>0.27996028978424797</v>
      </c>
      <c r="F902" s="6" t="s">
        <v>1230</v>
      </c>
      <c r="G902" s="6">
        <v>357</v>
      </c>
      <c r="H902" s="6">
        <v>70</v>
      </c>
      <c r="I902" s="6">
        <v>13528</v>
      </c>
      <c r="J902" s="6">
        <v>2.16534613845538</v>
      </c>
      <c r="K902" s="6">
        <v>1</v>
      </c>
      <c r="L902" s="6">
        <v>0.97215641528969998</v>
      </c>
      <c r="M902" s="6">
        <v>99.605775365408704</v>
      </c>
    </row>
    <row r="903" spans="1:13">
      <c r="A903" s="6" t="s">
        <v>38</v>
      </c>
      <c r="B903" s="6" t="s">
        <v>1231</v>
      </c>
      <c r="C903" s="6">
        <v>4</v>
      </c>
      <c r="D903" s="6">
        <v>0.854700854700854</v>
      </c>
      <c r="E903" s="6">
        <v>0.337761815364508</v>
      </c>
      <c r="F903" s="6" t="s">
        <v>1230</v>
      </c>
      <c r="G903" s="6">
        <v>357</v>
      </c>
      <c r="H903" s="6">
        <v>78</v>
      </c>
      <c r="I903" s="6">
        <v>13528</v>
      </c>
      <c r="J903" s="6">
        <v>1.94325935502406</v>
      </c>
      <c r="K903" s="6">
        <v>1</v>
      </c>
      <c r="L903" s="6">
        <v>0.98045481822647895</v>
      </c>
      <c r="M903" s="6">
        <v>99.903795434297393</v>
      </c>
    </row>
    <row r="904" spans="1:13">
      <c r="A904" s="6" t="s">
        <v>38</v>
      </c>
      <c r="B904" s="6" t="s">
        <v>1232</v>
      </c>
      <c r="C904" s="6">
        <v>5</v>
      </c>
      <c r="D904" s="6">
        <v>1.0683760683760599</v>
      </c>
      <c r="E904" s="6">
        <v>0.57543206590351403</v>
      </c>
      <c r="F904" s="6" t="s">
        <v>1233</v>
      </c>
      <c r="G904" s="6">
        <v>357</v>
      </c>
      <c r="H904" s="6">
        <v>153</v>
      </c>
      <c r="I904" s="6">
        <v>13528</v>
      </c>
      <c r="J904" s="6">
        <v>1.23835154977023</v>
      </c>
      <c r="K904" s="6">
        <v>1</v>
      </c>
      <c r="L904" s="6">
        <v>0.99657832904480903</v>
      </c>
      <c r="M904" s="6">
        <v>99.999946413913904</v>
      </c>
    </row>
    <row r="905" spans="1:13">
      <c r="A905" s="6" t="s">
        <v>38</v>
      </c>
      <c r="B905" s="6" t="s">
        <v>1234</v>
      </c>
      <c r="C905" s="6">
        <v>4</v>
      </c>
      <c r="D905" s="6">
        <v>0.854700854700854</v>
      </c>
      <c r="E905" s="6">
        <v>0.62121387328475897</v>
      </c>
      <c r="F905" s="6" t="s">
        <v>1230</v>
      </c>
      <c r="G905" s="6">
        <v>357</v>
      </c>
      <c r="H905" s="6">
        <v>121</v>
      </c>
      <c r="I905" s="6">
        <v>13528</v>
      </c>
      <c r="J905" s="6">
        <v>1.2526795842303799</v>
      </c>
      <c r="K905" s="6">
        <v>1</v>
      </c>
      <c r="L905" s="6">
        <v>0.99799975490225001</v>
      </c>
      <c r="M905" s="6">
        <v>99.999992168690596</v>
      </c>
    </row>
    <row r="907" spans="1:13">
      <c r="A907" s="6" t="s">
        <v>1235</v>
      </c>
      <c r="B907" s="6" t="s">
        <v>1236</v>
      </c>
    </row>
    <row r="908" spans="1:13">
      <c r="A908" s="6" t="s">
        <v>2</v>
      </c>
      <c r="B908" s="6" t="s">
        <v>3</v>
      </c>
      <c r="C908" s="6" t="s">
        <v>4</v>
      </c>
      <c r="D908" s="6" t="s">
        <v>5</v>
      </c>
      <c r="E908" s="6" t="s">
        <v>6</v>
      </c>
      <c r="F908" s="6" t="s">
        <v>7</v>
      </c>
      <c r="G908" s="6" t="s">
        <v>8</v>
      </c>
      <c r="H908" s="6" t="s">
        <v>9</v>
      </c>
      <c r="I908" s="6" t="s">
        <v>10</v>
      </c>
      <c r="J908" s="6" t="s">
        <v>11</v>
      </c>
      <c r="K908" s="6" t="s">
        <v>12</v>
      </c>
      <c r="L908" s="6" t="s">
        <v>13</v>
      </c>
      <c r="M908" s="6" t="s">
        <v>14</v>
      </c>
    </row>
    <row r="909" spans="1:13">
      <c r="A909" s="6" t="s">
        <v>62</v>
      </c>
      <c r="B909" s="6" t="s">
        <v>1237</v>
      </c>
      <c r="C909" s="6">
        <v>3</v>
      </c>
      <c r="D909" s="6">
        <v>0.64102564102564097</v>
      </c>
      <c r="E909" s="6">
        <v>0.39170417412237002</v>
      </c>
      <c r="F909" s="6" t="s">
        <v>1238</v>
      </c>
      <c r="G909" s="6">
        <v>453</v>
      </c>
      <c r="H909" s="6">
        <v>57</v>
      </c>
      <c r="I909" s="6">
        <v>19113</v>
      </c>
      <c r="J909" s="6">
        <v>2.2206343673753901</v>
      </c>
      <c r="K909" s="6">
        <v>1</v>
      </c>
      <c r="L909" s="6">
        <v>0.99983642898049896</v>
      </c>
      <c r="M909" s="6">
        <v>99.9716231866378</v>
      </c>
    </row>
    <row r="910" spans="1:13">
      <c r="A910" s="6" t="s">
        <v>132</v>
      </c>
      <c r="B910" s="6" t="s">
        <v>1239</v>
      </c>
      <c r="C910" s="6">
        <v>3</v>
      </c>
      <c r="D910" s="6">
        <v>0.64102564102564097</v>
      </c>
      <c r="E910" s="6">
        <v>0.43014441770769601</v>
      </c>
      <c r="F910" s="6" t="s">
        <v>1238</v>
      </c>
      <c r="G910" s="6">
        <v>427</v>
      </c>
      <c r="H910" s="6">
        <v>57</v>
      </c>
      <c r="I910" s="6">
        <v>16659</v>
      </c>
      <c r="J910" s="6">
        <v>2.0533711327498998</v>
      </c>
      <c r="K910" s="6">
        <v>1</v>
      </c>
      <c r="L910" s="6">
        <v>0.99923634604696698</v>
      </c>
      <c r="M910" s="6">
        <v>99.980909861492705</v>
      </c>
    </row>
    <row r="911" spans="1:13">
      <c r="A911" s="6" t="s">
        <v>137</v>
      </c>
      <c r="B911" s="6" t="s">
        <v>1240</v>
      </c>
      <c r="C911" s="6">
        <v>3</v>
      </c>
      <c r="D911" s="6">
        <v>0.64102564102564097</v>
      </c>
      <c r="E911" s="6">
        <v>0.46834191168397099</v>
      </c>
      <c r="F911" s="6" t="s">
        <v>1238</v>
      </c>
      <c r="G911" s="6">
        <v>251</v>
      </c>
      <c r="H911" s="6">
        <v>57</v>
      </c>
      <c r="I911" s="6">
        <v>9079</v>
      </c>
      <c r="J911" s="6">
        <v>1.9037534074229301</v>
      </c>
      <c r="K911" s="6">
        <v>1</v>
      </c>
      <c r="L911" s="6">
        <v>0.99437417928474203</v>
      </c>
      <c r="M911" s="6">
        <v>99.952894131759095</v>
      </c>
    </row>
    <row r="913" spans="1:13">
      <c r="A913" s="6" t="s">
        <v>1241</v>
      </c>
      <c r="B913" s="6" t="s">
        <v>1242</v>
      </c>
    </row>
    <row r="914" spans="1:13">
      <c r="A914" s="6" t="s">
        <v>2</v>
      </c>
      <c r="B914" s="6" t="s">
        <v>3</v>
      </c>
      <c r="C914" s="6" t="s">
        <v>4</v>
      </c>
      <c r="D914" s="6" t="s">
        <v>5</v>
      </c>
      <c r="E914" s="6" t="s">
        <v>6</v>
      </c>
      <c r="F914" s="6" t="s">
        <v>7</v>
      </c>
      <c r="G914" s="6" t="s">
        <v>8</v>
      </c>
      <c r="H914" s="6" t="s">
        <v>9</v>
      </c>
      <c r="I914" s="6" t="s">
        <v>10</v>
      </c>
      <c r="J914" s="6" t="s">
        <v>11</v>
      </c>
      <c r="K914" s="6" t="s">
        <v>12</v>
      </c>
      <c r="L914" s="6" t="s">
        <v>13</v>
      </c>
      <c r="M914" s="6" t="s">
        <v>14</v>
      </c>
    </row>
    <row r="915" spans="1:13">
      <c r="A915" s="6" t="s">
        <v>38</v>
      </c>
      <c r="B915" s="6" t="s">
        <v>1243</v>
      </c>
      <c r="C915" s="6">
        <v>4</v>
      </c>
      <c r="D915" s="6">
        <v>0.854700854700854</v>
      </c>
      <c r="E915" s="6">
        <v>0.36663972494374297</v>
      </c>
      <c r="F915" s="6" t="s">
        <v>1244</v>
      </c>
      <c r="G915" s="6">
        <v>357</v>
      </c>
      <c r="H915" s="6">
        <v>82</v>
      </c>
      <c r="I915" s="6">
        <v>13528</v>
      </c>
      <c r="J915" s="6">
        <v>1.8484662157545899</v>
      </c>
      <c r="K915" s="6">
        <v>1</v>
      </c>
      <c r="L915" s="6">
        <v>0.98492678457726701</v>
      </c>
      <c r="M915" s="6">
        <v>99.954624050966004</v>
      </c>
    </row>
    <row r="916" spans="1:13">
      <c r="A916" s="6" t="s">
        <v>38</v>
      </c>
      <c r="B916" s="6" t="s">
        <v>1245</v>
      </c>
      <c r="C916" s="6">
        <v>3</v>
      </c>
      <c r="D916" s="6">
        <v>0.64102564102564097</v>
      </c>
      <c r="E916" s="6">
        <v>0.42673083679921298</v>
      </c>
      <c r="F916" s="6" t="s">
        <v>1246</v>
      </c>
      <c r="G916" s="6">
        <v>357</v>
      </c>
      <c r="H916" s="6">
        <v>55</v>
      </c>
      <c r="I916" s="6">
        <v>13528</v>
      </c>
      <c r="J916" s="6">
        <v>2.0669213139801301</v>
      </c>
      <c r="K916" s="6">
        <v>1</v>
      </c>
      <c r="L916" s="6">
        <v>0.99004212483168597</v>
      </c>
      <c r="M916" s="6">
        <v>99.991544578214302</v>
      </c>
    </row>
    <row r="917" spans="1:13">
      <c r="A917" s="6" t="s">
        <v>38</v>
      </c>
      <c r="B917" s="6" t="s">
        <v>1247</v>
      </c>
      <c r="C917" s="6">
        <v>5</v>
      </c>
      <c r="D917" s="6">
        <v>1.0683760683760599</v>
      </c>
      <c r="E917" s="6">
        <v>0.51633442476541103</v>
      </c>
      <c r="F917" s="6" t="s">
        <v>1248</v>
      </c>
      <c r="G917" s="6">
        <v>357</v>
      </c>
      <c r="H917" s="6">
        <v>142</v>
      </c>
      <c r="I917" s="6">
        <v>13528</v>
      </c>
      <c r="J917" s="6">
        <v>1.33428019094961</v>
      </c>
      <c r="K917" s="6">
        <v>1</v>
      </c>
      <c r="L917" s="6">
        <v>0.99473115803707202</v>
      </c>
      <c r="M917" s="6">
        <v>99.999518040233696</v>
      </c>
    </row>
    <row r="919" spans="1:13">
      <c r="A919" s="6" t="s">
        <v>1249</v>
      </c>
      <c r="B919" s="6" t="s">
        <v>1250</v>
      </c>
    </row>
    <row r="920" spans="1:13">
      <c r="A920" s="6" t="s">
        <v>2</v>
      </c>
      <c r="B920" s="6" t="s">
        <v>3</v>
      </c>
      <c r="C920" s="6" t="s">
        <v>4</v>
      </c>
      <c r="D920" s="6" t="s">
        <v>5</v>
      </c>
      <c r="E920" s="6" t="s">
        <v>6</v>
      </c>
      <c r="F920" s="6" t="s">
        <v>7</v>
      </c>
      <c r="G920" s="6" t="s">
        <v>8</v>
      </c>
      <c r="H920" s="6" t="s">
        <v>9</v>
      </c>
      <c r="I920" s="6" t="s">
        <v>10</v>
      </c>
      <c r="J920" s="6" t="s">
        <v>11</v>
      </c>
      <c r="K920" s="6" t="s">
        <v>12</v>
      </c>
      <c r="L920" s="6" t="s">
        <v>13</v>
      </c>
      <c r="M920" s="6" t="s">
        <v>14</v>
      </c>
    </row>
    <row r="921" spans="1:13">
      <c r="A921" s="6" t="s">
        <v>62</v>
      </c>
      <c r="B921" s="6" t="s">
        <v>1251</v>
      </c>
      <c r="C921" s="6">
        <v>4</v>
      </c>
      <c r="D921" s="6">
        <v>0.854700854700854</v>
      </c>
      <c r="E921" s="6">
        <v>0.30012929711599401</v>
      </c>
      <c r="F921" s="6" t="s">
        <v>1252</v>
      </c>
      <c r="G921" s="6">
        <v>453</v>
      </c>
      <c r="H921" s="6">
        <v>81</v>
      </c>
      <c r="I921" s="6">
        <v>19113</v>
      </c>
      <c r="J921" s="6">
        <v>2.0835581718583902</v>
      </c>
      <c r="K921" s="6">
        <v>1</v>
      </c>
      <c r="L921" s="6">
        <v>0.99923770498166298</v>
      </c>
      <c r="M921" s="6">
        <v>99.715808086611105</v>
      </c>
    </row>
    <row r="922" spans="1:13">
      <c r="A922" s="6" t="s">
        <v>132</v>
      </c>
      <c r="B922" s="6" t="s">
        <v>1253</v>
      </c>
      <c r="C922" s="6">
        <v>4</v>
      </c>
      <c r="D922" s="6">
        <v>0.854700854700854</v>
      </c>
      <c r="E922" s="6">
        <v>0.42612024018785399</v>
      </c>
      <c r="F922" s="6" t="s">
        <v>1252</v>
      </c>
      <c r="G922" s="6">
        <v>427</v>
      </c>
      <c r="H922" s="6">
        <v>93</v>
      </c>
      <c r="I922" s="6">
        <v>16659</v>
      </c>
      <c r="J922" s="6">
        <v>1.6780237213870199</v>
      </c>
      <c r="K922" s="6">
        <v>1</v>
      </c>
      <c r="L922" s="6">
        <v>0.99926068407259805</v>
      </c>
      <c r="M922" s="6">
        <v>99.978750578994294</v>
      </c>
    </row>
    <row r="923" spans="1:13">
      <c r="A923" s="6" t="s">
        <v>137</v>
      </c>
      <c r="B923" s="6" t="s">
        <v>1254</v>
      </c>
      <c r="C923" s="6">
        <v>4</v>
      </c>
      <c r="D923" s="6">
        <v>0.854700854700854</v>
      </c>
      <c r="E923" s="6">
        <v>0.47438676565652699</v>
      </c>
      <c r="F923" s="6" t="s">
        <v>1252</v>
      </c>
      <c r="G923" s="6">
        <v>251</v>
      </c>
      <c r="H923" s="6">
        <v>93</v>
      </c>
      <c r="I923" s="6">
        <v>9079</v>
      </c>
      <c r="J923" s="6">
        <v>1.5557554727327201</v>
      </c>
      <c r="K923" s="6">
        <v>1</v>
      </c>
      <c r="L923" s="6">
        <v>0.993415288458113</v>
      </c>
      <c r="M923" s="6">
        <v>99.958993123112506</v>
      </c>
    </row>
    <row r="924" spans="1:13">
      <c r="A924" s="6" t="s">
        <v>132</v>
      </c>
      <c r="B924" s="6" t="s">
        <v>1255</v>
      </c>
      <c r="C924" s="6">
        <v>3</v>
      </c>
      <c r="D924" s="6">
        <v>0.64102564102564097</v>
      </c>
      <c r="E924" s="6">
        <v>0.58960407539297099</v>
      </c>
      <c r="F924" s="6" t="s">
        <v>1256</v>
      </c>
      <c r="G924" s="6">
        <v>427</v>
      </c>
      <c r="H924" s="6">
        <v>77</v>
      </c>
      <c r="I924" s="6">
        <v>16659</v>
      </c>
      <c r="J924" s="6">
        <v>1.52002798138629</v>
      </c>
      <c r="K924" s="6">
        <v>1</v>
      </c>
      <c r="L924" s="6">
        <v>0.99993094902133794</v>
      </c>
      <c r="M924" s="6">
        <v>99.999871207173499</v>
      </c>
    </row>
    <row r="926" spans="1:13">
      <c r="A926" s="6" t="s">
        <v>1257</v>
      </c>
      <c r="B926" s="6" t="s">
        <v>1258</v>
      </c>
    </row>
    <row r="927" spans="1:13">
      <c r="A927" s="6" t="s">
        <v>2</v>
      </c>
      <c r="B927" s="6" t="s">
        <v>3</v>
      </c>
      <c r="C927" s="6" t="s">
        <v>4</v>
      </c>
      <c r="D927" s="6" t="s">
        <v>5</v>
      </c>
      <c r="E927" s="6" t="s">
        <v>6</v>
      </c>
      <c r="F927" s="6" t="s">
        <v>7</v>
      </c>
      <c r="G927" s="6" t="s">
        <v>8</v>
      </c>
      <c r="H927" s="6" t="s">
        <v>9</v>
      </c>
      <c r="I927" s="6" t="s">
        <v>10</v>
      </c>
      <c r="J927" s="6" t="s">
        <v>11</v>
      </c>
      <c r="K927" s="6" t="s">
        <v>12</v>
      </c>
      <c r="L927" s="6" t="s">
        <v>13</v>
      </c>
      <c r="M927" s="6" t="s">
        <v>14</v>
      </c>
    </row>
    <row r="928" spans="1:13">
      <c r="A928" s="6" t="s">
        <v>43</v>
      </c>
      <c r="B928" s="6" t="s">
        <v>1259</v>
      </c>
      <c r="C928" s="6">
        <v>11</v>
      </c>
      <c r="D928" s="6">
        <v>2.3504273504273501</v>
      </c>
      <c r="E928" s="6">
        <v>0.20213228106915301</v>
      </c>
      <c r="F928" s="6" t="s">
        <v>1260</v>
      </c>
      <c r="G928" s="6">
        <v>352</v>
      </c>
      <c r="H928" s="6">
        <v>272</v>
      </c>
      <c r="I928" s="6">
        <v>12983</v>
      </c>
      <c r="J928" s="6">
        <v>1.4916130514705801</v>
      </c>
      <c r="K928" s="6">
        <v>1</v>
      </c>
      <c r="L928" s="6">
        <v>0.93827216730537699</v>
      </c>
      <c r="M928" s="6">
        <v>96.309777341594796</v>
      </c>
    </row>
    <row r="929" spans="1:13">
      <c r="A929" s="6" t="s">
        <v>43</v>
      </c>
      <c r="B929" s="6" t="s">
        <v>1261</v>
      </c>
      <c r="C929" s="6">
        <v>5</v>
      </c>
      <c r="D929" s="6">
        <v>1.0683760683760599</v>
      </c>
      <c r="E929" s="6">
        <v>0.420471961140711</v>
      </c>
      <c r="F929" s="6" t="s">
        <v>1262</v>
      </c>
      <c r="G929" s="6">
        <v>352</v>
      </c>
      <c r="H929" s="6">
        <v>122</v>
      </c>
      <c r="I929" s="6">
        <v>12983</v>
      </c>
      <c r="J929" s="6">
        <v>1.5116197839046199</v>
      </c>
      <c r="K929" s="6">
        <v>1</v>
      </c>
      <c r="L929" s="6">
        <v>0.97728414868915803</v>
      </c>
      <c r="M929" s="6">
        <v>99.965474772949307</v>
      </c>
    </row>
    <row r="930" spans="1:13">
      <c r="A930" s="6" t="s">
        <v>43</v>
      </c>
      <c r="B930" s="6" t="s">
        <v>1263</v>
      </c>
      <c r="C930" s="6">
        <v>5</v>
      </c>
      <c r="D930" s="6">
        <v>1.0683760683760599</v>
      </c>
      <c r="E930" s="6">
        <v>0.420471961140711</v>
      </c>
      <c r="F930" s="6" t="s">
        <v>1262</v>
      </c>
      <c r="G930" s="6">
        <v>352</v>
      </c>
      <c r="H930" s="6">
        <v>122</v>
      </c>
      <c r="I930" s="6">
        <v>12983</v>
      </c>
      <c r="J930" s="6">
        <v>1.5116197839046199</v>
      </c>
      <c r="K930" s="6">
        <v>1</v>
      </c>
      <c r="L930" s="6">
        <v>0.97728414868915803</v>
      </c>
      <c r="M930" s="6">
        <v>99.965474772949307</v>
      </c>
    </row>
    <row r="931" spans="1:13">
      <c r="A931" s="6" t="s">
        <v>43</v>
      </c>
      <c r="B931" s="6" t="s">
        <v>1264</v>
      </c>
      <c r="C931" s="6">
        <v>4</v>
      </c>
      <c r="D931" s="6">
        <v>0.854700854700854</v>
      </c>
      <c r="E931" s="6">
        <v>0.568655021799232</v>
      </c>
      <c r="F931" s="6" t="s">
        <v>1265</v>
      </c>
      <c r="G931" s="6">
        <v>352</v>
      </c>
      <c r="H931" s="6">
        <v>109</v>
      </c>
      <c r="I931" s="6">
        <v>12983</v>
      </c>
      <c r="J931" s="6">
        <v>1.3535237698081699</v>
      </c>
      <c r="K931" s="6">
        <v>1</v>
      </c>
      <c r="L931" s="6">
        <v>0.99225840291797696</v>
      </c>
      <c r="M931" s="6">
        <v>99.999538467833602</v>
      </c>
    </row>
    <row r="932" spans="1:13">
      <c r="A932" s="6" t="s">
        <v>43</v>
      </c>
      <c r="B932" s="6" t="s">
        <v>1266</v>
      </c>
      <c r="C932" s="6">
        <v>4</v>
      </c>
      <c r="D932" s="6">
        <v>0.854700854700854</v>
      </c>
      <c r="E932" s="6">
        <v>0.57487607625343795</v>
      </c>
      <c r="F932" s="6" t="s">
        <v>1265</v>
      </c>
      <c r="G932" s="6">
        <v>352</v>
      </c>
      <c r="H932" s="6">
        <v>110</v>
      </c>
      <c r="I932" s="6">
        <v>12983</v>
      </c>
      <c r="J932" s="6">
        <v>1.3412190082644599</v>
      </c>
      <c r="K932" s="6">
        <v>1</v>
      </c>
      <c r="L932" s="6">
        <v>0.99250975260479402</v>
      </c>
      <c r="M932" s="6">
        <v>99.999626737466599</v>
      </c>
    </row>
    <row r="933" spans="1:13">
      <c r="A933" s="6" t="s">
        <v>43</v>
      </c>
      <c r="B933" s="6" t="s">
        <v>1267</v>
      </c>
      <c r="C933" s="6">
        <v>4</v>
      </c>
      <c r="D933" s="6">
        <v>0.854700854700854</v>
      </c>
      <c r="E933" s="6">
        <v>0.58104104525947198</v>
      </c>
      <c r="F933" s="6" t="s">
        <v>1265</v>
      </c>
      <c r="G933" s="6">
        <v>352</v>
      </c>
      <c r="H933" s="6">
        <v>111</v>
      </c>
      <c r="I933" s="6">
        <v>12983</v>
      </c>
      <c r="J933" s="6">
        <v>1.32913595413595</v>
      </c>
      <c r="K933" s="6">
        <v>1</v>
      </c>
      <c r="L933" s="6">
        <v>0.99275135491138899</v>
      </c>
      <c r="M933" s="6">
        <v>99.999698479144399</v>
      </c>
    </row>
    <row r="935" spans="1:13">
      <c r="A935" s="6" t="s">
        <v>1268</v>
      </c>
      <c r="B935" s="6" t="s">
        <v>1269</v>
      </c>
    </row>
    <row r="936" spans="1:13">
      <c r="A936" s="6" t="s">
        <v>2</v>
      </c>
      <c r="B936" s="6" t="s">
        <v>3</v>
      </c>
      <c r="C936" s="6" t="s">
        <v>4</v>
      </c>
      <c r="D936" s="6" t="s">
        <v>5</v>
      </c>
      <c r="E936" s="6" t="s">
        <v>6</v>
      </c>
      <c r="F936" s="6" t="s">
        <v>7</v>
      </c>
      <c r="G936" s="6" t="s">
        <v>8</v>
      </c>
      <c r="H936" s="6" t="s">
        <v>9</v>
      </c>
      <c r="I936" s="6" t="s">
        <v>10</v>
      </c>
      <c r="J936" s="6" t="s">
        <v>11</v>
      </c>
      <c r="K936" s="6" t="s">
        <v>12</v>
      </c>
      <c r="L936" s="6" t="s">
        <v>13</v>
      </c>
      <c r="M936" s="6" t="s">
        <v>14</v>
      </c>
    </row>
    <row r="937" spans="1:13">
      <c r="A937" s="6" t="s">
        <v>43</v>
      </c>
      <c r="B937" s="6" t="s">
        <v>1270</v>
      </c>
      <c r="C937" s="6">
        <v>3</v>
      </c>
      <c r="D937" s="6">
        <v>0.64102564102564097</v>
      </c>
      <c r="E937" s="6">
        <v>0.27441523502741999</v>
      </c>
      <c r="F937" s="6" t="s">
        <v>1271</v>
      </c>
      <c r="G937" s="6">
        <v>352</v>
      </c>
      <c r="H937" s="6">
        <v>38</v>
      </c>
      <c r="I937" s="6">
        <v>12983</v>
      </c>
      <c r="J937" s="6">
        <v>2.9118570574162601</v>
      </c>
      <c r="K937" s="6">
        <v>1</v>
      </c>
      <c r="L937" s="6">
        <v>0.95837827162393796</v>
      </c>
      <c r="M937" s="6">
        <v>99.078639062388305</v>
      </c>
    </row>
    <row r="938" spans="1:13">
      <c r="A938" s="6" t="s">
        <v>43</v>
      </c>
      <c r="B938" s="6" t="s">
        <v>1272</v>
      </c>
      <c r="C938" s="6">
        <v>4</v>
      </c>
      <c r="D938" s="6">
        <v>0.854700854700854</v>
      </c>
      <c r="E938" s="6">
        <v>0.44796840707115898</v>
      </c>
      <c r="F938" s="6" t="s">
        <v>1273</v>
      </c>
      <c r="G938" s="6">
        <v>352</v>
      </c>
      <c r="H938" s="6">
        <v>91</v>
      </c>
      <c r="I938" s="6">
        <v>12983</v>
      </c>
      <c r="J938" s="6">
        <v>1.62125374625374</v>
      </c>
      <c r="K938" s="6">
        <v>1</v>
      </c>
      <c r="L938" s="6">
        <v>0.98118179879091105</v>
      </c>
      <c r="M938" s="6">
        <v>99.983030154687199</v>
      </c>
    </row>
    <row r="939" spans="1:13">
      <c r="A939" s="6" t="s">
        <v>43</v>
      </c>
      <c r="B939" s="6" t="s">
        <v>1274</v>
      </c>
      <c r="C939" s="6">
        <v>4</v>
      </c>
      <c r="D939" s="6">
        <v>0.854700854700854</v>
      </c>
      <c r="E939" s="6">
        <v>0.51694550859908595</v>
      </c>
      <c r="F939" s="6" t="s">
        <v>1273</v>
      </c>
      <c r="G939" s="6">
        <v>352</v>
      </c>
      <c r="H939" s="6">
        <v>101</v>
      </c>
      <c r="I939" s="6">
        <v>12983</v>
      </c>
      <c r="J939" s="6">
        <v>1.4607335733573299</v>
      </c>
      <c r="K939" s="6">
        <v>1</v>
      </c>
      <c r="L939" s="6">
        <v>0.98929925450962797</v>
      </c>
      <c r="M939" s="6">
        <v>99.997586346479096</v>
      </c>
    </row>
    <row r="940" spans="1:13">
      <c r="A940" s="6" t="s">
        <v>43</v>
      </c>
      <c r="B940" s="6" t="s">
        <v>1275</v>
      </c>
      <c r="C940" s="6">
        <v>4</v>
      </c>
      <c r="D940" s="6">
        <v>0.854700854700854</v>
      </c>
      <c r="E940" s="6">
        <v>0.568655021799232</v>
      </c>
      <c r="F940" s="6" t="s">
        <v>1273</v>
      </c>
      <c r="G940" s="6">
        <v>352</v>
      </c>
      <c r="H940" s="6">
        <v>109</v>
      </c>
      <c r="I940" s="6">
        <v>12983</v>
      </c>
      <c r="J940" s="6">
        <v>1.3535237698081699</v>
      </c>
      <c r="K940" s="6">
        <v>1</v>
      </c>
      <c r="L940" s="6">
        <v>0.99225840291797696</v>
      </c>
      <c r="M940" s="6">
        <v>99.999538467833602</v>
      </c>
    </row>
    <row r="942" spans="1:13">
      <c r="A942" s="6" t="s">
        <v>1276</v>
      </c>
      <c r="B942" s="6" t="s">
        <v>1277</v>
      </c>
    </row>
    <row r="943" spans="1:13">
      <c r="A943" s="6" t="s">
        <v>2</v>
      </c>
      <c r="B943" s="6" t="s">
        <v>3</v>
      </c>
      <c r="C943" s="6" t="s">
        <v>4</v>
      </c>
      <c r="D943" s="6" t="s">
        <v>5</v>
      </c>
      <c r="E943" s="6" t="s">
        <v>6</v>
      </c>
      <c r="F943" s="6" t="s">
        <v>7</v>
      </c>
      <c r="G943" s="6" t="s">
        <v>8</v>
      </c>
      <c r="H943" s="6" t="s">
        <v>9</v>
      </c>
      <c r="I943" s="6" t="s">
        <v>10</v>
      </c>
      <c r="J943" s="6" t="s">
        <v>11</v>
      </c>
      <c r="K943" s="6" t="s">
        <v>12</v>
      </c>
      <c r="L943" s="6" t="s">
        <v>13</v>
      </c>
      <c r="M943" s="6" t="s">
        <v>14</v>
      </c>
    </row>
    <row r="944" spans="1:13">
      <c r="A944" s="6" t="s">
        <v>38</v>
      </c>
      <c r="B944" s="6" t="s">
        <v>612</v>
      </c>
      <c r="C944" s="6">
        <v>5</v>
      </c>
      <c r="D944" s="6">
        <v>1.0683760683760599</v>
      </c>
      <c r="E944" s="6">
        <v>0.25204689809256903</v>
      </c>
      <c r="F944" s="6" t="s">
        <v>613</v>
      </c>
      <c r="G944" s="6">
        <v>357</v>
      </c>
      <c r="H944" s="6">
        <v>97</v>
      </c>
      <c r="I944" s="6">
        <v>13528</v>
      </c>
      <c r="J944" s="6">
        <v>1.95327615582315</v>
      </c>
      <c r="K944" s="6">
        <v>1</v>
      </c>
      <c r="L944" s="6">
        <v>0.96768349808609899</v>
      </c>
      <c r="M944" s="6">
        <v>99.251566545518898</v>
      </c>
    </row>
    <row r="945" spans="1:13">
      <c r="A945" s="6" t="s">
        <v>15</v>
      </c>
      <c r="B945" s="6" t="s">
        <v>1278</v>
      </c>
      <c r="C945" s="6">
        <v>6</v>
      </c>
      <c r="D945" s="6">
        <v>1.2820512820512799</v>
      </c>
      <c r="E945" s="6">
        <v>0.60163074507578596</v>
      </c>
      <c r="F945" s="6" t="s">
        <v>1279</v>
      </c>
      <c r="G945" s="6">
        <v>295</v>
      </c>
      <c r="H945" s="6">
        <v>227</v>
      </c>
      <c r="I945" s="6">
        <v>12782</v>
      </c>
      <c r="J945" s="6">
        <v>1.14525498394683</v>
      </c>
      <c r="K945" s="6">
        <v>1</v>
      </c>
      <c r="L945" s="6">
        <v>0.96047047183163103</v>
      </c>
      <c r="M945" s="6">
        <v>99.999647427860594</v>
      </c>
    </row>
    <row r="946" spans="1:13">
      <c r="A946" s="6" t="s">
        <v>15</v>
      </c>
      <c r="B946" s="6" t="s">
        <v>1280</v>
      </c>
      <c r="C946" s="6">
        <v>6</v>
      </c>
      <c r="D946" s="6">
        <v>1.2820512820512799</v>
      </c>
      <c r="E946" s="6">
        <v>0.60163074507578596</v>
      </c>
      <c r="F946" s="6" t="s">
        <v>1279</v>
      </c>
      <c r="G946" s="6">
        <v>295</v>
      </c>
      <c r="H946" s="6">
        <v>227</v>
      </c>
      <c r="I946" s="6">
        <v>12782</v>
      </c>
      <c r="J946" s="6">
        <v>1.14525498394683</v>
      </c>
      <c r="K946" s="6">
        <v>1</v>
      </c>
      <c r="L946" s="6">
        <v>0.96047047183163103</v>
      </c>
      <c r="M946" s="6">
        <v>99.999647427860594</v>
      </c>
    </row>
    <row r="948" spans="1:13">
      <c r="A948" s="6" t="s">
        <v>1281</v>
      </c>
      <c r="B948" s="6" t="s">
        <v>1282</v>
      </c>
    </row>
    <row r="949" spans="1:13">
      <c r="A949" s="6" t="s">
        <v>2</v>
      </c>
      <c r="B949" s="6" t="s">
        <v>3</v>
      </c>
      <c r="C949" s="6" t="s">
        <v>4</v>
      </c>
      <c r="D949" s="6" t="s">
        <v>5</v>
      </c>
      <c r="E949" s="6" t="s">
        <v>6</v>
      </c>
      <c r="F949" s="6" t="s">
        <v>7</v>
      </c>
      <c r="G949" s="6" t="s">
        <v>8</v>
      </c>
      <c r="H949" s="6" t="s">
        <v>9</v>
      </c>
      <c r="I949" s="6" t="s">
        <v>10</v>
      </c>
      <c r="J949" s="6" t="s">
        <v>11</v>
      </c>
      <c r="K949" s="6" t="s">
        <v>12</v>
      </c>
      <c r="L949" s="6" t="s">
        <v>13</v>
      </c>
      <c r="M949" s="6" t="s">
        <v>14</v>
      </c>
    </row>
    <row r="950" spans="1:13">
      <c r="A950" s="6" t="s">
        <v>43</v>
      </c>
      <c r="B950" s="6" t="s">
        <v>1283</v>
      </c>
      <c r="C950" s="6">
        <v>12</v>
      </c>
      <c r="D950" s="6">
        <v>2.5641025641025599</v>
      </c>
      <c r="E950" s="6">
        <v>0.29800829764289599</v>
      </c>
      <c r="F950" s="6" t="s">
        <v>1284</v>
      </c>
      <c r="G950" s="6">
        <v>352</v>
      </c>
      <c r="H950" s="6">
        <v>335</v>
      </c>
      <c r="I950" s="6">
        <v>12983</v>
      </c>
      <c r="J950" s="6">
        <v>1.3212008141112599</v>
      </c>
      <c r="K950" s="6">
        <v>1</v>
      </c>
      <c r="L950" s="6">
        <v>0.96001722607650697</v>
      </c>
      <c r="M950" s="6">
        <v>99.431588367858097</v>
      </c>
    </row>
    <row r="951" spans="1:13">
      <c r="A951" s="6" t="s">
        <v>31</v>
      </c>
      <c r="B951" s="6" t="s">
        <v>1285</v>
      </c>
      <c r="C951" s="6">
        <v>6</v>
      </c>
      <c r="D951" s="6">
        <v>1.2820512820512799</v>
      </c>
      <c r="E951" s="6">
        <v>0.31894626866777198</v>
      </c>
      <c r="F951" s="6" t="s">
        <v>1286</v>
      </c>
      <c r="G951" s="6">
        <v>453</v>
      </c>
      <c r="H951" s="6">
        <v>159</v>
      </c>
      <c r="I951" s="6">
        <v>19235</v>
      </c>
      <c r="J951" s="6">
        <v>1.60231579824232</v>
      </c>
      <c r="K951" s="6">
        <v>1</v>
      </c>
      <c r="L951" s="6">
        <v>0.82691399706806401</v>
      </c>
      <c r="M951" s="6">
        <v>99.508559857239305</v>
      </c>
    </row>
    <row r="952" spans="1:13">
      <c r="A952" s="6" t="s">
        <v>43</v>
      </c>
      <c r="B952" s="6" t="s">
        <v>1287</v>
      </c>
      <c r="C952" s="6">
        <v>7</v>
      </c>
      <c r="D952" s="6">
        <v>1.49572649572649</v>
      </c>
      <c r="E952" s="6">
        <v>0.56304377934178695</v>
      </c>
      <c r="F952" s="6" t="s">
        <v>1288</v>
      </c>
      <c r="G952" s="6">
        <v>352</v>
      </c>
      <c r="H952" s="6">
        <v>220</v>
      </c>
      <c r="I952" s="6">
        <v>12983</v>
      </c>
      <c r="J952" s="6">
        <v>1.1735666322314</v>
      </c>
      <c r="K952" s="6">
        <v>1</v>
      </c>
      <c r="L952" s="6">
        <v>0.99285131212266398</v>
      </c>
      <c r="M952" s="6">
        <v>99.999442532479605</v>
      </c>
    </row>
    <row r="953" spans="1:13">
      <c r="A953" s="6" t="s">
        <v>43</v>
      </c>
      <c r="B953" s="6" t="s">
        <v>1289</v>
      </c>
      <c r="C953" s="6">
        <v>12</v>
      </c>
      <c r="D953" s="6">
        <v>2.5641025641025599</v>
      </c>
      <c r="E953" s="6">
        <v>0.56380284557599503</v>
      </c>
      <c r="F953" s="6" t="s">
        <v>1290</v>
      </c>
      <c r="G953" s="6">
        <v>352</v>
      </c>
      <c r="H953" s="6">
        <v>413</v>
      </c>
      <c r="I953" s="6">
        <v>12983</v>
      </c>
      <c r="J953" s="6">
        <v>1.07167620515078</v>
      </c>
      <c r="K953" s="6">
        <v>1</v>
      </c>
      <c r="L953" s="6">
        <v>0.99254246292443205</v>
      </c>
      <c r="M953" s="6">
        <v>99.999456516496195</v>
      </c>
    </row>
    <row r="954" spans="1:13">
      <c r="A954" s="6" t="s">
        <v>43</v>
      </c>
      <c r="B954" s="6" t="s">
        <v>1291</v>
      </c>
      <c r="C954" s="6">
        <v>10</v>
      </c>
      <c r="D954" s="6">
        <v>2.13675213675213</v>
      </c>
      <c r="E954" s="6">
        <v>0.76884664678632197</v>
      </c>
      <c r="F954" s="6" t="s">
        <v>1292</v>
      </c>
      <c r="G954" s="6">
        <v>352</v>
      </c>
      <c r="H954" s="6">
        <v>404</v>
      </c>
      <c r="I954" s="6">
        <v>12983</v>
      </c>
      <c r="J954" s="6">
        <v>0.91295848334833396</v>
      </c>
      <c r="K954" s="6">
        <v>1</v>
      </c>
      <c r="L954" s="6">
        <v>0.99938257051934098</v>
      </c>
      <c r="M954" s="6">
        <v>99.999999949235701</v>
      </c>
    </row>
    <row r="956" spans="1:13">
      <c r="A956" s="6" t="s">
        <v>1293</v>
      </c>
      <c r="B956" s="6" t="s">
        <v>1294</v>
      </c>
    </row>
    <row r="957" spans="1:13">
      <c r="A957" s="6" t="s">
        <v>2</v>
      </c>
      <c r="B957" s="6" t="s">
        <v>3</v>
      </c>
      <c r="C957" s="6" t="s">
        <v>4</v>
      </c>
      <c r="D957" s="6" t="s">
        <v>5</v>
      </c>
      <c r="E957" s="6" t="s">
        <v>6</v>
      </c>
      <c r="F957" s="6" t="s">
        <v>7</v>
      </c>
      <c r="G957" s="6" t="s">
        <v>8</v>
      </c>
      <c r="H957" s="6" t="s">
        <v>9</v>
      </c>
      <c r="I957" s="6" t="s">
        <v>10</v>
      </c>
      <c r="J957" s="6" t="s">
        <v>11</v>
      </c>
      <c r="K957" s="6" t="s">
        <v>12</v>
      </c>
      <c r="L957" s="6" t="s">
        <v>13</v>
      </c>
      <c r="M957" s="6" t="s">
        <v>14</v>
      </c>
    </row>
    <row r="958" spans="1:13">
      <c r="A958" s="6" t="s">
        <v>132</v>
      </c>
      <c r="B958" s="6" t="s">
        <v>1295</v>
      </c>
      <c r="C958" s="6">
        <v>3</v>
      </c>
      <c r="D958" s="6">
        <v>0.64102564102564097</v>
      </c>
      <c r="E958" s="6">
        <v>0.34842426043295599</v>
      </c>
      <c r="F958" s="6" t="s">
        <v>1296</v>
      </c>
      <c r="G958" s="6">
        <v>427</v>
      </c>
      <c r="H958" s="6">
        <v>48</v>
      </c>
      <c r="I958" s="6">
        <v>16659</v>
      </c>
      <c r="J958" s="6">
        <v>2.43837822014051</v>
      </c>
      <c r="K958" s="6">
        <v>1</v>
      </c>
      <c r="L958" s="6">
        <v>0.99842125685086802</v>
      </c>
      <c r="M958" s="6">
        <v>99.853082071335706</v>
      </c>
    </row>
    <row r="959" spans="1:13">
      <c r="A959" s="6" t="s">
        <v>137</v>
      </c>
      <c r="B959" s="6" t="s">
        <v>1297</v>
      </c>
      <c r="C959" s="6">
        <v>3</v>
      </c>
      <c r="D959" s="6">
        <v>0.64102564102564097</v>
      </c>
      <c r="E959" s="6">
        <v>0.38271083352205898</v>
      </c>
      <c r="F959" s="6" t="s">
        <v>1296</v>
      </c>
      <c r="G959" s="6">
        <v>251</v>
      </c>
      <c r="H959" s="6">
        <v>48</v>
      </c>
      <c r="I959" s="6">
        <v>9079</v>
      </c>
      <c r="J959" s="6">
        <v>2.2607071713147402</v>
      </c>
      <c r="K959" s="6">
        <v>1</v>
      </c>
      <c r="L959" s="6">
        <v>0.990475729277002</v>
      </c>
      <c r="M959" s="6">
        <v>99.711923146646399</v>
      </c>
    </row>
    <row r="960" spans="1:13">
      <c r="A960" s="6" t="s">
        <v>132</v>
      </c>
      <c r="B960" s="6" t="s">
        <v>1298</v>
      </c>
      <c r="C960" s="6">
        <v>3</v>
      </c>
      <c r="D960" s="6">
        <v>0.64102564102564097</v>
      </c>
      <c r="E960" s="6">
        <v>0.41242091700432199</v>
      </c>
      <c r="F960" s="6" t="s">
        <v>1296</v>
      </c>
      <c r="G960" s="6">
        <v>427</v>
      </c>
      <c r="H960" s="6">
        <v>55</v>
      </c>
      <c r="I960" s="6">
        <v>16659</v>
      </c>
      <c r="J960" s="6">
        <v>2.12803917394081</v>
      </c>
      <c r="K960" s="6">
        <v>1</v>
      </c>
      <c r="L960" s="6">
        <v>0.99931085901639205</v>
      </c>
      <c r="M960" s="6">
        <v>99.969565694391605</v>
      </c>
    </row>
    <row r="961" spans="1:13">
      <c r="A961" s="6" t="s">
        <v>137</v>
      </c>
      <c r="B961" s="6" t="s">
        <v>1299</v>
      </c>
      <c r="C961" s="6">
        <v>3</v>
      </c>
      <c r="D961" s="6">
        <v>0.64102564102564097</v>
      </c>
      <c r="E961" s="6">
        <v>0.44990132319583398</v>
      </c>
      <c r="F961" s="6" t="s">
        <v>1296</v>
      </c>
      <c r="G961" s="6">
        <v>251</v>
      </c>
      <c r="H961" s="6">
        <v>55</v>
      </c>
      <c r="I961" s="6">
        <v>9079</v>
      </c>
      <c r="J961" s="6">
        <v>1.9729808040565</v>
      </c>
      <c r="K961" s="6">
        <v>1</v>
      </c>
      <c r="L961" s="6">
        <v>0.99425099680468298</v>
      </c>
      <c r="M961" s="6">
        <v>99.928774434169299</v>
      </c>
    </row>
    <row r="962" spans="1:13">
      <c r="A962" s="6" t="s">
        <v>132</v>
      </c>
      <c r="B962" s="6" t="s">
        <v>1300</v>
      </c>
      <c r="C962" s="6">
        <v>3</v>
      </c>
      <c r="D962" s="6">
        <v>0.64102564102564097</v>
      </c>
      <c r="E962" s="6">
        <v>0.47316196427696</v>
      </c>
      <c r="F962" s="6" t="s">
        <v>1296</v>
      </c>
      <c r="G962" s="6">
        <v>427</v>
      </c>
      <c r="H962" s="6">
        <v>62</v>
      </c>
      <c r="I962" s="6">
        <v>16659</v>
      </c>
      <c r="J962" s="6">
        <v>1.88777668656039</v>
      </c>
      <c r="K962" s="6">
        <v>1</v>
      </c>
      <c r="L962" s="6">
        <v>0.99940332683814204</v>
      </c>
      <c r="M962" s="6">
        <v>99.994222699407004</v>
      </c>
    </row>
    <row r="963" spans="1:13">
      <c r="A963" s="6" t="s">
        <v>62</v>
      </c>
      <c r="B963" s="6" t="s">
        <v>1301</v>
      </c>
      <c r="C963" s="6">
        <v>3</v>
      </c>
      <c r="D963" s="6">
        <v>0.64102564102564097</v>
      </c>
      <c r="E963" s="6">
        <v>0.580978881496235</v>
      </c>
      <c r="F963" s="6" t="s">
        <v>1296</v>
      </c>
      <c r="G963" s="6">
        <v>453</v>
      </c>
      <c r="H963" s="6">
        <v>82</v>
      </c>
      <c r="I963" s="6">
        <v>19113</v>
      </c>
      <c r="J963" s="6">
        <v>1.5436116943950799</v>
      </c>
      <c r="K963" s="6">
        <v>1</v>
      </c>
      <c r="L963" s="6">
        <v>0.99999682073384599</v>
      </c>
      <c r="M963" s="6">
        <v>99.999937875837404</v>
      </c>
    </row>
    <row r="964" spans="1:13">
      <c r="A964" s="6" t="s">
        <v>132</v>
      </c>
      <c r="B964" s="6" t="s">
        <v>1302</v>
      </c>
      <c r="C964" s="6">
        <v>3</v>
      </c>
      <c r="D964" s="6">
        <v>0.64102564102564097</v>
      </c>
      <c r="E964" s="6">
        <v>0.637026848525718</v>
      </c>
      <c r="F964" s="6" t="s">
        <v>1296</v>
      </c>
      <c r="G964" s="6">
        <v>427</v>
      </c>
      <c r="H964" s="6">
        <v>84</v>
      </c>
      <c r="I964" s="6">
        <v>16659</v>
      </c>
      <c r="J964" s="6">
        <v>1.39335898293743</v>
      </c>
      <c r="K964" s="6">
        <v>1</v>
      </c>
      <c r="L964" s="6">
        <v>0.99997505285592003</v>
      </c>
      <c r="M964" s="6">
        <v>99.999980147754201</v>
      </c>
    </row>
    <row r="965" spans="1:13">
      <c r="A965" s="6" t="s">
        <v>132</v>
      </c>
      <c r="B965" s="6" t="s">
        <v>1303</v>
      </c>
      <c r="C965" s="6">
        <v>3</v>
      </c>
      <c r="D965" s="6">
        <v>0.64102564102564097</v>
      </c>
      <c r="E965" s="6">
        <v>0.65599660751383204</v>
      </c>
      <c r="F965" s="6" t="s">
        <v>1296</v>
      </c>
      <c r="G965" s="6">
        <v>427</v>
      </c>
      <c r="H965" s="6">
        <v>87</v>
      </c>
      <c r="I965" s="6">
        <v>16659</v>
      </c>
      <c r="J965" s="6">
        <v>1.34531212145683</v>
      </c>
      <c r="K965" s="6">
        <v>1</v>
      </c>
      <c r="L965" s="6">
        <v>0.99998341892165399</v>
      </c>
      <c r="M965" s="6">
        <v>99.999991233624499</v>
      </c>
    </row>
    <row r="967" spans="1:13">
      <c r="A967" s="6" t="s">
        <v>1304</v>
      </c>
      <c r="B967" s="6" t="s">
        <v>1305</v>
      </c>
    </row>
    <row r="968" spans="1:13">
      <c r="A968" s="6" t="s">
        <v>2</v>
      </c>
      <c r="B968" s="6" t="s">
        <v>3</v>
      </c>
      <c r="C968" s="6" t="s">
        <v>4</v>
      </c>
      <c r="D968" s="6" t="s">
        <v>5</v>
      </c>
      <c r="E968" s="6" t="s">
        <v>6</v>
      </c>
      <c r="F968" s="6" t="s">
        <v>7</v>
      </c>
      <c r="G968" s="6" t="s">
        <v>8</v>
      </c>
      <c r="H968" s="6" t="s">
        <v>9</v>
      </c>
      <c r="I968" s="6" t="s">
        <v>10</v>
      </c>
      <c r="J968" s="6" t="s">
        <v>11</v>
      </c>
      <c r="K968" s="6" t="s">
        <v>12</v>
      </c>
      <c r="L968" s="6" t="s">
        <v>13</v>
      </c>
      <c r="M968" s="6" t="s">
        <v>14</v>
      </c>
    </row>
    <row r="969" spans="1:13">
      <c r="A969" s="6" t="s">
        <v>38</v>
      </c>
      <c r="B969" s="6" t="s">
        <v>1306</v>
      </c>
      <c r="C969" s="6">
        <v>3</v>
      </c>
      <c r="D969" s="6">
        <v>0.64102564102564097</v>
      </c>
      <c r="E969" s="6">
        <v>0.40841762194504899</v>
      </c>
      <c r="F969" s="6" t="s">
        <v>1307</v>
      </c>
      <c r="G969" s="6">
        <v>357</v>
      </c>
      <c r="H969" s="6">
        <v>53</v>
      </c>
      <c r="I969" s="6">
        <v>13528</v>
      </c>
      <c r="J969" s="6">
        <v>2.14491834469636</v>
      </c>
      <c r="K969" s="6">
        <v>1</v>
      </c>
      <c r="L969" s="6">
        <v>0.98762336289811103</v>
      </c>
      <c r="M969" s="6">
        <v>99.985634591054307</v>
      </c>
    </row>
    <row r="970" spans="1:13">
      <c r="A970" s="6" t="s">
        <v>38</v>
      </c>
      <c r="B970" s="6" t="s">
        <v>1308</v>
      </c>
      <c r="C970" s="6">
        <v>3</v>
      </c>
      <c r="D970" s="6">
        <v>0.64102564102564097</v>
      </c>
      <c r="E970" s="6">
        <v>0.45363137336144599</v>
      </c>
      <c r="F970" s="6" t="s">
        <v>1307</v>
      </c>
      <c r="G970" s="6">
        <v>357</v>
      </c>
      <c r="H970" s="6">
        <v>58</v>
      </c>
      <c r="I970" s="6">
        <v>13528</v>
      </c>
      <c r="J970" s="6">
        <v>1.9600115908432301</v>
      </c>
      <c r="K970" s="6">
        <v>1</v>
      </c>
      <c r="L970" s="6">
        <v>0.99192177999862097</v>
      </c>
      <c r="M970" s="6">
        <v>99.996238822012501</v>
      </c>
    </row>
    <row r="971" spans="1:13">
      <c r="A971" s="6" t="s">
        <v>38</v>
      </c>
      <c r="B971" s="6" t="s">
        <v>1309</v>
      </c>
      <c r="C971" s="6">
        <v>3</v>
      </c>
      <c r="D971" s="6">
        <v>0.64102564102564097</v>
      </c>
      <c r="E971" s="6">
        <v>0.62634598290197496</v>
      </c>
      <c r="F971" s="6" t="s">
        <v>1307</v>
      </c>
      <c r="G971" s="6">
        <v>357</v>
      </c>
      <c r="H971" s="6">
        <v>80</v>
      </c>
      <c r="I971" s="6">
        <v>13528</v>
      </c>
      <c r="J971" s="6">
        <v>1.4210084033613399</v>
      </c>
      <c r="K971" s="6">
        <v>1</v>
      </c>
      <c r="L971" s="6">
        <v>0.99807807789366698</v>
      </c>
      <c r="M971" s="6">
        <v>99.999993777305093</v>
      </c>
    </row>
    <row r="973" spans="1:13">
      <c r="A973" s="6" t="s">
        <v>1310</v>
      </c>
      <c r="B973" s="6" t="s">
        <v>1311</v>
      </c>
    </row>
    <row r="974" spans="1:13">
      <c r="A974" s="6" t="s">
        <v>2</v>
      </c>
      <c r="B974" s="6" t="s">
        <v>3</v>
      </c>
      <c r="C974" s="6" t="s">
        <v>4</v>
      </c>
      <c r="D974" s="6" t="s">
        <v>5</v>
      </c>
      <c r="E974" s="6" t="s">
        <v>6</v>
      </c>
      <c r="F974" s="6" t="s">
        <v>7</v>
      </c>
      <c r="G974" s="6" t="s">
        <v>8</v>
      </c>
      <c r="H974" s="6" t="s">
        <v>9</v>
      </c>
      <c r="I974" s="6" t="s">
        <v>10</v>
      </c>
      <c r="J974" s="6" t="s">
        <v>11</v>
      </c>
      <c r="K974" s="6" t="s">
        <v>12</v>
      </c>
      <c r="L974" s="6" t="s">
        <v>13</v>
      </c>
      <c r="M974" s="6" t="s">
        <v>14</v>
      </c>
    </row>
    <row r="975" spans="1:13">
      <c r="A975" s="6" t="s">
        <v>43</v>
      </c>
      <c r="B975" s="6" t="s">
        <v>1259</v>
      </c>
      <c r="C975" s="6">
        <v>11</v>
      </c>
      <c r="D975" s="6">
        <v>2.3504273504273501</v>
      </c>
      <c r="E975" s="6">
        <v>0.20213228106915301</v>
      </c>
      <c r="F975" s="6" t="s">
        <v>1260</v>
      </c>
      <c r="G975" s="6">
        <v>352</v>
      </c>
      <c r="H975" s="6">
        <v>272</v>
      </c>
      <c r="I975" s="6">
        <v>12983</v>
      </c>
      <c r="J975" s="6">
        <v>1.4916130514705801</v>
      </c>
      <c r="K975" s="6">
        <v>1</v>
      </c>
      <c r="L975" s="6">
        <v>0.93827216730537699</v>
      </c>
      <c r="M975" s="6">
        <v>96.309777341594796</v>
      </c>
    </row>
    <row r="976" spans="1:13">
      <c r="A976" s="6" t="s">
        <v>43</v>
      </c>
      <c r="B976" s="6" t="s">
        <v>1312</v>
      </c>
      <c r="C976" s="6">
        <v>5</v>
      </c>
      <c r="D976" s="6">
        <v>1.0683760683760599</v>
      </c>
      <c r="E976" s="6">
        <v>0.27340558449275398</v>
      </c>
      <c r="F976" s="6" t="s">
        <v>1313</v>
      </c>
      <c r="G976" s="6">
        <v>352</v>
      </c>
      <c r="H976" s="6">
        <v>98</v>
      </c>
      <c r="I976" s="6">
        <v>12983</v>
      </c>
      <c r="J976" s="6">
        <v>1.88181238404452</v>
      </c>
      <c r="K976" s="6">
        <v>1</v>
      </c>
      <c r="L976" s="6">
        <v>0.96016078769184798</v>
      </c>
      <c r="M976" s="6">
        <v>99.059727464502998</v>
      </c>
    </row>
    <row r="977" spans="1:13">
      <c r="A977" s="6" t="s">
        <v>43</v>
      </c>
      <c r="B977" s="6" t="s">
        <v>1314</v>
      </c>
      <c r="C977" s="6">
        <v>5</v>
      </c>
      <c r="D977" s="6">
        <v>1.0683760683760599</v>
      </c>
      <c r="E977" s="6">
        <v>0.27340558449275398</v>
      </c>
      <c r="F977" s="6" t="s">
        <v>1313</v>
      </c>
      <c r="G977" s="6">
        <v>352</v>
      </c>
      <c r="H977" s="6">
        <v>98</v>
      </c>
      <c r="I977" s="6">
        <v>12983</v>
      </c>
      <c r="J977" s="6">
        <v>1.88181238404452</v>
      </c>
      <c r="K977" s="6">
        <v>1</v>
      </c>
      <c r="L977" s="6">
        <v>0.96016078769184798</v>
      </c>
      <c r="M977" s="6">
        <v>99.059727464502998</v>
      </c>
    </row>
    <row r="978" spans="1:13">
      <c r="A978" s="6" t="s">
        <v>43</v>
      </c>
      <c r="B978" s="6" t="s">
        <v>1315</v>
      </c>
      <c r="C978" s="6">
        <v>12</v>
      </c>
      <c r="D978" s="6">
        <v>2.5641025641025599</v>
      </c>
      <c r="E978" s="6">
        <v>0.29424383199547</v>
      </c>
      <c r="F978" s="6" t="s">
        <v>1316</v>
      </c>
      <c r="G978" s="6">
        <v>352</v>
      </c>
      <c r="H978" s="6">
        <v>334</v>
      </c>
      <c r="I978" s="6">
        <v>12983</v>
      </c>
      <c r="J978" s="6">
        <v>1.32515650517147</v>
      </c>
      <c r="K978" s="6">
        <v>1</v>
      </c>
      <c r="L978" s="6">
        <v>0.96018416646274996</v>
      </c>
      <c r="M978" s="6">
        <v>99.385387491974001</v>
      </c>
    </row>
    <row r="979" spans="1:13">
      <c r="A979" s="6" t="s">
        <v>31</v>
      </c>
      <c r="B979" s="6" t="s">
        <v>1317</v>
      </c>
      <c r="C979" s="6">
        <v>5</v>
      </c>
      <c r="D979" s="6">
        <v>1.0683760683760599</v>
      </c>
      <c r="E979" s="6">
        <v>0.38656092851297802</v>
      </c>
      <c r="F979" s="6" t="s">
        <v>1313</v>
      </c>
      <c r="G979" s="6">
        <v>453</v>
      </c>
      <c r="H979" s="6">
        <v>134</v>
      </c>
      <c r="I979" s="6">
        <v>19235</v>
      </c>
      <c r="J979" s="6">
        <v>1.58437942736647</v>
      </c>
      <c r="K979" s="6">
        <v>1</v>
      </c>
      <c r="L979" s="6">
        <v>0.878109417477692</v>
      </c>
      <c r="M979" s="6">
        <v>99.884372149399994</v>
      </c>
    </row>
    <row r="980" spans="1:13">
      <c r="A980" s="6" t="s">
        <v>132</v>
      </c>
      <c r="B980" s="6" t="s">
        <v>1318</v>
      </c>
      <c r="C980" s="6">
        <v>3</v>
      </c>
      <c r="D980" s="6">
        <v>0.64102564102564097</v>
      </c>
      <c r="E980" s="6">
        <v>0.464713681425373</v>
      </c>
      <c r="F980" s="6" t="s">
        <v>1319</v>
      </c>
      <c r="G980" s="6">
        <v>427</v>
      </c>
      <c r="H980" s="6">
        <v>61</v>
      </c>
      <c r="I980" s="6">
        <v>16659</v>
      </c>
      <c r="J980" s="6">
        <v>1.9187238453564699</v>
      </c>
      <c r="K980" s="6">
        <v>1</v>
      </c>
      <c r="L980" s="6">
        <v>0.99942989061585097</v>
      </c>
      <c r="M980" s="6">
        <v>99.992639032423895</v>
      </c>
    </row>
    <row r="981" spans="1:13">
      <c r="A981" s="6" t="s">
        <v>43</v>
      </c>
      <c r="B981" s="6" t="s">
        <v>1320</v>
      </c>
      <c r="C981" s="6">
        <v>5</v>
      </c>
      <c r="D981" s="6">
        <v>1.0683760683760599</v>
      </c>
      <c r="E981" s="6">
        <v>0.52649590937283897</v>
      </c>
      <c r="F981" s="6" t="s">
        <v>1313</v>
      </c>
      <c r="G981" s="6">
        <v>352</v>
      </c>
      <c r="H981" s="6">
        <v>140</v>
      </c>
      <c r="I981" s="6">
        <v>12983</v>
      </c>
      <c r="J981" s="6">
        <v>1.3172686688311599</v>
      </c>
      <c r="K981" s="6">
        <v>1</v>
      </c>
      <c r="L981" s="6">
        <v>0.98953277470106304</v>
      </c>
      <c r="M981" s="6">
        <v>99.998197159247496</v>
      </c>
    </row>
    <row r="982" spans="1:13">
      <c r="A982" s="6" t="s">
        <v>62</v>
      </c>
      <c r="B982" s="6" t="s">
        <v>1321</v>
      </c>
      <c r="C982" s="6">
        <v>3</v>
      </c>
      <c r="D982" s="6">
        <v>0.64102564102564097</v>
      </c>
      <c r="E982" s="6">
        <v>0.737453993179228</v>
      </c>
      <c r="F982" s="6" t="s">
        <v>1322</v>
      </c>
      <c r="G982" s="6">
        <v>453</v>
      </c>
      <c r="H982" s="6">
        <v>110</v>
      </c>
      <c r="I982" s="6">
        <v>19113</v>
      </c>
      <c r="J982" s="6">
        <v>1.15069235400361</v>
      </c>
      <c r="K982" s="6">
        <v>1</v>
      </c>
      <c r="L982" s="6">
        <v>0.999999948623848</v>
      </c>
      <c r="M982" s="6">
        <v>99.999999971329899</v>
      </c>
    </row>
    <row r="983" spans="1:13">
      <c r="A983" s="6" t="s">
        <v>132</v>
      </c>
      <c r="B983" s="6" t="s">
        <v>1323</v>
      </c>
      <c r="C983" s="6">
        <v>3</v>
      </c>
      <c r="D983" s="6">
        <v>0.64102564102564097</v>
      </c>
      <c r="E983" s="6">
        <v>0.762789783963159</v>
      </c>
      <c r="F983" s="6" t="s">
        <v>1319</v>
      </c>
      <c r="G983" s="6">
        <v>427</v>
      </c>
      <c r="H983" s="6">
        <v>107</v>
      </c>
      <c r="I983" s="6">
        <v>16659</v>
      </c>
      <c r="J983" s="6">
        <v>1.09385191183873</v>
      </c>
      <c r="K983" s="6">
        <v>1</v>
      </c>
      <c r="L983" s="6">
        <v>0.99999907181644099</v>
      </c>
      <c r="M983" s="6">
        <v>99.999999969479603</v>
      </c>
    </row>
    <row r="984" spans="1:13">
      <c r="A984" s="6" t="s">
        <v>132</v>
      </c>
      <c r="B984" s="6" t="s">
        <v>1324</v>
      </c>
      <c r="C984" s="6">
        <v>3</v>
      </c>
      <c r="D984" s="6">
        <v>0.64102564102564097</v>
      </c>
      <c r="E984" s="6">
        <v>0.762789783963159</v>
      </c>
      <c r="F984" s="6" t="s">
        <v>1319</v>
      </c>
      <c r="G984" s="6">
        <v>427</v>
      </c>
      <c r="H984" s="6">
        <v>107</v>
      </c>
      <c r="I984" s="6">
        <v>16659</v>
      </c>
      <c r="J984" s="6">
        <v>1.09385191183873</v>
      </c>
      <c r="K984" s="6">
        <v>1</v>
      </c>
      <c r="L984" s="6">
        <v>0.99999907181644099</v>
      </c>
      <c r="M984" s="6">
        <v>99.999999969479603</v>
      </c>
    </row>
    <row r="985" spans="1:13">
      <c r="A985" s="6" t="s">
        <v>132</v>
      </c>
      <c r="B985" s="6" t="s">
        <v>1325</v>
      </c>
      <c r="C985" s="6">
        <v>3</v>
      </c>
      <c r="D985" s="6">
        <v>0.64102564102564097</v>
      </c>
      <c r="E985" s="6">
        <v>0.77171351383553199</v>
      </c>
      <c r="F985" s="6" t="s">
        <v>1319</v>
      </c>
      <c r="G985" s="6">
        <v>427</v>
      </c>
      <c r="H985" s="6">
        <v>109</v>
      </c>
      <c r="I985" s="6">
        <v>16659</v>
      </c>
      <c r="J985" s="6">
        <v>1.0737812345572899</v>
      </c>
      <c r="K985" s="6">
        <v>1</v>
      </c>
      <c r="L985" s="6">
        <v>0.99999891296909604</v>
      </c>
      <c r="M985" s="6">
        <v>99.999999982978494</v>
      </c>
    </row>
    <row r="986" spans="1:13">
      <c r="A986" s="6" t="s">
        <v>137</v>
      </c>
      <c r="B986" s="6" t="s">
        <v>1326</v>
      </c>
      <c r="C986" s="6">
        <v>3</v>
      </c>
      <c r="D986" s="6">
        <v>0.64102564102564097</v>
      </c>
      <c r="E986" s="6">
        <v>0.79435572465079196</v>
      </c>
      <c r="F986" s="6" t="s">
        <v>1319</v>
      </c>
      <c r="G986" s="6">
        <v>251</v>
      </c>
      <c r="H986" s="6">
        <v>106</v>
      </c>
      <c r="I986" s="6">
        <v>9079</v>
      </c>
      <c r="J986" s="6">
        <v>1.02371645493497</v>
      </c>
      <c r="K986" s="6">
        <v>1</v>
      </c>
      <c r="L986" s="6">
        <v>0.999932730299263</v>
      </c>
      <c r="M986" s="6">
        <v>99.999999531194206</v>
      </c>
    </row>
    <row r="987" spans="1:13">
      <c r="A987" s="6" t="s">
        <v>137</v>
      </c>
      <c r="B987" s="6" t="s">
        <v>1327</v>
      </c>
      <c r="C987" s="6">
        <v>3</v>
      </c>
      <c r="D987" s="6">
        <v>0.64102564102564097</v>
      </c>
      <c r="E987" s="6">
        <v>0.80699867717555795</v>
      </c>
      <c r="F987" s="6" t="s">
        <v>1319</v>
      </c>
      <c r="G987" s="6">
        <v>251</v>
      </c>
      <c r="H987" s="6">
        <v>109</v>
      </c>
      <c r="I987" s="6">
        <v>9079</v>
      </c>
      <c r="J987" s="6">
        <v>0.99554077268906005</v>
      </c>
      <c r="K987" s="6">
        <v>1</v>
      </c>
      <c r="L987" s="6">
        <v>0.99993462306889203</v>
      </c>
      <c r="M987" s="6">
        <v>99.999999782804693</v>
      </c>
    </row>
    <row r="989" spans="1:13">
      <c r="A989" s="6" t="s">
        <v>1328</v>
      </c>
      <c r="B989" s="6" t="s">
        <v>1329</v>
      </c>
    </row>
    <row r="990" spans="1:13">
      <c r="A990" s="6" t="s">
        <v>2</v>
      </c>
      <c r="B990" s="6" t="s">
        <v>3</v>
      </c>
      <c r="C990" s="6" t="s">
        <v>4</v>
      </c>
      <c r="D990" s="6" t="s">
        <v>5</v>
      </c>
      <c r="E990" s="6" t="s">
        <v>6</v>
      </c>
      <c r="F990" s="6" t="s">
        <v>7</v>
      </c>
      <c r="G990" s="6" t="s">
        <v>8</v>
      </c>
      <c r="H990" s="6" t="s">
        <v>9</v>
      </c>
      <c r="I990" s="6" t="s">
        <v>10</v>
      </c>
      <c r="J990" s="6" t="s">
        <v>11</v>
      </c>
      <c r="K990" s="6" t="s">
        <v>12</v>
      </c>
      <c r="L990" s="6" t="s">
        <v>13</v>
      </c>
      <c r="M990" s="6" t="s">
        <v>14</v>
      </c>
    </row>
    <row r="991" spans="1:13">
      <c r="A991" s="6" t="s">
        <v>15</v>
      </c>
      <c r="B991" s="6" t="s">
        <v>1330</v>
      </c>
      <c r="C991" s="6">
        <v>29</v>
      </c>
      <c r="D991" s="6">
        <v>6.1965811965811897</v>
      </c>
      <c r="E991" s="6">
        <v>0.28164455778535002</v>
      </c>
      <c r="F991" s="6" t="s">
        <v>1331</v>
      </c>
      <c r="G991" s="6">
        <v>295</v>
      </c>
      <c r="H991" s="6">
        <v>1083</v>
      </c>
      <c r="I991" s="6">
        <v>12782</v>
      </c>
      <c r="J991" s="6">
        <v>1.16023600482025</v>
      </c>
      <c r="K991" s="6">
        <v>1</v>
      </c>
      <c r="L991" s="6">
        <v>0.82167038663743197</v>
      </c>
      <c r="M991" s="6">
        <v>98.902927237458201</v>
      </c>
    </row>
    <row r="992" spans="1:13">
      <c r="A992" s="6" t="s">
        <v>15</v>
      </c>
      <c r="B992" s="6" t="s">
        <v>1332</v>
      </c>
      <c r="C992" s="6">
        <v>19</v>
      </c>
      <c r="D992" s="6">
        <v>4.0598290598290596</v>
      </c>
      <c r="E992" s="6">
        <v>0.65573838029918796</v>
      </c>
      <c r="F992" s="6" t="s">
        <v>1333</v>
      </c>
      <c r="G992" s="6">
        <v>295</v>
      </c>
      <c r="H992" s="6">
        <v>839</v>
      </c>
      <c r="I992" s="6">
        <v>12782</v>
      </c>
      <c r="J992" s="6">
        <v>0.98122462172481295</v>
      </c>
      <c r="K992" s="6">
        <v>1</v>
      </c>
      <c r="L992" s="6">
        <v>0.97160133829311601</v>
      </c>
      <c r="M992" s="6">
        <v>99.999951870989605</v>
      </c>
    </row>
    <row r="993" spans="1:13">
      <c r="A993" s="6" t="s">
        <v>15</v>
      </c>
      <c r="B993" s="6" t="s">
        <v>1334</v>
      </c>
      <c r="C993" s="6">
        <v>18</v>
      </c>
      <c r="D993" s="6">
        <v>3.84615384615384</v>
      </c>
      <c r="E993" s="6">
        <v>0.68627328954371503</v>
      </c>
      <c r="F993" s="6" t="s">
        <v>1335</v>
      </c>
      <c r="G993" s="6">
        <v>295</v>
      </c>
      <c r="H993" s="6">
        <v>809</v>
      </c>
      <c r="I993" s="6">
        <v>12782</v>
      </c>
      <c r="J993" s="6">
        <v>0.96405271207391396</v>
      </c>
      <c r="K993" s="6">
        <v>1</v>
      </c>
      <c r="L993" s="6">
        <v>0.97838539739316499</v>
      </c>
      <c r="M993" s="6">
        <v>99.999986443640395</v>
      </c>
    </row>
    <row r="995" spans="1:13">
      <c r="A995" s="6" t="s">
        <v>1336</v>
      </c>
      <c r="B995" s="6" t="s">
        <v>1337</v>
      </c>
    </row>
    <row r="996" spans="1:13">
      <c r="A996" s="6" t="s">
        <v>2</v>
      </c>
      <c r="B996" s="6" t="s">
        <v>3</v>
      </c>
      <c r="C996" s="6" t="s">
        <v>4</v>
      </c>
      <c r="D996" s="6" t="s">
        <v>5</v>
      </c>
      <c r="E996" s="6" t="s">
        <v>6</v>
      </c>
      <c r="F996" s="6" t="s">
        <v>7</v>
      </c>
      <c r="G996" s="6" t="s">
        <v>8</v>
      </c>
      <c r="H996" s="6" t="s">
        <v>9</v>
      </c>
      <c r="I996" s="6" t="s">
        <v>10</v>
      </c>
      <c r="J996" s="6" t="s">
        <v>11</v>
      </c>
      <c r="K996" s="6" t="s">
        <v>12</v>
      </c>
      <c r="L996" s="6" t="s">
        <v>13</v>
      </c>
      <c r="M996" s="6" t="s">
        <v>14</v>
      </c>
    </row>
    <row r="997" spans="1:13">
      <c r="A997" s="6" t="s">
        <v>38</v>
      </c>
      <c r="B997" s="6" t="s">
        <v>1338</v>
      </c>
      <c r="C997" s="6">
        <v>6</v>
      </c>
      <c r="D997" s="6">
        <v>1.2820512820512799</v>
      </c>
      <c r="E997" s="6">
        <v>0.313724385220777</v>
      </c>
      <c r="F997" s="6" t="s">
        <v>1339</v>
      </c>
      <c r="G997" s="6">
        <v>357</v>
      </c>
      <c r="H997" s="6">
        <v>141</v>
      </c>
      <c r="I997" s="6">
        <v>13528</v>
      </c>
      <c r="J997" s="6">
        <v>1.6124918052327299</v>
      </c>
      <c r="K997" s="6">
        <v>1</v>
      </c>
      <c r="L997" s="6">
        <v>0.97784842220495605</v>
      </c>
      <c r="M997" s="6">
        <v>99.824537506782406</v>
      </c>
    </row>
    <row r="998" spans="1:13">
      <c r="A998" s="6" t="s">
        <v>38</v>
      </c>
      <c r="B998" s="6" t="s">
        <v>1340</v>
      </c>
      <c r="C998" s="6">
        <v>4</v>
      </c>
      <c r="D998" s="6">
        <v>0.854700854700854</v>
      </c>
      <c r="E998" s="6">
        <v>0.50536529573639899</v>
      </c>
      <c r="F998" s="6" t="s">
        <v>1341</v>
      </c>
      <c r="G998" s="6">
        <v>357</v>
      </c>
      <c r="H998" s="6">
        <v>102</v>
      </c>
      <c r="I998" s="6">
        <v>13528</v>
      </c>
      <c r="J998" s="6">
        <v>1.48602185972428</v>
      </c>
      <c r="K998" s="6">
        <v>1</v>
      </c>
      <c r="L998" s="6">
        <v>0.99458059609044902</v>
      </c>
      <c r="M998" s="6">
        <v>99.999296654976504</v>
      </c>
    </row>
    <row r="999" spans="1:13">
      <c r="A999" s="6" t="s">
        <v>38</v>
      </c>
      <c r="B999" s="6" t="s">
        <v>1342</v>
      </c>
      <c r="C999" s="6">
        <v>4</v>
      </c>
      <c r="D999" s="6">
        <v>0.854700854700854</v>
      </c>
      <c r="E999" s="6">
        <v>0.50536529573639899</v>
      </c>
      <c r="F999" s="6" t="s">
        <v>1341</v>
      </c>
      <c r="G999" s="6">
        <v>357</v>
      </c>
      <c r="H999" s="6">
        <v>102</v>
      </c>
      <c r="I999" s="6">
        <v>13528</v>
      </c>
      <c r="J999" s="6">
        <v>1.48602185972428</v>
      </c>
      <c r="K999" s="6">
        <v>1</v>
      </c>
      <c r="L999" s="6">
        <v>0.99458059609044902</v>
      </c>
      <c r="M999" s="6">
        <v>99.999296654976504</v>
      </c>
    </row>
    <row r="1000" spans="1:13">
      <c r="A1000" s="6" t="s">
        <v>38</v>
      </c>
      <c r="B1000" s="6" t="s">
        <v>1343</v>
      </c>
      <c r="C1000" s="6">
        <v>4</v>
      </c>
      <c r="D1000" s="6">
        <v>0.854700854700854</v>
      </c>
      <c r="E1000" s="6">
        <v>0.54394892268945505</v>
      </c>
      <c r="F1000" s="6" t="s">
        <v>1341</v>
      </c>
      <c r="G1000" s="6">
        <v>357</v>
      </c>
      <c r="H1000" s="6">
        <v>108</v>
      </c>
      <c r="I1000" s="6">
        <v>13528</v>
      </c>
      <c r="J1000" s="6">
        <v>1.4034650897395899</v>
      </c>
      <c r="K1000" s="6">
        <v>1</v>
      </c>
      <c r="L1000" s="6">
        <v>0.99565240435851599</v>
      </c>
      <c r="M1000" s="6">
        <v>99.999821073664194</v>
      </c>
    </row>
    <row r="1001" spans="1:13">
      <c r="A1001" s="6" t="s">
        <v>38</v>
      </c>
      <c r="B1001" s="6" t="s">
        <v>1344</v>
      </c>
      <c r="C1001" s="6">
        <v>5</v>
      </c>
      <c r="D1001" s="6">
        <v>1.0683760683760599</v>
      </c>
      <c r="E1001" s="6">
        <v>0.74438722162025694</v>
      </c>
      <c r="F1001" s="6" t="s">
        <v>1345</v>
      </c>
      <c r="G1001" s="6">
        <v>357</v>
      </c>
      <c r="H1001" s="6">
        <v>191</v>
      </c>
      <c r="I1001" s="6">
        <v>13528</v>
      </c>
      <c r="J1001" s="6">
        <v>0.99197794300966402</v>
      </c>
      <c r="K1001" s="6">
        <v>1</v>
      </c>
      <c r="L1001" s="6">
        <v>0.99943843786306497</v>
      </c>
      <c r="M1001" s="6">
        <v>99.999999989653105</v>
      </c>
    </row>
    <row r="1003" spans="1:13">
      <c r="A1003" s="6" t="s">
        <v>1346</v>
      </c>
      <c r="B1003" s="6" t="s">
        <v>1347</v>
      </c>
    </row>
    <row r="1004" spans="1:13">
      <c r="A1004" s="6" t="s">
        <v>2</v>
      </c>
      <c r="B1004" s="6" t="s">
        <v>3</v>
      </c>
      <c r="C1004" s="6" t="s">
        <v>4</v>
      </c>
      <c r="D1004" s="6" t="s">
        <v>5</v>
      </c>
      <c r="E1004" s="6" t="s">
        <v>6</v>
      </c>
      <c r="F1004" s="6" t="s">
        <v>7</v>
      </c>
      <c r="G1004" s="6" t="s">
        <v>8</v>
      </c>
      <c r="H1004" s="6" t="s">
        <v>9</v>
      </c>
      <c r="I1004" s="6" t="s">
        <v>10</v>
      </c>
      <c r="J1004" s="6" t="s">
        <v>11</v>
      </c>
      <c r="K1004" s="6" t="s">
        <v>12</v>
      </c>
      <c r="L1004" s="6" t="s">
        <v>13</v>
      </c>
      <c r="M1004" s="6" t="s">
        <v>14</v>
      </c>
    </row>
    <row r="1005" spans="1:13">
      <c r="A1005" s="6" t="s">
        <v>132</v>
      </c>
      <c r="B1005" s="6" t="s">
        <v>1348</v>
      </c>
      <c r="C1005" s="6">
        <v>6</v>
      </c>
      <c r="D1005" s="6">
        <v>1.2820512820512799</v>
      </c>
      <c r="E1005" s="6">
        <v>0.33851455197306601</v>
      </c>
      <c r="F1005" s="6" t="s">
        <v>1349</v>
      </c>
      <c r="G1005" s="6">
        <v>427</v>
      </c>
      <c r="H1005" s="6">
        <v>150</v>
      </c>
      <c r="I1005" s="6">
        <v>16659</v>
      </c>
      <c r="J1005" s="6">
        <v>1.56056206088992</v>
      </c>
      <c r="K1005" s="6">
        <v>1</v>
      </c>
      <c r="L1005" s="6">
        <v>0.99847098367695097</v>
      </c>
      <c r="M1005" s="6">
        <v>99.815115861702907</v>
      </c>
    </row>
    <row r="1006" spans="1:13">
      <c r="A1006" s="6" t="s">
        <v>132</v>
      </c>
      <c r="B1006" s="6" t="s">
        <v>1350</v>
      </c>
      <c r="C1006" s="6">
        <v>3</v>
      </c>
      <c r="D1006" s="6">
        <v>0.64102564102564097</v>
      </c>
      <c r="E1006" s="6">
        <v>0.39442902538442998</v>
      </c>
      <c r="F1006" s="6" t="s">
        <v>1351</v>
      </c>
      <c r="G1006" s="6">
        <v>427</v>
      </c>
      <c r="H1006" s="6">
        <v>53</v>
      </c>
      <c r="I1006" s="6">
        <v>16659</v>
      </c>
      <c r="J1006" s="6">
        <v>2.2083425389951801</v>
      </c>
      <c r="K1006" s="6">
        <v>1</v>
      </c>
      <c r="L1006" s="6">
        <v>0.99919628941749705</v>
      </c>
      <c r="M1006" s="6">
        <v>99.951824131515593</v>
      </c>
    </row>
    <row r="1007" spans="1:13">
      <c r="A1007" s="6" t="s">
        <v>132</v>
      </c>
      <c r="B1007" s="6" t="s">
        <v>1352</v>
      </c>
      <c r="C1007" s="6">
        <v>3</v>
      </c>
      <c r="D1007" s="6">
        <v>0.64102564102564097</v>
      </c>
      <c r="E1007" s="6">
        <v>0.44758074349473298</v>
      </c>
      <c r="F1007" s="6" t="s">
        <v>1351</v>
      </c>
      <c r="G1007" s="6">
        <v>427</v>
      </c>
      <c r="H1007" s="6">
        <v>59</v>
      </c>
      <c r="I1007" s="6">
        <v>16659</v>
      </c>
      <c r="J1007" s="6">
        <v>1.9837653316397399</v>
      </c>
      <c r="K1007" s="6">
        <v>1</v>
      </c>
      <c r="L1007" s="6">
        <v>0.99934158672745899</v>
      </c>
      <c r="M1007" s="6">
        <v>99.9881069492682</v>
      </c>
    </row>
    <row r="1008" spans="1:13">
      <c r="A1008" s="6" t="s">
        <v>31</v>
      </c>
      <c r="B1008" s="6" t="s">
        <v>1353</v>
      </c>
      <c r="C1008" s="6">
        <v>5</v>
      </c>
      <c r="D1008" s="6">
        <v>1.0683760683760599</v>
      </c>
      <c r="E1008" s="6">
        <v>0.50090852318633505</v>
      </c>
      <c r="F1008" s="6" t="s">
        <v>1354</v>
      </c>
      <c r="G1008" s="6">
        <v>453</v>
      </c>
      <c r="H1008" s="6">
        <v>156</v>
      </c>
      <c r="I1008" s="6">
        <v>19235</v>
      </c>
      <c r="J1008" s="6">
        <v>1.3609413029942801</v>
      </c>
      <c r="K1008" s="6">
        <v>1</v>
      </c>
      <c r="L1008" s="6">
        <v>0.92820358139354997</v>
      </c>
      <c r="M1008" s="6">
        <v>99.993343464912897</v>
      </c>
    </row>
    <row r="1009" spans="1:13">
      <c r="A1009" s="6" t="s">
        <v>31</v>
      </c>
      <c r="B1009" s="6" t="s">
        <v>1355</v>
      </c>
      <c r="C1009" s="6">
        <v>14</v>
      </c>
      <c r="D1009" s="6">
        <v>2.9914529914529902</v>
      </c>
      <c r="E1009" s="6">
        <v>0.56286567416366196</v>
      </c>
      <c r="F1009" s="6" t="s">
        <v>1356</v>
      </c>
      <c r="G1009" s="6">
        <v>453</v>
      </c>
      <c r="H1009" s="6">
        <v>562</v>
      </c>
      <c r="I1009" s="6">
        <v>19235</v>
      </c>
      <c r="J1009" s="6">
        <v>1.0577565144980401</v>
      </c>
      <c r="K1009" s="6">
        <v>1</v>
      </c>
      <c r="L1009" s="6">
        <v>0.94811655746673495</v>
      </c>
      <c r="M1009" s="6">
        <v>99.998936767568296</v>
      </c>
    </row>
    <row r="1010" spans="1:13">
      <c r="A1010" s="6" t="s">
        <v>31</v>
      </c>
      <c r="B1010" s="6" t="s">
        <v>1357</v>
      </c>
      <c r="C1010" s="6">
        <v>5</v>
      </c>
      <c r="D1010" s="6">
        <v>1.0683760683760599</v>
      </c>
      <c r="E1010" s="6">
        <v>0.65186624904416002</v>
      </c>
      <c r="F1010" s="6" t="s">
        <v>1358</v>
      </c>
      <c r="G1010" s="6">
        <v>453</v>
      </c>
      <c r="H1010" s="6">
        <v>189</v>
      </c>
      <c r="I1010" s="6">
        <v>19235</v>
      </c>
      <c r="J1010" s="6">
        <v>1.1233166310428999</v>
      </c>
      <c r="K1010" s="6">
        <v>1</v>
      </c>
      <c r="L1010" s="6">
        <v>0.96911450008914002</v>
      </c>
      <c r="M1010" s="6">
        <v>99.999954456463897</v>
      </c>
    </row>
    <row r="1011" spans="1:13">
      <c r="A1011" s="6" t="s">
        <v>38</v>
      </c>
      <c r="B1011" s="6" t="s">
        <v>1359</v>
      </c>
      <c r="C1011" s="6">
        <v>15</v>
      </c>
      <c r="D1011" s="6">
        <v>3.2051282051282</v>
      </c>
      <c r="E1011" s="6">
        <v>0.79654973282240504</v>
      </c>
      <c r="F1011" s="6" t="s">
        <v>1360</v>
      </c>
      <c r="G1011" s="6">
        <v>357</v>
      </c>
      <c r="H1011" s="6">
        <v>639</v>
      </c>
      <c r="I1011" s="6">
        <v>13528</v>
      </c>
      <c r="J1011" s="6">
        <v>0.88952012729974606</v>
      </c>
      <c r="K1011" s="6">
        <v>1</v>
      </c>
      <c r="L1011" s="6">
        <v>0.99971261236270004</v>
      </c>
      <c r="M1011" s="6">
        <v>99.999999999779106</v>
      </c>
    </row>
    <row r="1013" spans="1:13">
      <c r="A1013" s="6" t="s">
        <v>1361</v>
      </c>
      <c r="B1013" s="6" t="s">
        <v>1362</v>
      </c>
    </row>
    <row r="1014" spans="1:13">
      <c r="A1014" s="6" t="s">
        <v>2</v>
      </c>
      <c r="B1014" s="6" t="s">
        <v>3</v>
      </c>
      <c r="C1014" s="6" t="s">
        <v>4</v>
      </c>
      <c r="D1014" s="6" t="s">
        <v>5</v>
      </c>
      <c r="E1014" s="6" t="s">
        <v>6</v>
      </c>
      <c r="F1014" s="6" t="s">
        <v>7</v>
      </c>
      <c r="G1014" s="6" t="s">
        <v>8</v>
      </c>
      <c r="H1014" s="6" t="s">
        <v>9</v>
      </c>
      <c r="I1014" s="6" t="s">
        <v>10</v>
      </c>
      <c r="J1014" s="6" t="s">
        <v>11</v>
      </c>
      <c r="K1014" s="6" t="s">
        <v>12</v>
      </c>
      <c r="L1014" s="6" t="s">
        <v>13</v>
      </c>
      <c r="M1014" s="6" t="s">
        <v>14</v>
      </c>
    </row>
    <row r="1015" spans="1:13">
      <c r="A1015" s="6" t="s">
        <v>15</v>
      </c>
      <c r="B1015" s="6" t="s">
        <v>1363</v>
      </c>
      <c r="C1015" s="6">
        <v>15</v>
      </c>
      <c r="D1015" s="6">
        <v>3.2051282051282</v>
      </c>
      <c r="E1015" s="6">
        <v>0.43454686684247801</v>
      </c>
      <c r="F1015" s="6" t="s">
        <v>1364</v>
      </c>
      <c r="G1015" s="6">
        <v>295</v>
      </c>
      <c r="H1015" s="6">
        <v>568</v>
      </c>
      <c r="I1015" s="6">
        <v>12782</v>
      </c>
      <c r="J1015" s="6">
        <v>1.14424683695392</v>
      </c>
      <c r="K1015" s="6">
        <v>1</v>
      </c>
      <c r="L1015" s="6">
        <v>0.91647272802368795</v>
      </c>
      <c r="M1015" s="6">
        <v>99.958092971132999</v>
      </c>
    </row>
    <row r="1016" spans="1:13">
      <c r="A1016" s="6" t="s">
        <v>15</v>
      </c>
      <c r="B1016" s="6" t="s">
        <v>1365</v>
      </c>
      <c r="C1016" s="6">
        <v>17</v>
      </c>
      <c r="D1016" s="6">
        <v>3.6324786324786298</v>
      </c>
      <c r="E1016" s="6">
        <v>0.47031929733313799</v>
      </c>
      <c r="F1016" s="6" t="s">
        <v>1366</v>
      </c>
      <c r="G1016" s="6">
        <v>295</v>
      </c>
      <c r="H1016" s="6">
        <v>670</v>
      </c>
      <c r="I1016" s="6">
        <v>12782</v>
      </c>
      <c r="J1016" s="6">
        <v>1.0993878067290599</v>
      </c>
      <c r="K1016" s="6">
        <v>1</v>
      </c>
      <c r="L1016" s="6">
        <v>0.92819494230680499</v>
      </c>
      <c r="M1016" s="6">
        <v>99.982816806746399</v>
      </c>
    </row>
    <row r="1017" spans="1:13">
      <c r="A1017" s="6" t="s">
        <v>15</v>
      </c>
      <c r="B1017" s="6" t="s">
        <v>830</v>
      </c>
      <c r="C1017" s="6">
        <v>14</v>
      </c>
      <c r="D1017" s="6">
        <v>2.9914529914529902</v>
      </c>
      <c r="E1017" s="6">
        <v>0.50840431026271504</v>
      </c>
      <c r="F1017" s="6" t="s">
        <v>831</v>
      </c>
      <c r="G1017" s="6">
        <v>295</v>
      </c>
      <c r="H1017" s="6">
        <v>550</v>
      </c>
      <c r="I1017" s="6">
        <v>12782</v>
      </c>
      <c r="J1017" s="6">
        <v>1.10291525423728</v>
      </c>
      <c r="K1017" s="6">
        <v>1</v>
      </c>
      <c r="L1017" s="6">
        <v>0.93965918037746998</v>
      </c>
      <c r="M1017" s="6">
        <v>99.993790850139007</v>
      </c>
    </row>
    <row r="1018" spans="1:13">
      <c r="A1018" s="6" t="s">
        <v>15</v>
      </c>
      <c r="B1018" s="6" t="s">
        <v>1367</v>
      </c>
      <c r="C1018" s="6">
        <v>16</v>
      </c>
      <c r="D1018" s="6">
        <v>3.4188034188034102</v>
      </c>
      <c r="E1018" s="6">
        <v>0.51610814040284603</v>
      </c>
      <c r="F1018" s="6" t="s">
        <v>1368</v>
      </c>
      <c r="G1018" s="6">
        <v>295</v>
      </c>
      <c r="H1018" s="6">
        <v>642</v>
      </c>
      <c r="I1018" s="6">
        <v>12782</v>
      </c>
      <c r="J1018" s="6">
        <v>1.0798458207930699</v>
      </c>
      <c r="K1018" s="6">
        <v>1</v>
      </c>
      <c r="L1018" s="6">
        <v>0.93953568883835703</v>
      </c>
      <c r="M1018" s="6">
        <v>99.994994424862895</v>
      </c>
    </row>
    <row r="1019" spans="1:13">
      <c r="A1019" s="6" t="s">
        <v>31</v>
      </c>
      <c r="B1019" s="6" t="s">
        <v>1369</v>
      </c>
      <c r="C1019" s="6">
        <v>6</v>
      </c>
      <c r="D1019" s="6">
        <v>1.2820512820512799</v>
      </c>
      <c r="E1019" s="6">
        <v>0.66112273094364005</v>
      </c>
      <c r="F1019" s="6" t="s">
        <v>1370</v>
      </c>
      <c r="G1019" s="6">
        <v>453</v>
      </c>
      <c r="H1019" s="6">
        <v>238</v>
      </c>
      <c r="I1019" s="6">
        <v>19235</v>
      </c>
      <c r="J1019" s="6">
        <v>1.0704546719349901</v>
      </c>
      <c r="K1019" s="6">
        <v>1</v>
      </c>
      <c r="L1019" s="6">
        <v>0.97085693608924695</v>
      </c>
      <c r="M1019" s="6">
        <v>99.999968633610607</v>
      </c>
    </row>
    <row r="1021" spans="1:13">
      <c r="A1021" s="6" t="s">
        <v>1371</v>
      </c>
      <c r="B1021" s="6" t="s">
        <v>1372</v>
      </c>
    </row>
    <row r="1022" spans="1:13">
      <c r="A1022" s="6" t="s">
        <v>2</v>
      </c>
      <c r="B1022" s="6" t="s">
        <v>3</v>
      </c>
      <c r="C1022" s="6" t="s">
        <v>4</v>
      </c>
      <c r="D1022" s="6" t="s">
        <v>5</v>
      </c>
      <c r="E1022" s="6" t="s">
        <v>6</v>
      </c>
      <c r="F1022" s="6" t="s">
        <v>7</v>
      </c>
      <c r="G1022" s="6" t="s">
        <v>8</v>
      </c>
      <c r="H1022" s="6" t="s">
        <v>9</v>
      </c>
      <c r="I1022" s="6" t="s">
        <v>10</v>
      </c>
      <c r="J1022" s="6" t="s">
        <v>11</v>
      </c>
      <c r="K1022" s="6" t="s">
        <v>12</v>
      </c>
      <c r="L1022" s="6" t="s">
        <v>13</v>
      </c>
      <c r="M1022" s="6" t="s">
        <v>14</v>
      </c>
    </row>
    <row r="1023" spans="1:13">
      <c r="A1023" s="6" t="s">
        <v>62</v>
      </c>
      <c r="B1023" s="6" t="s">
        <v>1373</v>
      </c>
      <c r="C1023" s="6">
        <v>3</v>
      </c>
      <c r="D1023" s="6">
        <v>0.64102564102564097</v>
      </c>
      <c r="E1023" s="6">
        <v>0.49563417963190998</v>
      </c>
      <c r="F1023" s="6" t="s">
        <v>1374</v>
      </c>
      <c r="G1023" s="6">
        <v>453</v>
      </c>
      <c r="H1023" s="6">
        <v>70</v>
      </c>
      <c r="I1023" s="6">
        <v>19113</v>
      </c>
      <c r="J1023" s="6">
        <v>1.8082308420056701</v>
      </c>
      <c r="K1023" s="6">
        <v>1</v>
      </c>
      <c r="L1023" s="6">
        <v>0.999976064308436</v>
      </c>
      <c r="M1023" s="6">
        <v>99.998693673919405</v>
      </c>
    </row>
    <row r="1024" spans="1:13">
      <c r="A1024" s="6" t="s">
        <v>31</v>
      </c>
      <c r="B1024" s="6" t="s">
        <v>1375</v>
      </c>
      <c r="C1024" s="6">
        <v>3</v>
      </c>
      <c r="D1024" s="6">
        <v>0.64102564102564097</v>
      </c>
      <c r="E1024" s="6">
        <v>0.49976275116750501</v>
      </c>
      <c r="F1024" s="6" t="s">
        <v>1374</v>
      </c>
      <c r="G1024" s="6">
        <v>453</v>
      </c>
      <c r="H1024" s="6">
        <v>71</v>
      </c>
      <c r="I1024" s="6">
        <v>19235</v>
      </c>
      <c r="J1024" s="6">
        <v>1.7941423374685099</v>
      </c>
      <c r="K1024" s="6">
        <v>1</v>
      </c>
      <c r="L1024" s="6">
        <v>0.92947213283827002</v>
      </c>
      <c r="M1024" s="6">
        <v>99.993128845958196</v>
      </c>
    </row>
    <row r="1025" spans="1:13">
      <c r="A1025" s="6" t="s">
        <v>62</v>
      </c>
      <c r="B1025" s="6" t="s">
        <v>1376</v>
      </c>
      <c r="C1025" s="6">
        <v>3</v>
      </c>
      <c r="D1025" s="6">
        <v>0.64102564102564097</v>
      </c>
      <c r="E1025" s="6">
        <v>0.50315807638424703</v>
      </c>
      <c r="F1025" s="6" t="s">
        <v>1374</v>
      </c>
      <c r="G1025" s="6">
        <v>453</v>
      </c>
      <c r="H1025" s="6">
        <v>71</v>
      </c>
      <c r="I1025" s="6">
        <v>19113</v>
      </c>
      <c r="J1025" s="6">
        <v>1.78276280197742</v>
      </c>
      <c r="K1025" s="6">
        <v>1</v>
      </c>
      <c r="L1025" s="6">
        <v>0.99997858907965398</v>
      </c>
      <c r="M1025" s="6">
        <v>99.998979519070005</v>
      </c>
    </row>
    <row r="1026" spans="1:13">
      <c r="A1026" s="6" t="s">
        <v>62</v>
      </c>
      <c r="B1026" s="6" t="s">
        <v>1377</v>
      </c>
      <c r="C1026" s="6">
        <v>3</v>
      </c>
      <c r="D1026" s="6">
        <v>0.64102564102564097</v>
      </c>
      <c r="E1026" s="6">
        <v>0.50315807638424703</v>
      </c>
      <c r="F1026" s="6" t="s">
        <v>1374</v>
      </c>
      <c r="G1026" s="6">
        <v>453</v>
      </c>
      <c r="H1026" s="6">
        <v>71</v>
      </c>
      <c r="I1026" s="6">
        <v>19113</v>
      </c>
      <c r="J1026" s="6">
        <v>1.78276280197742</v>
      </c>
      <c r="K1026" s="6">
        <v>1</v>
      </c>
      <c r="L1026" s="6">
        <v>0.99997858907965398</v>
      </c>
      <c r="M1026" s="6">
        <v>99.998979519070005</v>
      </c>
    </row>
    <row r="1027" spans="1:13">
      <c r="A1027" s="6" t="s">
        <v>62</v>
      </c>
      <c r="B1027" s="6" t="s">
        <v>1378</v>
      </c>
      <c r="C1027" s="6">
        <v>3</v>
      </c>
      <c r="D1027" s="6">
        <v>0.64102564102564097</v>
      </c>
      <c r="E1027" s="6">
        <v>0.50315807638424703</v>
      </c>
      <c r="F1027" s="6" t="s">
        <v>1374</v>
      </c>
      <c r="G1027" s="6">
        <v>453</v>
      </c>
      <c r="H1027" s="6">
        <v>71</v>
      </c>
      <c r="I1027" s="6">
        <v>19113</v>
      </c>
      <c r="J1027" s="6">
        <v>1.78276280197742</v>
      </c>
      <c r="K1027" s="6">
        <v>1</v>
      </c>
      <c r="L1027" s="6">
        <v>0.99997858907965398</v>
      </c>
      <c r="M1027" s="6">
        <v>99.998979519070005</v>
      </c>
    </row>
    <row r="1028" spans="1:13">
      <c r="A1028" s="6" t="s">
        <v>132</v>
      </c>
      <c r="B1028" s="6" t="s">
        <v>1379</v>
      </c>
      <c r="C1028" s="6">
        <v>3</v>
      </c>
      <c r="D1028" s="6">
        <v>0.64102564102564097</v>
      </c>
      <c r="E1028" s="6">
        <v>0.52996588791766297</v>
      </c>
      <c r="F1028" s="6" t="s">
        <v>1374</v>
      </c>
      <c r="G1028" s="6">
        <v>427</v>
      </c>
      <c r="H1028" s="6">
        <v>69</v>
      </c>
      <c r="I1028" s="6">
        <v>16659</v>
      </c>
      <c r="J1028" s="6">
        <v>1.6962631096629599</v>
      </c>
      <c r="K1028" s="6">
        <v>1</v>
      </c>
      <c r="L1028" s="6">
        <v>0.99976594656597595</v>
      </c>
      <c r="M1028" s="6">
        <v>99.998983244578696</v>
      </c>
    </row>
    <row r="1029" spans="1:13">
      <c r="A1029" s="6" t="s">
        <v>137</v>
      </c>
      <c r="B1029" s="6" t="s">
        <v>1380</v>
      </c>
      <c r="C1029" s="6">
        <v>3</v>
      </c>
      <c r="D1029" s="6">
        <v>0.64102564102564097</v>
      </c>
      <c r="E1029" s="6">
        <v>0.57077897307213799</v>
      </c>
      <c r="F1029" s="6" t="s">
        <v>1374</v>
      </c>
      <c r="G1029" s="6">
        <v>251</v>
      </c>
      <c r="H1029" s="6">
        <v>69</v>
      </c>
      <c r="I1029" s="6">
        <v>9079</v>
      </c>
      <c r="J1029" s="6">
        <v>1.5726658583059001</v>
      </c>
      <c r="K1029" s="6">
        <v>1</v>
      </c>
      <c r="L1029" s="6">
        <v>0.99610607762449099</v>
      </c>
      <c r="M1029" s="6">
        <v>99.996484679338195</v>
      </c>
    </row>
    <row r="1031" spans="1:13">
      <c r="A1031" s="6" t="s">
        <v>1381</v>
      </c>
      <c r="B1031" s="6" t="s">
        <v>1382</v>
      </c>
    </row>
    <row r="1032" spans="1:13">
      <c r="A1032" s="6" t="s">
        <v>2</v>
      </c>
      <c r="B1032" s="6" t="s">
        <v>3</v>
      </c>
      <c r="C1032" s="6" t="s">
        <v>4</v>
      </c>
      <c r="D1032" s="6" t="s">
        <v>5</v>
      </c>
      <c r="E1032" s="6" t="s">
        <v>6</v>
      </c>
      <c r="F1032" s="6" t="s">
        <v>7</v>
      </c>
      <c r="G1032" s="6" t="s">
        <v>8</v>
      </c>
      <c r="H1032" s="6" t="s">
        <v>9</v>
      </c>
      <c r="I1032" s="6" t="s">
        <v>10</v>
      </c>
      <c r="J1032" s="6" t="s">
        <v>11</v>
      </c>
      <c r="K1032" s="6" t="s">
        <v>12</v>
      </c>
      <c r="L1032" s="6" t="s">
        <v>13</v>
      </c>
      <c r="M1032" s="6" t="s">
        <v>14</v>
      </c>
    </row>
    <row r="1033" spans="1:13">
      <c r="A1033" s="6" t="s">
        <v>31</v>
      </c>
      <c r="B1033" s="6" t="s">
        <v>1383</v>
      </c>
      <c r="C1033" s="6">
        <v>4</v>
      </c>
      <c r="D1033" s="6">
        <v>0.854700854700854</v>
      </c>
      <c r="E1033" s="6">
        <v>0.220810385135156</v>
      </c>
      <c r="F1033" s="6" t="s">
        <v>1384</v>
      </c>
      <c r="G1033" s="6">
        <v>453</v>
      </c>
      <c r="H1033" s="6">
        <v>69</v>
      </c>
      <c r="I1033" s="6">
        <v>19235</v>
      </c>
      <c r="J1033" s="6">
        <v>2.4615286175896598</v>
      </c>
      <c r="K1033" s="6">
        <v>1</v>
      </c>
      <c r="L1033" s="6">
        <v>0.75618744862429499</v>
      </c>
      <c r="M1033" s="6">
        <v>96.834098426312593</v>
      </c>
    </row>
    <row r="1034" spans="1:13">
      <c r="A1034" s="6" t="s">
        <v>43</v>
      </c>
      <c r="B1034" s="6" t="s">
        <v>1385</v>
      </c>
      <c r="C1034" s="6">
        <v>8</v>
      </c>
      <c r="D1034" s="6">
        <v>1.7094017094017</v>
      </c>
      <c r="E1034" s="6">
        <v>0.51352949152998795</v>
      </c>
      <c r="F1034" s="6" t="s">
        <v>1386</v>
      </c>
      <c r="G1034" s="6">
        <v>352</v>
      </c>
      <c r="H1034" s="6">
        <v>249</v>
      </c>
      <c r="I1034" s="6">
        <v>12983</v>
      </c>
      <c r="J1034" s="6">
        <v>1.1850127783862701</v>
      </c>
      <c r="K1034" s="6">
        <v>1</v>
      </c>
      <c r="L1034" s="6">
        <v>0.98937516115964796</v>
      </c>
      <c r="M1034" s="6">
        <v>99.997324578668</v>
      </c>
    </row>
    <row r="1035" spans="1:13">
      <c r="A1035" s="6" t="s">
        <v>31</v>
      </c>
      <c r="B1035" s="6" t="s">
        <v>1387</v>
      </c>
      <c r="C1035" s="6">
        <v>4</v>
      </c>
      <c r="D1035" s="6">
        <v>0.854700854700854</v>
      </c>
      <c r="E1035" s="6">
        <v>0.59252319414556198</v>
      </c>
      <c r="F1035" s="6" t="s">
        <v>1388</v>
      </c>
      <c r="G1035" s="6">
        <v>453</v>
      </c>
      <c r="H1035" s="6">
        <v>130</v>
      </c>
      <c r="I1035" s="6">
        <v>19235</v>
      </c>
      <c r="J1035" s="6">
        <v>1.30650365087451</v>
      </c>
      <c r="K1035" s="6">
        <v>1</v>
      </c>
      <c r="L1035" s="6">
        <v>0.95841252200375104</v>
      </c>
      <c r="M1035" s="6">
        <v>99.9995978520504</v>
      </c>
    </row>
    <row r="1036" spans="1:13">
      <c r="A1036" s="6" t="s">
        <v>43</v>
      </c>
      <c r="B1036" s="6" t="s">
        <v>803</v>
      </c>
      <c r="C1036" s="6">
        <v>5</v>
      </c>
      <c r="D1036" s="6">
        <v>1.0683760683760599</v>
      </c>
      <c r="E1036" s="6">
        <v>0.65606292799023302</v>
      </c>
      <c r="F1036" s="6" t="s">
        <v>804</v>
      </c>
      <c r="G1036" s="6">
        <v>352</v>
      </c>
      <c r="H1036" s="6">
        <v>165</v>
      </c>
      <c r="I1036" s="6">
        <v>12983</v>
      </c>
      <c r="J1036" s="6">
        <v>1.11768250688705</v>
      </c>
      <c r="K1036" s="6">
        <v>1</v>
      </c>
      <c r="L1036" s="6">
        <v>0.99663951237119797</v>
      </c>
      <c r="M1036" s="6">
        <v>99.9999831262258</v>
      </c>
    </row>
    <row r="1037" spans="1:13">
      <c r="A1037" s="6" t="s">
        <v>38</v>
      </c>
      <c r="B1037" s="6" t="s">
        <v>1389</v>
      </c>
      <c r="C1037" s="6">
        <v>4</v>
      </c>
      <c r="D1037" s="6">
        <v>0.854700854700854</v>
      </c>
      <c r="E1037" s="6">
        <v>0.68421169450959896</v>
      </c>
      <c r="F1037" s="6" t="s">
        <v>1388</v>
      </c>
      <c r="G1037" s="6">
        <v>357</v>
      </c>
      <c r="H1037" s="6">
        <v>133</v>
      </c>
      <c r="I1037" s="6">
        <v>13528</v>
      </c>
      <c r="J1037" s="6">
        <v>1.13965586234493</v>
      </c>
      <c r="K1037" s="6">
        <v>1</v>
      </c>
      <c r="L1037" s="6">
        <v>0.99897546309757101</v>
      </c>
      <c r="M1037" s="6">
        <v>99.9999996349745</v>
      </c>
    </row>
    <row r="1038" spans="1:13">
      <c r="A1038" s="6" t="s">
        <v>38</v>
      </c>
      <c r="B1038" s="6" t="s">
        <v>1390</v>
      </c>
      <c r="C1038" s="6">
        <v>4</v>
      </c>
      <c r="D1038" s="6">
        <v>0.854700854700854</v>
      </c>
      <c r="E1038" s="6">
        <v>0.77506702428630003</v>
      </c>
      <c r="F1038" s="6" t="s">
        <v>1388</v>
      </c>
      <c r="G1038" s="6">
        <v>357</v>
      </c>
      <c r="H1038" s="6">
        <v>154</v>
      </c>
      <c r="I1038" s="6">
        <v>13528</v>
      </c>
      <c r="J1038" s="6">
        <v>0.98424824475244599</v>
      </c>
      <c r="K1038" s="6">
        <v>1</v>
      </c>
      <c r="L1038" s="6">
        <v>0.99960254766347301</v>
      </c>
      <c r="M1038" s="6">
        <v>99.999999998800803</v>
      </c>
    </row>
    <row r="1040" spans="1:13">
      <c r="A1040" s="6" t="s">
        <v>1391</v>
      </c>
      <c r="B1040" s="6" t="s">
        <v>1392</v>
      </c>
    </row>
    <row r="1041" spans="1:13">
      <c r="A1041" s="6" t="s">
        <v>2</v>
      </c>
      <c r="B1041" s="6" t="s">
        <v>3</v>
      </c>
      <c r="C1041" s="6" t="s">
        <v>4</v>
      </c>
      <c r="D1041" s="6" t="s">
        <v>5</v>
      </c>
      <c r="E1041" s="6" t="s">
        <v>6</v>
      </c>
      <c r="F1041" s="6" t="s">
        <v>7</v>
      </c>
      <c r="G1041" s="6" t="s">
        <v>8</v>
      </c>
      <c r="H1041" s="6" t="s">
        <v>9</v>
      </c>
      <c r="I1041" s="6" t="s">
        <v>10</v>
      </c>
      <c r="J1041" s="6" t="s">
        <v>11</v>
      </c>
      <c r="K1041" s="6" t="s">
        <v>12</v>
      </c>
      <c r="L1041" s="6" t="s">
        <v>13</v>
      </c>
      <c r="M1041" s="6" t="s">
        <v>14</v>
      </c>
    </row>
    <row r="1042" spans="1:13">
      <c r="A1042" s="6" t="s">
        <v>15</v>
      </c>
      <c r="B1042" s="6" t="s">
        <v>1393</v>
      </c>
      <c r="C1042" s="6">
        <v>3</v>
      </c>
      <c r="D1042" s="6">
        <v>0.64102564102564097</v>
      </c>
      <c r="E1042" s="6">
        <v>0.35368883324989803</v>
      </c>
      <c r="F1042" s="6" t="s">
        <v>1394</v>
      </c>
      <c r="G1042" s="6">
        <v>295</v>
      </c>
      <c r="H1042" s="6">
        <v>54</v>
      </c>
      <c r="I1042" s="6">
        <v>12782</v>
      </c>
      <c r="J1042" s="6">
        <v>2.4071563088512198</v>
      </c>
      <c r="K1042" s="6">
        <v>1</v>
      </c>
      <c r="L1042" s="6">
        <v>0.86492994440399396</v>
      </c>
      <c r="M1042" s="6">
        <v>99.740512916109196</v>
      </c>
    </row>
    <row r="1043" spans="1:13">
      <c r="A1043" s="6" t="s">
        <v>15</v>
      </c>
      <c r="B1043" s="6" t="s">
        <v>1395</v>
      </c>
      <c r="C1043" s="6">
        <v>5</v>
      </c>
      <c r="D1043" s="6">
        <v>1.0683760683760599</v>
      </c>
      <c r="E1043" s="6">
        <v>0.49932631144544998</v>
      </c>
      <c r="F1043" s="6" t="s">
        <v>1396</v>
      </c>
      <c r="G1043" s="6">
        <v>295</v>
      </c>
      <c r="H1043" s="6">
        <v>159</v>
      </c>
      <c r="I1043" s="6">
        <v>12782</v>
      </c>
      <c r="J1043" s="6">
        <v>1.3625413068969101</v>
      </c>
      <c r="K1043" s="6">
        <v>1</v>
      </c>
      <c r="L1043" s="6">
        <v>0.93917522983465496</v>
      </c>
      <c r="M1043" s="6">
        <v>99.992030371138696</v>
      </c>
    </row>
    <row r="1044" spans="1:13">
      <c r="A1044" s="6" t="s">
        <v>15</v>
      </c>
      <c r="B1044" s="6" t="s">
        <v>1397</v>
      </c>
      <c r="C1044" s="6">
        <v>5</v>
      </c>
      <c r="D1044" s="6">
        <v>1.0683760683760599</v>
      </c>
      <c r="E1044" s="6">
        <v>0.51884107608722096</v>
      </c>
      <c r="F1044" s="6" t="s">
        <v>1398</v>
      </c>
      <c r="G1044" s="6">
        <v>295</v>
      </c>
      <c r="H1044" s="6">
        <v>163</v>
      </c>
      <c r="I1044" s="6">
        <v>12782</v>
      </c>
      <c r="J1044" s="6">
        <v>1.32910471040865</v>
      </c>
      <c r="K1044" s="6">
        <v>1</v>
      </c>
      <c r="L1044" s="6">
        <v>0.93705215407152098</v>
      </c>
      <c r="M1044" s="6">
        <v>99.995366611647199</v>
      </c>
    </row>
    <row r="1045" spans="1:13">
      <c r="A1045" s="6" t="s">
        <v>15</v>
      </c>
      <c r="B1045" s="6" t="s">
        <v>1399</v>
      </c>
      <c r="C1045" s="6">
        <v>9</v>
      </c>
      <c r="D1045" s="6">
        <v>1.92307692307692</v>
      </c>
      <c r="E1045" s="6">
        <v>0.53165540844674997</v>
      </c>
      <c r="F1045" s="6" t="s">
        <v>1400</v>
      </c>
      <c r="G1045" s="6">
        <v>295</v>
      </c>
      <c r="H1045" s="6">
        <v>342</v>
      </c>
      <c r="I1045" s="6">
        <v>12782</v>
      </c>
      <c r="J1045" s="6">
        <v>1.14023193577163</v>
      </c>
      <c r="K1045" s="6">
        <v>1</v>
      </c>
      <c r="L1045" s="6">
        <v>0.94135898621457204</v>
      </c>
      <c r="M1045" s="6">
        <v>99.996793897379902</v>
      </c>
    </row>
    <row r="1046" spans="1:13">
      <c r="A1046" s="6" t="s">
        <v>15</v>
      </c>
      <c r="B1046" s="6" t="s">
        <v>1401</v>
      </c>
      <c r="C1046" s="6">
        <v>6</v>
      </c>
      <c r="D1046" s="6">
        <v>1.2820512820512799</v>
      </c>
      <c r="E1046" s="6">
        <v>0.62847357650980995</v>
      </c>
      <c r="F1046" s="6" t="s">
        <v>1402</v>
      </c>
      <c r="G1046" s="6">
        <v>295</v>
      </c>
      <c r="H1046" s="6">
        <v>234</v>
      </c>
      <c r="I1046" s="6">
        <v>12782</v>
      </c>
      <c r="J1046" s="6">
        <v>1.1109952194697901</v>
      </c>
      <c r="K1046" s="6">
        <v>1</v>
      </c>
      <c r="L1046" s="6">
        <v>0.96795038478933004</v>
      </c>
      <c r="M1046" s="6">
        <v>99.999863868135293</v>
      </c>
    </row>
    <row r="1047" spans="1:13">
      <c r="A1047" s="6" t="s">
        <v>15</v>
      </c>
      <c r="B1047" s="6" t="s">
        <v>1403</v>
      </c>
      <c r="C1047" s="6">
        <v>14</v>
      </c>
      <c r="D1047" s="6">
        <v>2.9914529914529902</v>
      </c>
      <c r="E1047" s="6">
        <v>0.81941189905633605</v>
      </c>
      <c r="F1047" s="6" t="s">
        <v>1404</v>
      </c>
      <c r="G1047" s="6">
        <v>295</v>
      </c>
      <c r="H1047" s="6">
        <v>697</v>
      </c>
      <c r="I1047" s="6">
        <v>12782</v>
      </c>
      <c r="J1047" s="6">
        <v>0.87030615470661099</v>
      </c>
      <c r="K1047" s="6">
        <v>1</v>
      </c>
      <c r="L1047" s="6">
        <v>0.99347562397053302</v>
      </c>
      <c r="M1047" s="6">
        <v>99.999999992755093</v>
      </c>
    </row>
    <row r="1049" spans="1:13">
      <c r="A1049" s="6" t="s">
        <v>1405</v>
      </c>
      <c r="B1049" s="6" t="s">
        <v>1406</v>
      </c>
    </row>
    <row r="1050" spans="1:13">
      <c r="A1050" s="6" t="s">
        <v>2</v>
      </c>
      <c r="B1050" s="6" t="s">
        <v>3</v>
      </c>
      <c r="C1050" s="6" t="s">
        <v>4</v>
      </c>
      <c r="D1050" s="6" t="s">
        <v>5</v>
      </c>
      <c r="E1050" s="6" t="s">
        <v>6</v>
      </c>
      <c r="F1050" s="6" t="s">
        <v>7</v>
      </c>
      <c r="G1050" s="6" t="s">
        <v>8</v>
      </c>
      <c r="H1050" s="6" t="s">
        <v>9</v>
      </c>
      <c r="I1050" s="6" t="s">
        <v>10</v>
      </c>
      <c r="J1050" s="6" t="s">
        <v>11</v>
      </c>
      <c r="K1050" s="6" t="s">
        <v>12</v>
      </c>
      <c r="L1050" s="6" t="s">
        <v>13</v>
      </c>
      <c r="M1050" s="6" t="s">
        <v>14</v>
      </c>
    </row>
    <row r="1051" spans="1:13">
      <c r="A1051" s="6" t="s">
        <v>43</v>
      </c>
      <c r="B1051" s="6" t="s">
        <v>1407</v>
      </c>
      <c r="C1051" s="6">
        <v>6</v>
      </c>
      <c r="D1051" s="6">
        <v>1.2820512820512799</v>
      </c>
      <c r="E1051" s="6">
        <v>8.6524364536203005E-2</v>
      </c>
      <c r="F1051" s="6" t="s">
        <v>1408</v>
      </c>
      <c r="G1051" s="6">
        <v>352</v>
      </c>
      <c r="H1051" s="6">
        <v>87</v>
      </c>
      <c r="I1051" s="6">
        <v>12983</v>
      </c>
      <c r="J1051" s="6">
        <v>2.5436912225705299</v>
      </c>
      <c r="K1051" s="6">
        <v>1</v>
      </c>
      <c r="L1051" s="6">
        <v>0.82306192917592902</v>
      </c>
      <c r="M1051" s="6">
        <v>73.3486344236006</v>
      </c>
    </row>
    <row r="1052" spans="1:13">
      <c r="A1052" s="6" t="s">
        <v>38</v>
      </c>
      <c r="B1052" s="6" t="s">
        <v>1409</v>
      </c>
      <c r="C1052" s="6">
        <v>6</v>
      </c>
      <c r="D1052" s="6">
        <v>1.2820512820512799</v>
      </c>
      <c r="E1052" s="6">
        <v>0.39207178100741003</v>
      </c>
      <c r="F1052" s="6" t="s">
        <v>1410</v>
      </c>
      <c r="G1052" s="6">
        <v>357</v>
      </c>
      <c r="H1052" s="6">
        <v>156</v>
      </c>
      <c r="I1052" s="6">
        <v>13528</v>
      </c>
      <c r="J1052" s="6">
        <v>1.4574445162680401</v>
      </c>
      <c r="K1052" s="6">
        <v>1</v>
      </c>
      <c r="L1052" s="6">
        <v>0.98661186879375595</v>
      </c>
      <c r="M1052" s="6">
        <v>99.977257834705995</v>
      </c>
    </row>
    <row r="1053" spans="1:13">
      <c r="A1053" s="6" t="s">
        <v>38</v>
      </c>
      <c r="B1053" s="6" t="s">
        <v>1411</v>
      </c>
      <c r="C1053" s="6">
        <v>6</v>
      </c>
      <c r="D1053" s="6">
        <v>1.2820512820512799</v>
      </c>
      <c r="E1053" s="6">
        <v>0.40253172650097202</v>
      </c>
      <c r="F1053" s="6" t="s">
        <v>1410</v>
      </c>
      <c r="G1053" s="6">
        <v>357</v>
      </c>
      <c r="H1053" s="6">
        <v>158</v>
      </c>
      <c r="I1053" s="6">
        <v>13528</v>
      </c>
      <c r="J1053" s="6">
        <v>1.43899585150515</v>
      </c>
      <c r="K1053" s="6">
        <v>1</v>
      </c>
      <c r="L1053" s="6">
        <v>0.98712164270388103</v>
      </c>
      <c r="M1053" s="6">
        <v>99.983025849100798</v>
      </c>
    </row>
    <row r="1054" spans="1:13">
      <c r="A1054" s="6" t="s">
        <v>38</v>
      </c>
      <c r="B1054" s="6" t="s">
        <v>1412</v>
      </c>
      <c r="C1054" s="6">
        <v>5</v>
      </c>
      <c r="D1054" s="6">
        <v>1.0683760683760599</v>
      </c>
      <c r="E1054" s="6">
        <v>0.53827948969855899</v>
      </c>
      <c r="F1054" s="6" t="s">
        <v>1413</v>
      </c>
      <c r="G1054" s="6">
        <v>357</v>
      </c>
      <c r="H1054" s="6">
        <v>146</v>
      </c>
      <c r="I1054" s="6">
        <v>13528</v>
      </c>
      <c r="J1054" s="6">
        <v>1.2977245692797601</v>
      </c>
      <c r="K1054" s="6">
        <v>1</v>
      </c>
      <c r="L1054" s="6">
        <v>0.99546892114197505</v>
      </c>
      <c r="M1054" s="6">
        <v>99.999779650134101</v>
      </c>
    </row>
    <row r="1055" spans="1:13">
      <c r="A1055" s="6" t="s">
        <v>38</v>
      </c>
      <c r="B1055" s="6" t="s">
        <v>1414</v>
      </c>
      <c r="C1055" s="6">
        <v>18</v>
      </c>
      <c r="D1055" s="6">
        <v>3.84615384615384</v>
      </c>
      <c r="E1055" s="6">
        <v>0.56452909386852701</v>
      </c>
      <c r="F1055" s="6" t="s">
        <v>1415</v>
      </c>
      <c r="G1055" s="6">
        <v>357</v>
      </c>
      <c r="H1055" s="6">
        <v>657</v>
      </c>
      <c r="I1055" s="6">
        <v>13528</v>
      </c>
      <c r="J1055" s="6">
        <v>1.0381796554238101</v>
      </c>
      <c r="K1055" s="6">
        <v>1</v>
      </c>
      <c r="L1055" s="6">
        <v>0.99612471033220995</v>
      </c>
      <c r="M1055" s="6">
        <v>99.999917840371495</v>
      </c>
    </row>
    <row r="1056" spans="1:13">
      <c r="A1056" s="6" t="s">
        <v>38</v>
      </c>
      <c r="B1056" s="6" t="s">
        <v>1416</v>
      </c>
      <c r="C1056" s="6">
        <v>3</v>
      </c>
      <c r="D1056" s="6">
        <v>0.64102564102564097</v>
      </c>
      <c r="E1056" s="6">
        <v>0.66546219171547905</v>
      </c>
      <c r="F1056" s="6" t="s">
        <v>1417</v>
      </c>
      <c r="G1056" s="6">
        <v>357</v>
      </c>
      <c r="H1056" s="6">
        <v>86</v>
      </c>
      <c r="I1056" s="6">
        <v>13528</v>
      </c>
      <c r="J1056" s="6">
        <v>1.3218682821965899</v>
      </c>
      <c r="K1056" s="6">
        <v>1</v>
      </c>
      <c r="L1056" s="6">
        <v>0.99877513448658095</v>
      </c>
      <c r="M1056" s="6">
        <v>99.999999035001295</v>
      </c>
    </row>
    <row r="1057" spans="1:13">
      <c r="A1057" s="6" t="s">
        <v>38</v>
      </c>
      <c r="B1057" s="6" t="s">
        <v>1418</v>
      </c>
      <c r="C1057" s="6">
        <v>6</v>
      </c>
      <c r="D1057" s="6">
        <v>1.2820512820512799</v>
      </c>
      <c r="E1057" s="6">
        <v>0.67181643182583595</v>
      </c>
      <c r="F1057" s="6" t="s">
        <v>1419</v>
      </c>
      <c r="G1057" s="6">
        <v>357</v>
      </c>
      <c r="H1057" s="6">
        <v>215</v>
      </c>
      <c r="I1057" s="6">
        <v>13528</v>
      </c>
      <c r="J1057" s="6">
        <v>1.0574946257572699</v>
      </c>
      <c r="K1057" s="6">
        <v>1</v>
      </c>
      <c r="L1057" s="6">
        <v>0.99885604725997701</v>
      </c>
      <c r="M1057" s="6">
        <v>99.999999301523104</v>
      </c>
    </row>
    <row r="1058" spans="1:13">
      <c r="A1058" s="6" t="s">
        <v>38</v>
      </c>
      <c r="B1058" s="6" t="s">
        <v>1420</v>
      </c>
      <c r="C1058" s="6">
        <v>4</v>
      </c>
      <c r="D1058" s="6">
        <v>0.854700854700854</v>
      </c>
      <c r="E1058" s="6">
        <v>0.67427987882597995</v>
      </c>
      <c r="F1058" s="6" t="s">
        <v>1421</v>
      </c>
      <c r="G1058" s="6">
        <v>357</v>
      </c>
      <c r="H1058" s="6">
        <v>131</v>
      </c>
      <c r="I1058" s="6">
        <v>13528</v>
      </c>
      <c r="J1058" s="6">
        <v>1.1570551884875999</v>
      </c>
      <c r="K1058" s="6">
        <v>1</v>
      </c>
      <c r="L1058" s="6">
        <v>0.99888022620944605</v>
      </c>
      <c r="M1058" s="6">
        <v>99.9999993848255</v>
      </c>
    </row>
    <row r="1059" spans="1:13">
      <c r="A1059" s="6" t="s">
        <v>38</v>
      </c>
      <c r="B1059" s="6" t="s">
        <v>1422</v>
      </c>
      <c r="C1059" s="6">
        <v>3</v>
      </c>
      <c r="D1059" s="6">
        <v>0.64102564102564097</v>
      </c>
      <c r="E1059" s="6">
        <v>0.67774800614310304</v>
      </c>
      <c r="F1059" s="6" t="s">
        <v>1417</v>
      </c>
      <c r="G1059" s="6">
        <v>357</v>
      </c>
      <c r="H1059" s="6">
        <v>88</v>
      </c>
      <c r="I1059" s="6">
        <v>13528</v>
      </c>
      <c r="J1059" s="6">
        <v>1.2918258212375799</v>
      </c>
      <c r="K1059" s="6">
        <v>1</v>
      </c>
      <c r="L1059" s="6">
        <v>0.99892450291810198</v>
      </c>
      <c r="M1059" s="6">
        <v>99.999999486382407</v>
      </c>
    </row>
    <row r="1060" spans="1:13">
      <c r="A1060" s="6" t="s">
        <v>38</v>
      </c>
      <c r="B1060" s="6" t="s">
        <v>1423</v>
      </c>
      <c r="C1060" s="6">
        <v>3</v>
      </c>
      <c r="D1060" s="6">
        <v>0.64102564102564097</v>
      </c>
      <c r="E1060" s="6">
        <v>0.71241020446664405</v>
      </c>
      <c r="F1060" s="6" t="s">
        <v>1417</v>
      </c>
      <c r="G1060" s="6">
        <v>357</v>
      </c>
      <c r="H1060" s="6">
        <v>94</v>
      </c>
      <c r="I1060" s="6">
        <v>13528</v>
      </c>
      <c r="J1060" s="6">
        <v>1.20936885392454</v>
      </c>
      <c r="K1060" s="6">
        <v>1</v>
      </c>
      <c r="L1060" s="6">
        <v>0.99926284503732599</v>
      </c>
      <c r="M1060" s="6">
        <v>99.999999924554999</v>
      </c>
    </row>
    <row r="1061" spans="1:13">
      <c r="A1061" s="6" t="s">
        <v>38</v>
      </c>
      <c r="B1061" s="6" t="s">
        <v>1424</v>
      </c>
      <c r="C1061" s="6">
        <v>9</v>
      </c>
      <c r="D1061" s="6">
        <v>1.92307692307692</v>
      </c>
      <c r="E1061" s="6">
        <v>0.77253783721786196</v>
      </c>
      <c r="F1061" s="6" t="s">
        <v>1425</v>
      </c>
      <c r="G1061" s="6">
        <v>357</v>
      </c>
      <c r="H1061" s="6">
        <v>374</v>
      </c>
      <c r="I1061" s="6">
        <v>13528</v>
      </c>
      <c r="J1061" s="6">
        <v>0.91187705028535404</v>
      </c>
      <c r="K1061" s="6">
        <v>1</v>
      </c>
      <c r="L1061" s="6">
        <v>0.99958860693098295</v>
      </c>
      <c r="M1061" s="6">
        <v>99.999999998552198</v>
      </c>
    </row>
    <row r="1062" spans="1:13">
      <c r="A1062" s="6" t="s">
        <v>38</v>
      </c>
      <c r="B1062" s="6" t="s">
        <v>1426</v>
      </c>
      <c r="C1062" s="6">
        <v>9</v>
      </c>
      <c r="D1062" s="6">
        <v>1.92307692307692</v>
      </c>
      <c r="E1062" s="6">
        <v>0.85201922394387597</v>
      </c>
      <c r="F1062" s="6" t="s">
        <v>1425</v>
      </c>
      <c r="G1062" s="6">
        <v>357</v>
      </c>
      <c r="H1062" s="6">
        <v>411</v>
      </c>
      <c r="I1062" s="6">
        <v>13528</v>
      </c>
      <c r="J1062" s="6">
        <v>0.82978592897012804</v>
      </c>
      <c r="K1062" s="6">
        <v>1</v>
      </c>
      <c r="L1062" s="6">
        <v>0.999896237006071</v>
      </c>
      <c r="M1062" s="6">
        <v>99.999999999998906</v>
      </c>
    </row>
    <row r="1063" spans="1:13">
      <c r="A1063" s="6" t="s">
        <v>38</v>
      </c>
      <c r="B1063" s="6" t="s">
        <v>1427</v>
      </c>
      <c r="C1063" s="6">
        <v>9</v>
      </c>
      <c r="D1063" s="6">
        <v>1.92307692307692</v>
      </c>
      <c r="E1063" s="6">
        <v>0.85735843758305097</v>
      </c>
      <c r="F1063" s="6" t="s">
        <v>1425</v>
      </c>
      <c r="G1063" s="6">
        <v>357</v>
      </c>
      <c r="H1063" s="6">
        <v>414</v>
      </c>
      <c r="I1063" s="6">
        <v>13528</v>
      </c>
      <c r="J1063" s="6">
        <v>0.82377298745585104</v>
      </c>
      <c r="K1063" s="6">
        <v>1</v>
      </c>
      <c r="L1063" s="6">
        <v>0.99990085039209198</v>
      </c>
      <c r="M1063" s="6">
        <v>99.999999999999403</v>
      </c>
    </row>
    <row r="1065" spans="1:13">
      <c r="A1065" s="6" t="s">
        <v>1428</v>
      </c>
      <c r="B1065" s="6" t="s">
        <v>1429</v>
      </c>
    </row>
    <row r="1066" spans="1:13">
      <c r="A1066" s="6" t="s">
        <v>2</v>
      </c>
      <c r="B1066" s="6" t="s">
        <v>3</v>
      </c>
      <c r="C1066" s="6" t="s">
        <v>4</v>
      </c>
      <c r="D1066" s="6" t="s">
        <v>5</v>
      </c>
      <c r="E1066" s="6" t="s">
        <v>6</v>
      </c>
      <c r="F1066" s="6" t="s">
        <v>7</v>
      </c>
      <c r="G1066" s="6" t="s">
        <v>8</v>
      </c>
      <c r="H1066" s="6" t="s">
        <v>9</v>
      </c>
      <c r="I1066" s="6" t="s">
        <v>10</v>
      </c>
      <c r="J1066" s="6" t="s">
        <v>11</v>
      </c>
      <c r="K1066" s="6" t="s">
        <v>12</v>
      </c>
      <c r="L1066" s="6" t="s">
        <v>13</v>
      </c>
      <c r="M1066" s="6" t="s">
        <v>14</v>
      </c>
    </row>
    <row r="1067" spans="1:13">
      <c r="A1067" s="6" t="s">
        <v>43</v>
      </c>
      <c r="B1067" s="6" t="s">
        <v>1430</v>
      </c>
      <c r="C1067" s="6">
        <v>4</v>
      </c>
      <c r="D1067" s="6">
        <v>0.854700854700854</v>
      </c>
      <c r="E1067" s="6">
        <v>0.30857949049671202</v>
      </c>
      <c r="F1067" s="6" t="s">
        <v>1431</v>
      </c>
      <c r="G1067" s="6">
        <v>352</v>
      </c>
      <c r="H1067" s="6">
        <v>72</v>
      </c>
      <c r="I1067" s="6">
        <v>12983</v>
      </c>
      <c r="J1067" s="6">
        <v>2.0490845959595898</v>
      </c>
      <c r="K1067" s="6">
        <v>1</v>
      </c>
      <c r="L1067" s="6">
        <v>0.961255897542727</v>
      </c>
      <c r="M1067" s="6">
        <v>99.544617296321107</v>
      </c>
    </row>
    <row r="1068" spans="1:13">
      <c r="A1068" s="6" t="s">
        <v>43</v>
      </c>
      <c r="B1068" s="6" t="s">
        <v>1432</v>
      </c>
      <c r="C1068" s="6">
        <v>6</v>
      </c>
      <c r="D1068" s="6">
        <v>1.2820512820512799</v>
      </c>
      <c r="E1068" s="6">
        <v>0.333735283100145</v>
      </c>
      <c r="F1068" s="6" t="s">
        <v>1433</v>
      </c>
      <c r="G1068" s="6">
        <v>352</v>
      </c>
      <c r="H1068" s="6">
        <v>141</v>
      </c>
      <c r="I1068" s="6">
        <v>12983</v>
      </c>
      <c r="J1068" s="6">
        <v>1.56951160541586</v>
      </c>
      <c r="K1068" s="6">
        <v>1</v>
      </c>
      <c r="L1068" s="6">
        <v>0.96363808059049005</v>
      </c>
      <c r="M1068" s="6">
        <v>99.735030298789198</v>
      </c>
    </row>
    <row r="1069" spans="1:13">
      <c r="A1069" s="6" t="s">
        <v>31</v>
      </c>
      <c r="B1069" s="6" t="s">
        <v>1434</v>
      </c>
      <c r="C1069" s="6">
        <v>5</v>
      </c>
      <c r="D1069" s="6">
        <v>1.0683760683760599</v>
      </c>
      <c r="E1069" s="6">
        <v>0.34383512175362502</v>
      </c>
      <c r="F1069" s="6" t="s">
        <v>1435</v>
      </c>
      <c r="G1069" s="6">
        <v>453</v>
      </c>
      <c r="H1069" s="6">
        <v>126</v>
      </c>
      <c r="I1069" s="6">
        <v>19235</v>
      </c>
      <c r="J1069" s="6">
        <v>1.68497494656435</v>
      </c>
      <c r="K1069" s="6">
        <v>1</v>
      </c>
      <c r="L1069" s="6">
        <v>0.85058988628090904</v>
      </c>
      <c r="M1069" s="6">
        <v>99.706422122686703</v>
      </c>
    </row>
    <row r="1070" spans="1:13">
      <c r="A1070" s="6" t="s">
        <v>31</v>
      </c>
      <c r="B1070" s="6" t="s">
        <v>1436</v>
      </c>
      <c r="C1070" s="6">
        <v>10</v>
      </c>
      <c r="D1070" s="6">
        <v>2.13675213675213</v>
      </c>
      <c r="E1070" s="6">
        <v>0.806105945556987</v>
      </c>
      <c r="F1070" s="6" t="s">
        <v>1437</v>
      </c>
      <c r="G1070" s="6">
        <v>453</v>
      </c>
      <c r="H1070" s="6">
        <v>484</v>
      </c>
      <c r="I1070" s="6">
        <v>19235</v>
      </c>
      <c r="J1070" s="6">
        <v>0.87730100523598398</v>
      </c>
      <c r="K1070" s="6">
        <v>1</v>
      </c>
      <c r="L1070" s="6">
        <v>0.992804860371716</v>
      </c>
      <c r="M1070" s="6">
        <v>99.999999986166898</v>
      </c>
    </row>
    <row r="1071" spans="1:13">
      <c r="A1071" s="6" t="s">
        <v>43</v>
      </c>
      <c r="B1071" s="6" t="s">
        <v>1438</v>
      </c>
      <c r="C1071" s="6">
        <v>13</v>
      </c>
      <c r="D1071" s="6">
        <v>2.7777777777777701</v>
      </c>
      <c r="E1071" s="6">
        <v>0.81391468175369597</v>
      </c>
      <c r="F1071" s="6" t="s">
        <v>1439</v>
      </c>
      <c r="G1071" s="6">
        <v>352</v>
      </c>
      <c r="H1071" s="6">
        <v>549</v>
      </c>
      <c r="I1071" s="6">
        <v>12983</v>
      </c>
      <c r="J1071" s="6">
        <v>0.87338031958933604</v>
      </c>
      <c r="K1071" s="6">
        <v>1</v>
      </c>
      <c r="L1071" s="6">
        <v>0.99972161164833495</v>
      </c>
      <c r="M1071" s="6">
        <v>99.999999997865302</v>
      </c>
    </row>
    <row r="1072" spans="1:13">
      <c r="A1072" s="6" t="s">
        <v>43</v>
      </c>
      <c r="B1072" s="6" t="s">
        <v>1440</v>
      </c>
      <c r="C1072" s="6">
        <v>13</v>
      </c>
      <c r="D1072" s="6">
        <v>2.7777777777777701</v>
      </c>
      <c r="E1072" s="6">
        <v>0.85659423810247903</v>
      </c>
      <c r="F1072" s="6" t="s">
        <v>1439</v>
      </c>
      <c r="G1072" s="6">
        <v>352</v>
      </c>
      <c r="H1072" s="6">
        <v>574</v>
      </c>
      <c r="I1072" s="6">
        <v>12983</v>
      </c>
      <c r="J1072" s="6">
        <v>0.83534110706366804</v>
      </c>
      <c r="K1072" s="6">
        <v>1</v>
      </c>
      <c r="L1072" s="6">
        <v>0.99990782620995899</v>
      </c>
      <c r="M1072" s="6">
        <v>99.999999999952493</v>
      </c>
    </row>
    <row r="1073" spans="1:13">
      <c r="A1073" s="6" t="s">
        <v>43</v>
      </c>
      <c r="B1073" s="6" t="s">
        <v>1441</v>
      </c>
      <c r="C1073" s="6">
        <v>7</v>
      </c>
      <c r="D1073" s="6">
        <v>1.49572649572649</v>
      </c>
      <c r="E1073" s="6">
        <v>0.94298816756107495</v>
      </c>
      <c r="F1073" s="6" t="s">
        <v>1442</v>
      </c>
      <c r="G1073" s="6">
        <v>352</v>
      </c>
      <c r="H1073" s="6">
        <v>375</v>
      </c>
      <c r="I1073" s="6">
        <v>12983</v>
      </c>
      <c r="J1073" s="6">
        <v>0.68849242424242396</v>
      </c>
      <c r="K1073" s="6">
        <v>1</v>
      </c>
      <c r="L1073" s="6">
        <v>0.99999729641442103</v>
      </c>
      <c r="M1073" s="6">
        <v>100</v>
      </c>
    </row>
    <row r="1075" spans="1:13">
      <c r="A1075" s="6" t="s">
        <v>1443</v>
      </c>
      <c r="B1075" s="6" t="s">
        <v>1444</v>
      </c>
    </row>
    <row r="1076" spans="1:13">
      <c r="A1076" s="6" t="s">
        <v>2</v>
      </c>
      <c r="B1076" s="6" t="s">
        <v>3</v>
      </c>
      <c r="C1076" s="6" t="s">
        <v>4</v>
      </c>
      <c r="D1076" s="6" t="s">
        <v>5</v>
      </c>
      <c r="E1076" s="6" t="s">
        <v>6</v>
      </c>
      <c r="F1076" s="6" t="s">
        <v>7</v>
      </c>
      <c r="G1076" s="6" t="s">
        <v>8</v>
      </c>
      <c r="H1076" s="6" t="s">
        <v>9</v>
      </c>
      <c r="I1076" s="6" t="s">
        <v>10</v>
      </c>
      <c r="J1076" s="6" t="s">
        <v>11</v>
      </c>
      <c r="K1076" s="6" t="s">
        <v>12</v>
      </c>
      <c r="L1076" s="6" t="s">
        <v>13</v>
      </c>
      <c r="M1076" s="6" t="s">
        <v>14</v>
      </c>
    </row>
    <row r="1077" spans="1:13">
      <c r="A1077" s="6" t="s">
        <v>38</v>
      </c>
      <c r="B1077" s="6" t="s">
        <v>1023</v>
      </c>
      <c r="C1077" s="6">
        <v>6</v>
      </c>
      <c r="D1077" s="6">
        <v>1.2820512820512799</v>
      </c>
      <c r="E1077" s="6">
        <v>0.474823664123742</v>
      </c>
      <c r="F1077" s="6" t="s">
        <v>1024</v>
      </c>
      <c r="G1077" s="6">
        <v>357</v>
      </c>
      <c r="H1077" s="6">
        <v>172</v>
      </c>
      <c r="I1077" s="6">
        <v>13528</v>
      </c>
      <c r="J1077" s="6">
        <v>1.3218682821965899</v>
      </c>
      <c r="K1077" s="6">
        <v>1</v>
      </c>
      <c r="L1077" s="6">
        <v>0.99321228808945905</v>
      </c>
      <c r="M1077" s="6">
        <v>99.998069166200807</v>
      </c>
    </row>
    <row r="1078" spans="1:13">
      <c r="A1078" s="6" t="s">
        <v>38</v>
      </c>
      <c r="B1078" s="6" t="s">
        <v>1445</v>
      </c>
      <c r="C1078" s="6">
        <v>9</v>
      </c>
      <c r="D1078" s="6">
        <v>1.92307692307692</v>
      </c>
      <c r="E1078" s="6">
        <v>0.56168957760428595</v>
      </c>
      <c r="F1078" s="6" t="s">
        <v>1446</v>
      </c>
      <c r="G1078" s="6">
        <v>357</v>
      </c>
      <c r="H1078" s="6">
        <v>307</v>
      </c>
      <c r="I1078" s="6">
        <v>13528</v>
      </c>
      <c r="J1078" s="6">
        <v>1.11088604823036</v>
      </c>
      <c r="K1078" s="6">
        <v>1</v>
      </c>
      <c r="L1078" s="6">
        <v>0.99621169486815597</v>
      </c>
      <c r="M1078" s="6">
        <v>99.999908328516199</v>
      </c>
    </row>
    <row r="1079" spans="1:13">
      <c r="A1079" s="6" t="s">
        <v>38</v>
      </c>
      <c r="B1079" s="6" t="s">
        <v>1447</v>
      </c>
      <c r="C1079" s="6">
        <v>4</v>
      </c>
      <c r="D1079" s="6">
        <v>0.854700854700854</v>
      </c>
      <c r="E1079" s="6">
        <v>0.68421169450959896</v>
      </c>
      <c r="F1079" s="6" t="s">
        <v>1448</v>
      </c>
      <c r="G1079" s="6">
        <v>357</v>
      </c>
      <c r="H1079" s="6">
        <v>133</v>
      </c>
      <c r="I1079" s="6">
        <v>13528</v>
      </c>
      <c r="J1079" s="6">
        <v>1.13965586234493</v>
      </c>
      <c r="K1079" s="6">
        <v>1</v>
      </c>
      <c r="L1079" s="6">
        <v>0.99897546309757101</v>
      </c>
      <c r="M1079" s="6">
        <v>99.9999996349745</v>
      </c>
    </row>
    <row r="1081" spans="1:13">
      <c r="A1081" s="6" t="s">
        <v>1449</v>
      </c>
      <c r="B1081" s="6" t="s">
        <v>1450</v>
      </c>
    </row>
    <row r="1082" spans="1:13">
      <c r="A1082" s="6" t="s">
        <v>2</v>
      </c>
      <c r="B1082" s="6" t="s">
        <v>3</v>
      </c>
      <c r="C1082" s="6" t="s">
        <v>4</v>
      </c>
      <c r="D1082" s="6" t="s">
        <v>5</v>
      </c>
      <c r="E1082" s="6" t="s">
        <v>6</v>
      </c>
      <c r="F1082" s="6" t="s">
        <v>7</v>
      </c>
      <c r="G1082" s="6" t="s">
        <v>8</v>
      </c>
      <c r="H1082" s="6" t="s">
        <v>9</v>
      </c>
      <c r="I1082" s="6" t="s">
        <v>10</v>
      </c>
      <c r="J1082" s="6" t="s">
        <v>11</v>
      </c>
      <c r="K1082" s="6" t="s">
        <v>12</v>
      </c>
      <c r="L1082" s="6" t="s">
        <v>13</v>
      </c>
      <c r="M1082" s="6" t="s">
        <v>14</v>
      </c>
    </row>
    <row r="1083" spans="1:13">
      <c r="A1083" s="6" t="s">
        <v>62</v>
      </c>
      <c r="B1083" s="6" t="s">
        <v>1451</v>
      </c>
      <c r="C1083" s="6">
        <v>3</v>
      </c>
      <c r="D1083" s="6">
        <v>0.64102564102564097</v>
      </c>
      <c r="E1083" s="6">
        <v>0.25288559617857698</v>
      </c>
      <c r="F1083" s="6" t="s">
        <v>1452</v>
      </c>
      <c r="G1083" s="6">
        <v>453</v>
      </c>
      <c r="H1083" s="6">
        <v>41</v>
      </c>
      <c r="I1083" s="6">
        <v>19113</v>
      </c>
      <c r="J1083" s="6">
        <v>3.0872233887901701</v>
      </c>
      <c r="K1083" s="6">
        <v>1</v>
      </c>
      <c r="L1083" s="6">
        <v>0.99896799413401205</v>
      </c>
      <c r="M1083" s="6">
        <v>99.168762920850895</v>
      </c>
    </row>
    <row r="1084" spans="1:13">
      <c r="A1084" s="6" t="s">
        <v>62</v>
      </c>
      <c r="B1084" s="6" t="s">
        <v>1453</v>
      </c>
      <c r="C1084" s="6">
        <v>3</v>
      </c>
      <c r="D1084" s="6">
        <v>0.64102564102564097</v>
      </c>
      <c r="E1084" s="6">
        <v>0.270512388958492</v>
      </c>
      <c r="F1084" s="6" t="s">
        <v>1454</v>
      </c>
      <c r="G1084" s="6">
        <v>453</v>
      </c>
      <c r="H1084" s="6">
        <v>43</v>
      </c>
      <c r="I1084" s="6">
        <v>19113</v>
      </c>
      <c r="J1084" s="6">
        <v>2.9436316032650498</v>
      </c>
      <c r="K1084" s="6">
        <v>1</v>
      </c>
      <c r="L1084" s="6">
        <v>0.99915275610235899</v>
      </c>
      <c r="M1084" s="6">
        <v>99.438490556515205</v>
      </c>
    </row>
    <row r="1085" spans="1:13">
      <c r="A1085" s="6" t="s">
        <v>132</v>
      </c>
      <c r="B1085" s="6" t="s">
        <v>1455</v>
      </c>
      <c r="C1085" s="6">
        <v>4</v>
      </c>
      <c r="D1085" s="6">
        <v>0.854700854700854</v>
      </c>
      <c r="E1085" s="6">
        <v>0.44641087818450698</v>
      </c>
      <c r="F1085" s="6" t="s">
        <v>1456</v>
      </c>
      <c r="G1085" s="6">
        <v>427</v>
      </c>
      <c r="H1085" s="6">
        <v>96</v>
      </c>
      <c r="I1085" s="6">
        <v>16659</v>
      </c>
      <c r="J1085" s="6">
        <v>1.62558548009367</v>
      </c>
      <c r="K1085" s="6">
        <v>1</v>
      </c>
      <c r="L1085" s="6">
        <v>0.99940158327722595</v>
      </c>
      <c r="M1085" s="6">
        <v>99.987717585877107</v>
      </c>
    </row>
    <row r="1086" spans="1:13">
      <c r="A1086" s="6" t="s">
        <v>132</v>
      </c>
      <c r="B1086" s="6" t="s">
        <v>1457</v>
      </c>
      <c r="C1086" s="6">
        <v>4</v>
      </c>
      <c r="D1086" s="6">
        <v>0.854700854700854</v>
      </c>
      <c r="E1086" s="6">
        <v>0.44641087818450698</v>
      </c>
      <c r="F1086" s="6" t="s">
        <v>1456</v>
      </c>
      <c r="G1086" s="6">
        <v>427</v>
      </c>
      <c r="H1086" s="6">
        <v>96</v>
      </c>
      <c r="I1086" s="6">
        <v>16659</v>
      </c>
      <c r="J1086" s="6">
        <v>1.62558548009367</v>
      </c>
      <c r="K1086" s="6">
        <v>1</v>
      </c>
      <c r="L1086" s="6">
        <v>0.99940158327722595</v>
      </c>
      <c r="M1086" s="6">
        <v>99.987717585877107</v>
      </c>
    </row>
    <row r="1087" spans="1:13">
      <c r="A1087" s="6" t="s">
        <v>132</v>
      </c>
      <c r="B1087" s="6" t="s">
        <v>1458</v>
      </c>
      <c r="C1087" s="6">
        <v>4</v>
      </c>
      <c r="D1087" s="6">
        <v>0.854700854700854</v>
      </c>
      <c r="E1087" s="6">
        <v>0.45311155510621298</v>
      </c>
      <c r="F1087" s="6" t="s">
        <v>1456</v>
      </c>
      <c r="G1087" s="6">
        <v>427</v>
      </c>
      <c r="H1087" s="6">
        <v>97</v>
      </c>
      <c r="I1087" s="6">
        <v>16659</v>
      </c>
      <c r="J1087" s="6">
        <v>1.60882686689683</v>
      </c>
      <c r="K1087" s="6">
        <v>1</v>
      </c>
      <c r="L1087" s="6">
        <v>0.99934425043361996</v>
      </c>
      <c r="M1087" s="6">
        <v>99.9897965656031</v>
      </c>
    </row>
    <row r="1088" spans="1:13">
      <c r="A1088" s="6" t="s">
        <v>137</v>
      </c>
      <c r="B1088" s="6" t="s">
        <v>1459</v>
      </c>
      <c r="C1088" s="6">
        <v>4</v>
      </c>
      <c r="D1088" s="6">
        <v>0.854700854700854</v>
      </c>
      <c r="E1088" s="6">
        <v>0.49548371314202799</v>
      </c>
      <c r="F1088" s="6" t="s">
        <v>1456</v>
      </c>
      <c r="G1088" s="6">
        <v>251</v>
      </c>
      <c r="H1088" s="6">
        <v>96</v>
      </c>
      <c r="I1088" s="6">
        <v>9079</v>
      </c>
      <c r="J1088" s="6">
        <v>1.5071381142098199</v>
      </c>
      <c r="K1088" s="6">
        <v>1</v>
      </c>
      <c r="L1088" s="6">
        <v>0.99390365405320003</v>
      </c>
      <c r="M1088" s="6">
        <v>99.975046845843806</v>
      </c>
    </row>
    <row r="1089" spans="1:13">
      <c r="A1089" s="6" t="s">
        <v>132</v>
      </c>
      <c r="B1089" s="6" t="s">
        <v>1460</v>
      </c>
      <c r="C1089" s="6">
        <v>3</v>
      </c>
      <c r="D1089" s="6">
        <v>0.64102564102564097</v>
      </c>
      <c r="E1089" s="6">
        <v>0.55300532458525697</v>
      </c>
      <c r="F1089" s="6" t="s">
        <v>1461</v>
      </c>
      <c r="G1089" s="6">
        <v>427</v>
      </c>
      <c r="H1089" s="6">
        <v>72</v>
      </c>
      <c r="I1089" s="6">
        <v>16659</v>
      </c>
      <c r="J1089" s="6">
        <v>1.62558548009367</v>
      </c>
      <c r="K1089" s="6">
        <v>1</v>
      </c>
      <c r="L1089" s="6">
        <v>0.99984733680761595</v>
      </c>
      <c r="M1089" s="6">
        <v>99.999527026791398</v>
      </c>
    </row>
    <row r="1090" spans="1:13">
      <c r="A1090" s="6" t="s">
        <v>62</v>
      </c>
      <c r="B1090" s="6" t="s">
        <v>1462</v>
      </c>
      <c r="C1090" s="6">
        <v>3</v>
      </c>
      <c r="D1090" s="6">
        <v>0.64102564102564097</v>
      </c>
      <c r="E1090" s="6">
        <v>0.61949994657899299</v>
      </c>
      <c r="F1090" s="6" t="s">
        <v>1463</v>
      </c>
      <c r="G1090" s="6">
        <v>453</v>
      </c>
      <c r="H1090" s="6">
        <v>88</v>
      </c>
      <c r="I1090" s="6">
        <v>19113</v>
      </c>
      <c r="J1090" s="6">
        <v>1.43836544250451</v>
      </c>
      <c r="K1090" s="6">
        <v>1</v>
      </c>
      <c r="L1090" s="6">
        <v>0.99999861294242698</v>
      </c>
      <c r="M1090" s="6">
        <v>99.999987260739104</v>
      </c>
    </row>
    <row r="1091" spans="1:13">
      <c r="A1091" s="6" t="s">
        <v>132</v>
      </c>
      <c r="B1091" s="6" t="s">
        <v>1464</v>
      </c>
      <c r="C1091" s="6">
        <v>4</v>
      </c>
      <c r="D1091" s="6">
        <v>0.854700854700854</v>
      </c>
      <c r="E1091" s="6">
        <v>0.63422774646132396</v>
      </c>
      <c r="F1091" s="6" t="s">
        <v>1456</v>
      </c>
      <c r="G1091" s="6">
        <v>427</v>
      </c>
      <c r="H1091" s="6">
        <v>127</v>
      </c>
      <c r="I1091" s="6">
        <v>16659</v>
      </c>
      <c r="J1091" s="6">
        <v>1.2287890243227699</v>
      </c>
      <c r="K1091" s="6">
        <v>1</v>
      </c>
      <c r="L1091" s="6">
        <v>0.99997668833730002</v>
      </c>
      <c r="M1091" s="6">
        <v>99.999977684129107</v>
      </c>
    </row>
    <row r="1092" spans="1:13">
      <c r="A1092" s="6" t="s">
        <v>132</v>
      </c>
      <c r="B1092" s="6" t="s">
        <v>1465</v>
      </c>
      <c r="C1092" s="6">
        <v>7</v>
      </c>
      <c r="D1092" s="6">
        <v>1.49572649572649</v>
      </c>
      <c r="E1092" s="6">
        <v>0.76369626040949201</v>
      </c>
      <c r="F1092" s="6" t="s">
        <v>1466</v>
      </c>
      <c r="G1092" s="6">
        <v>427</v>
      </c>
      <c r="H1092" s="6">
        <v>293</v>
      </c>
      <c r="I1092" s="6">
        <v>16659</v>
      </c>
      <c r="J1092" s="6">
        <v>0.93207631623118603</v>
      </c>
      <c r="K1092" s="6">
        <v>1</v>
      </c>
      <c r="L1092" s="6">
        <v>0.99999893305073495</v>
      </c>
      <c r="M1092" s="6">
        <v>99.999999971208197</v>
      </c>
    </row>
    <row r="1093" spans="1:13">
      <c r="A1093" s="6" t="s">
        <v>62</v>
      </c>
      <c r="B1093" s="6" t="s">
        <v>1467</v>
      </c>
      <c r="C1093" s="6">
        <v>3</v>
      </c>
      <c r="D1093" s="6">
        <v>0.64102564102564097</v>
      </c>
      <c r="E1093" s="6">
        <v>0.77988611432530897</v>
      </c>
      <c r="F1093" s="6" t="s">
        <v>1463</v>
      </c>
      <c r="G1093" s="6">
        <v>453</v>
      </c>
      <c r="H1093" s="6">
        <v>120</v>
      </c>
      <c r="I1093" s="6">
        <v>19113</v>
      </c>
      <c r="J1093" s="6">
        <v>1.0548013245033101</v>
      </c>
      <c r="K1093" s="6">
        <v>1</v>
      </c>
      <c r="L1093" s="6">
        <v>0.999999990647924</v>
      </c>
      <c r="M1093" s="6">
        <v>99.999999998416598</v>
      </c>
    </row>
    <row r="1094" spans="1:13">
      <c r="A1094" s="6" t="s">
        <v>132</v>
      </c>
      <c r="B1094" s="6" t="s">
        <v>1468</v>
      </c>
      <c r="C1094" s="6">
        <v>4</v>
      </c>
      <c r="D1094" s="6">
        <v>0.854700854700854</v>
      </c>
      <c r="E1094" s="6">
        <v>0.87677570127175897</v>
      </c>
      <c r="F1094" s="6" t="s">
        <v>1456</v>
      </c>
      <c r="G1094" s="6">
        <v>427</v>
      </c>
      <c r="H1094" s="6">
        <v>194</v>
      </c>
      <c r="I1094" s="6">
        <v>16659</v>
      </c>
      <c r="J1094" s="6">
        <v>0.80441343344841698</v>
      </c>
      <c r="K1094" s="6">
        <v>1</v>
      </c>
      <c r="L1094" s="6">
        <v>0.999999989077892</v>
      </c>
      <c r="M1094" s="6">
        <v>99.999999999998494</v>
      </c>
    </row>
    <row r="1095" spans="1:13">
      <c r="A1095" s="6" t="s">
        <v>132</v>
      </c>
      <c r="B1095" s="6" t="s">
        <v>1469</v>
      </c>
      <c r="C1095" s="6">
        <v>4</v>
      </c>
      <c r="D1095" s="6">
        <v>0.854700854700854</v>
      </c>
      <c r="E1095" s="6">
        <v>0.89122274407157098</v>
      </c>
      <c r="F1095" s="6" t="s">
        <v>1456</v>
      </c>
      <c r="G1095" s="6">
        <v>427</v>
      </c>
      <c r="H1095" s="6">
        <v>201</v>
      </c>
      <c r="I1095" s="6">
        <v>16659</v>
      </c>
      <c r="J1095" s="6">
        <v>0.77639903526862097</v>
      </c>
      <c r="K1095" s="6">
        <v>1</v>
      </c>
      <c r="L1095" s="6">
        <v>0.99999999430056596</v>
      </c>
      <c r="M1095" s="6">
        <v>99.999999999999702</v>
      </c>
    </row>
    <row r="1096" spans="1:13">
      <c r="A1096" s="6" t="s">
        <v>31</v>
      </c>
      <c r="B1096" s="6" t="s">
        <v>1470</v>
      </c>
      <c r="C1096" s="6">
        <v>4</v>
      </c>
      <c r="D1096" s="6">
        <v>0.854700854700854</v>
      </c>
      <c r="E1096" s="6">
        <v>0.90950958094726997</v>
      </c>
      <c r="F1096" s="6" t="s">
        <v>1456</v>
      </c>
      <c r="G1096" s="6">
        <v>453</v>
      </c>
      <c r="H1096" s="6">
        <v>230</v>
      </c>
      <c r="I1096" s="6">
        <v>19235</v>
      </c>
      <c r="J1096" s="6">
        <v>0.73845858527689801</v>
      </c>
      <c r="K1096" s="6">
        <v>1</v>
      </c>
      <c r="L1096" s="6">
        <v>0.999091980300716</v>
      </c>
      <c r="M1096" s="6">
        <v>99.999999999999602</v>
      </c>
    </row>
    <row r="1097" spans="1:13">
      <c r="A1097" s="6" t="s">
        <v>137</v>
      </c>
      <c r="B1097" s="6" t="s">
        <v>1471</v>
      </c>
      <c r="C1097" s="6">
        <v>4</v>
      </c>
      <c r="D1097" s="6">
        <v>0.854700854700854</v>
      </c>
      <c r="E1097" s="6">
        <v>0.91903148463956996</v>
      </c>
      <c r="F1097" s="6" t="s">
        <v>1456</v>
      </c>
      <c r="G1097" s="6">
        <v>251</v>
      </c>
      <c r="H1097" s="6">
        <v>201</v>
      </c>
      <c r="I1097" s="6">
        <v>9079</v>
      </c>
      <c r="J1097" s="6">
        <v>0.71982715902558903</v>
      </c>
      <c r="K1097" s="6">
        <v>1</v>
      </c>
      <c r="L1097" s="6">
        <v>0.999997458322744</v>
      </c>
      <c r="M1097" s="6">
        <v>99.999999999994202</v>
      </c>
    </row>
    <row r="1099" spans="1:13">
      <c r="A1099" s="6" t="s">
        <v>1472</v>
      </c>
      <c r="B1099" s="6" t="s">
        <v>1473</v>
      </c>
    </row>
    <row r="1100" spans="1:13">
      <c r="A1100" s="6" t="s">
        <v>2</v>
      </c>
      <c r="B1100" s="6" t="s">
        <v>3</v>
      </c>
      <c r="C1100" s="6" t="s">
        <v>4</v>
      </c>
      <c r="D1100" s="6" t="s">
        <v>5</v>
      </c>
      <c r="E1100" s="6" t="s">
        <v>6</v>
      </c>
      <c r="F1100" s="6" t="s">
        <v>7</v>
      </c>
      <c r="G1100" s="6" t="s">
        <v>8</v>
      </c>
      <c r="H1100" s="6" t="s">
        <v>9</v>
      </c>
      <c r="I1100" s="6" t="s">
        <v>10</v>
      </c>
      <c r="J1100" s="6" t="s">
        <v>11</v>
      </c>
      <c r="K1100" s="6" t="s">
        <v>12</v>
      </c>
      <c r="L1100" s="6" t="s">
        <v>13</v>
      </c>
      <c r="M1100" s="6" t="s">
        <v>14</v>
      </c>
    </row>
    <row r="1101" spans="1:13">
      <c r="A1101" s="6" t="s">
        <v>38</v>
      </c>
      <c r="B1101" s="6" t="s">
        <v>1474</v>
      </c>
      <c r="C1101" s="6">
        <v>5</v>
      </c>
      <c r="D1101" s="6">
        <v>1.0683760683760599</v>
      </c>
      <c r="E1101" s="6">
        <v>0.37072448404536401</v>
      </c>
      <c r="F1101" s="6" t="s">
        <v>1475</v>
      </c>
      <c r="G1101" s="6">
        <v>357</v>
      </c>
      <c r="H1101" s="6">
        <v>117</v>
      </c>
      <c r="I1101" s="6">
        <v>13528</v>
      </c>
      <c r="J1101" s="6">
        <v>1.61938279585338</v>
      </c>
      <c r="K1101" s="6">
        <v>1</v>
      </c>
      <c r="L1101" s="6">
        <v>0.985466044079924</v>
      </c>
      <c r="M1101" s="6">
        <v>99.959312273700206</v>
      </c>
    </row>
    <row r="1102" spans="1:13">
      <c r="A1102" s="6" t="s">
        <v>38</v>
      </c>
      <c r="B1102" s="6" t="s">
        <v>1476</v>
      </c>
      <c r="C1102" s="6">
        <v>4</v>
      </c>
      <c r="D1102" s="6">
        <v>0.854700854700854</v>
      </c>
      <c r="E1102" s="6">
        <v>0.40241371065128001</v>
      </c>
      <c r="F1102" s="6" t="s">
        <v>1477</v>
      </c>
      <c r="G1102" s="6">
        <v>357</v>
      </c>
      <c r="H1102" s="6">
        <v>87</v>
      </c>
      <c r="I1102" s="6">
        <v>13528</v>
      </c>
      <c r="J1102" s="6">
        <v>1.7422325251939801</v>
      </c>
      <c r="K1102" s="6">
        <v>1</v>
      </c>
      <c r="L1102" s="6">
        <v>0.98737908817189302</v>
      </c>
      <c r="M1102" s="6">
        <v>99.982969248329894</v>
      </c>
    </row>
    <row r="1103" spans="1:13">
      <c r="A1103" s="6" t="s">
        <v>38</v>
      </c>
      <c r="B1103" s="6" t="s">
        <v>1478</v>
      </c>
      <c r="C1103" s="6">
        <v>5</v>
      </c>
      <c r="D1103" s="6">
        <v>1.0683760683760599</v>
      </c>
      <c r="E1103" s="6">
        <v>0.43027470393704298</v>
      </c>
      <c r="F1103" s="6" t="s">
        <v>1479</v>
      </c>
      <c r="G1103" s="6">
        <v>357</v>
      </c>
      <c r="H1103" s="6">
        <v>127</v>
      </c>
      <c r="I1103" s="6">
        <v>13528</v>
      </c>
      <c r="J1103" s="6">
        <v>1.49187233948697</v>
      </c>
      <c r="K1103" s="6">
        <v>1</v>
      </c>
      <c r="L1103" s="6">
        <v>0.99010289333664003</v>
      </c>
      <c r="M1103" s="6">
        <v>99.992383710302306</v>
      </c>
    </row>
    <row r="1104" spans="1:13">
      <c r="A1104" s="6" t="s">
        <v>38</v>
      </c>
      <c r="B1104" s="6" t="s">
        <v>1480</v>
      </c>
      <c r="C1104" s="6">
        <v>4</v>
      </c>
      <c r="D1104" s="6">
        <v>0.854700854700854</v>
      </c>
      <c r="E1104" s="6">
        <v>0.44454044003758098</v>
      </c>
      <c r="F1104" s="6" t="s">
        <v>1477</v>
      </c>
      <c r="G1104" s="6">
        <v>357</v>
      </c>
      <c r="H1104" s="6">
        <v>93</v>
      </c>
      <c r="I1104" s="6">
        <v>13528</v>
      </c>
      <c r="J1104" s="6">
        <v>1.62983042679437</v>
      </c>
      <c r="K1104" s="6">
        <v>1</v>
      </c>
      <c r="L1104" s="6">
        <v>0.99118829074933501</v>
      </c>
      <c r="M1104" s="6">
        <v>99.995032722273194</v>
      </c>
    </row>
    <row r="1105" spans="1:13">
      <c r="A1105" s="6" t="s">
        <v>38</v>
      </c>
      <c r="B1105" s="6" t="s">
        <v>1481</v>
      </c>
      <c r="C1105" s="6">
        <v>3</v>
      </c>
      <c r="D1105" s="6">
        <v>0.64102564102564097</v>
      </c>
      <c r="E1105" s="6">
        <v>0.65280244656363495</v>
      </c>
      <c r="F1105" s="6" t="s">
        <v>1482</v>
      </c>
      <c r="G1105" s="6">
        <v>357</v>
      </c>
      <c r="H1105" s="6">
        <v>84</v>
      </c>
      <c r="I1105" s="6">
        <v>13528</v>
      </c>
      <c r="J1105" s="6">
        <v>1.3533413365346101</v>
      </c>
      <c r="K1105" s="6">
        <v>1</v>
      </c>
      <c r="L1105" s="6">
        <v>0.99860204025628696</v>
      </c>
      <c r="M1105" s="6">
        <v>99.999998195228599</v>
      </c>
    </row>
    <row r="1106" spans="1:13">
      <c r="A1106" s="6" t="s">
        <v>38</v>
      </c>
      <c r="B1106" s="6" t="s">
        <v>1483</v>
      </c>
      <c r="C1106" s="6">
        <v>3</v>
      </c>
      <c r="D1106" s="6">
        <v>0.64102564102564097</v>
      </c>
      <c r="E1106" s="6">
        <v>0.69548576091385095</v>
      </c>
      <c r="F1106" s="6" t="s">
        <v>1482</v>
      </c>
      <c r="G1106" s="6">
        <v>357</v>
      </c>
      <c r="H1106" s="6">
        <v>91</v>
      </c>
      <c r="I1106" s="6">
        <v>13528</v>
      </c>
      <c r="J1106" s="6">
        <v>1.2492381568011801</v>
      </c>
      <c r="K1106" s="6">
        <v>1</v>
      </c>
      <c r="L1106" s="6">
        <v>0.99908962047266403</v>
      </c>
      <c r="M1106" s="6">
        <v>99.999999802207796</v>
      </c>
    </row>
    <row r="1107" spans="1:13">
      <c r="A1107" s="6" t="s">
        <v>38</v>
      </c>
      <c r="B1107" s="6" t="s">
        <v>1484</v>
      </c>
      <c r="C1107" s="6">
        <v>9</v>
      </c>
      <c r="D1107" s="6">
        <v>1.92307692307692</v>
      </c>
      <c r="E1107" s="6">
        <v>0.72708066442679797</v>
      </c>
      <c r="F1107" s="6" t="s">
        <v>1485</v>
      </c>
      <c r="G1107" s="6">
        <v>357</v>
      </c>
      <c r="H1107" s="6">
        <v>357</v>
      </c>
      <c r="I1107" s="6">
        <v>13528</v>
      </c>
      <c r="J1107" s="6">
        <v>0.95529976696560903</v>
      </c>
      <c r="K1107" s="6">
        <v>1</v>
      </c>
      <c r="L1107" s="6">
        <v>0.99935081599236297</v>
      </c>
      <c r="M1107" s="6">
        <v>99.999999968785104</v>
      </c>
    </row>
    <row r="1108" spans="1:13">
      <c r="A1108" s="6" t="s">
        <v>38</v>
      </c>
      <c r="B1108" s="6" t="s">
        <v>1486</v>
      </c>
      <c r="C1108" s="6">
        <v>7</v>
      </c>
      <c r="D1108" s="6">
        <v>1.49572649572649</v>
      </c>
      <c r="E1108" s="6">
        <v>0.84692794555663997</v>
      </c>
      <c r="F1108" s="6" t="s">
        <v>1487</v>
      </c>
      <c r="G1108" s="6">
        <v>357</v>
      </c>
      <c r="H1108" s="6">
        <v>318</v>
      </c>
      <c r="I1108" s="6">
        <v>13528</v>
      </c>
      <c r="J1108" s="6">
        <v>0.83413491182636501</v>
      </c>
      <c r="K1108" s="6">
        <v>1</v>
      </c>
      <c r="L1108" s="6">
        <v>0.99988703748458896</v>
      </c>
      <c r="M1108" s="6">
        <v>99.999999999998096</v>
      </c>
    </row>
    <row r="1109" spans="1:13">
      <c r="A1109" s="6" t="s">
        <v>38</v>
      </c>
      <c r="B1109" s="6" t="s">
        <v>1488</v>
      </c>
      <c r="C1109" s="6">
        <v>3</v>
      </c>
      <c r="D1109" s="6">
        <v>0.64102564102564097</v>
      </c>
      <c r="E1109" s="6">
        <v>0.92963872560459104</v>
      </c>
      <c r="F1109" s="6" t="s">
        <v>1489</v>
      </c>
      <c r="G1109" s="6">
        <v>357</v>
      </c>
      <c r="H1109" s="6">
        <v>162</v>
      </c>
      <c r="I1109" s="6">
        <v>13528</v>
      </c>
      <c r="J1109" s="6">
        <v>0.70173254486979897</v>
      </c>
      <c r="K1109" s="6">
        <v>1</v>
      </c>
      <c r="L1109" s="6">
        <v>0.99998957952935896</v>
      </c>
      <c r="M1109" s="6">
        <v>100</v>
      </c>
    </row>
    <row r="1111" spans="1:13">
      <c r="A1111" s="6" t="s">
        <v>1490</v>
      </c>
      <c r="B1111" s="6" t="s">
        <v>1491</v>
      </c>
    </row>
    <row r="1112" spans="1:13">
      <c r="A1112" s="6" t="s">
        <v>2</v>
      </c>
      <c r="B1112" s="6" t="s">
        <v>3</v>
      </c>
      <c r="C1112" s="6" t="s">
        <v>4</v>
      </c>
      <c r="D1112" s="6" t="s">
        <v>5</v>
      </c>
      <c r="E1112" s="6" t="s">
        <v>6</v>
      </c>
      <c r="F1112" s="6" t="s">
        <v>7</v>
      </c>
      <c r="G1112" s="6" t="s">
        <v>8</v>
      </c>
      <c r="H1112" s="6" t="s">
        <v>9</v>
      </c>
      <c r="I1112" s="6" t="s">
        <v>10</v>
      </c>
      <c r="J1112" s="6" t="s">
        <v>11</v>
      </c>
      <c r="K1112" s="6" t="s">
        <v>12</v>
      </c>
      <c r="L1112" s="6" t="s">
        <v>13</v>
      </c>
      <c r="M1112" s="6" t="s">
        <v>14</v>
      </c>
    </row>
    <row r="1113" spans="1:13">
      <c r="A1113" s="6" t="s">
        <v>38</v>
      </c>
      <c r="B1113" s="6" t="s">
        <v>1492</v>
      </c>
      <c r="C1113" s="6">
        <v>5</v>
      </c>
      <c r="D1113" s="6">
        <v>1.0683760683760599</v>
      </c>
      <c r="E1113" s="6">
        <v>0.49391994615698498</v>
      </c>
      <c r="F1113" s="6" t="s">
        <v>1493</v>
      </c>
      <c r="G1113" s="6">
        <v>357</v>
      </c>
      <c r="H1113" s="6">
        <v>138</v>
      </c>
      <c r="I1113" s="6">
        <v>13528</v>
      </c>
      <c r="J1113" s="6">
        <v>1.37295497909308</v>
      </c>
      <c r="K1113" s="6">
        <v>1</v>
      </c>
      <c r="L1113" s="6">
        <v>0.99413268159766</v>
      </c>
      <c r="M1113" s="6">
        <v>99.998965771103101</v>
      </c>
    </row>
    <row r="1114" spans="1:13">
      <c r="A1114" s="6" t="s">
        <v>38</v>
      </c>
      <c r="B1114" s="6" t="s">
        <v>1494</v>
      </c>
      <c r="C1114" s="6">
        <v>4</v>
      </c>
      <c r="D1114" s="6">
        <v>0.854700854700854</v>
      </c>
      <c r="E1114" s="6">
        <v>0.62121387328475897</v>
      </c>
      <c r="F1114" s="6" t="s">
        <v>1495</v>
      </c>
      <c r="G1114" s="6">
        <v>357</v>
      </c>
      <c r="H1114" s="6">
        <v>121</v>
      </c>
      <c r="I1114" s="6">
        <v>13528</v>
      </c>
      <c r="J1114" s="6">
        <v>1.2526795842303799</v>
      </c>
      <c r="K1114" s="6">
        <v>1</v>
      </c>
      <c r="L1114" s="6">
        <v>0.99799975490225001</v>
      </c>
      <c r="M1114" s="6">
        <v>99.999992168690596</v>
      </c>
    </row>
    <row r="1115" spans="1:13">
      <c r="A1115" s="6" t="s">
        <v>38</v>
      </c>
      <c r="B1115" s="6" t="s">
        <v>1496</v>
      </c>
      <c r="C1115" s="6">
        <v>6</v>
      </c>
      <c r="D1115" s="6">
        <v>1.2820512820512799</v>
      </c>
      <c r="E1115" s="6">
        <v>0.702587579322555</v>
      </c>
      <c r="F1115" s="6" t="s">
        <v>1497</v>
      </c>
      <c r="G1115" s="6">
        <v>357</v>
      </c>
      <c r="H1115" s="6">
        <v>223</v>
      </c>
      <c r="I1115" s="6">
        <v>13528</v>
      </c>
      <c r="J1115" s="6">
        <v>1.01955759882428</v>
      </c>
      <c r="K1115" s="6">
        <v>1</v>
      </c>
      <c r="L1115" s="6">
        <v>0.99914698873705998</v>
      </c>
      <c r="M1115" s="6">
        <v>99.9999998671166</v>
      </c>
    </row>
    <row r="1117" spans="1:13">
      <c r="A1117" s="6" t="s">
        <v>1498</v>
      </c>
      <c r="B1117" s="6" t="s">
        <v>1499</v>
      </c>
    </row>
    <row r="1118" spans="1:13">
      <c r="A1118" s="6" t="s">
        <v>2</v>
      </c>
      <c r="B1118" s="6" t="s">
        <v>3</v>
      </c>
      <c r="C1118" s="6" t="s">
        <v>4</v>
      </c>
      <c r="D1118" s="6" t="s">
        <v>5</v>
      </c>
      <c r="E1118" s="6" t="s">
        <v>6</v>
      </c>
      <c r="F1118" s="6" t="s">
        <v>7</v>
      </c>
      <c r="G1118" s="6" t="s">
        <v>8</v>
      </c>
      <c r="H1118" s="6" t="s">
        <v>9</v>
      </c>
      <c r="I1118" s="6" t="s">
        <v>10</v>
      </c>
      <c r="J1118" s="6" t="s">
        <v>11</v>
      </c>
      <c r="K1118" s="6" t="s">
        <v>12</v>
      </c>
      <c r="L1118" s="6" t="s">
        <v>13</v>
      </c>
      <c r="M1118" s="6" t="s">
        <v>14</v>
      </c>
    </row>
    <row r="1119" spans="1:13">
      <c r="A1119" s="6" t="s">
        <v>31</v>
      </c>
      <c r="B1119" s="6" t="s">
        <v>1500</v>
      </c>
      <c r="C1119" s="6">
        <v>4</v>
      </c>
      <c r="D1119" s="6">
        <v>0.854700854700854</v>
      </c>
      <c r="E1119" s="6">
        <v>0.39319227417903502</v>
      </c>
      <c r="F1119" s="6" t="s">
        <v>1501</v>
      </c>
      <c r="G1119" s="6">
        <v>453</v>
      </c>
      <c r="H1119" s="6">
        <v>96</v>
      </c>
      <c r="I1119" s="6">
        <v>19235</v>
      </c>
      <c r="J1119" s="6">
        <v>1.7692236938925601</v>
      </c>
      <c r="K1119" s="6">
        <v>1</v>
      </c>
      <c r="L1119" s="6">
        <v>0.88083767711499805</v>
      </c>
      <c r="M1119" s="6">
        <v>99.900519065701403</v>
      </c>
    </row>
    <row r="1120" spans="1:13">
      <c r="A1120" s="6" t="s">
        <v>38</v>
      </c>
      <c r="B1120" s="6" t="s">
        <v>1502</v>
      </c>
      <c r="C1120" s="6">
        <v>11</v>
      </c>
      <c r="D1120" s="6">
        <v>2.3504273504273501</v>
      </c>
      <c r="E1120" s="6">
        <v>0.548879083664644</v>
      </c>
      <c r="F1120" s="6" t="s">
        <v>1503</v>
      </c>
      <c r="G1120" s="6">
        <v>357</v>
      </c>
      <c r="H1120" s="6">
        <v>381</v>
      </c>
      <c r="I1120" s="6">
        <v>13528</v>
      </c>
      <c r="J1120" s="6">
        <v>1.09403971562378</v>
      </c>
      <c r="K1120" s="6">
        <v>1</v>
      </c>
      <c r="L1120" s="6">
        <v>0.99568842378274802</v>
      </c>
      <c r="M1120" s="6">
        <v>99.999851026201</v>
      </c>
    </row>
    <row r="1121" spans="1:13">
      <c r="A1121" s="6" t="s">
        <v>38</v>
      </c>
      <c r="B1121" s="6" t="s">
        <v>1504</v>
      </c>
      <c r="C1121" s="6">
        <v>14</v>
      </c>
      <c r="D1121" s="6">
        <v>2.9914529914529902</v>
      </c>
      <c r="E1121" s="6">
        <v>0.75415727811966604</v>
      </c>
      <c r="F1121" s="6" t="s">
        <v>1505</v>
      </c>
      <c r="G1121" s="6">
        <v>357</v>
      </c>
      <c r="H1121" s="6">
        <v>576</v>
      </c>
      <c r="I1121" s="6">
        <v>13528</v>
      </c>
      <c r="J1121" s="6">
        <v>0.921023965141612</v>
      </c>
      <c r="K1121" s="6">
        <v>1</v>
      </c>
      <c r="L1121" s="6">
        <v>0.99949951160749295</v>
      </c>
      <c r="M1121" s="6">
        <v>99.999999994635402</v>
      </c>
    </row>
    <row r="1122" spans="1:13">
      <c r="A1122" s="6" t="s">
        <v>38</v>
      </c>
      <c r="B1122" s="6" t="s">
        <v>1506</v>
      </c>
      <c r="C1122" s="6">
        <v>5</v>
      </c>
      <c r="D1122" s="6">
        <v>1.0683760683760599</v>
      </c>
      <c r="E1122" s="6">
        <v>0.83490267620235503</v>
      </c>
      <c r="F1122" s="6" t="s">
        <v>1507</v>
      </c>
      <c r="G1122" s="6">
        <v>357</v>
      </c>
      <c r="H1122" s="6">
        <v>220</v>
      </c>
      <c r="I1122" s="6">
        <v>13528</v>
      </c>
      <c r="J1122" s="6">
        <v>0.86121721415839003</v>
      </c>
      <c r="K1122" s="6">
        <v>1</v>
      </c>
      <c r="L1122" s="6">
        <v>0.99985274845028504</v>
      </c>
      <c r="M1122" s="6">
        <v>99.999999999993406</v>
      </c>
    </row>
    <row r="1123" spans="1:13">
      <c r="A1123" s="6" t="s">
        <v>38</v>
      </c>
      <c r="B1123" s="6" t="s">
        <v>1508</v>
      </c>
      <c r="C1123" s="6">
        <v>5</v>
      </c>
      <c r="D1123" s="6">
        <v>1.0683760683760599</v>
      </c>
      <c r="E1123" s="6">
        <v>0.83490267620235503</v>
      </c>
      <c r="F1123" s="6" t="s">
        <v>1507</v>
      </c>
      <c r="G1123" s="6">
        <v>357</v>
      </c>
      <c r="H1123" s="6">
        <v>220</v>
      </c>
      <c r="I1123" s="6">
        <v>13528</v>
      </c>
      <c r="J1123" s="6">
        <v>0.86121721415839003</v>
      </c>
      <c r="K1123" s="6">
        <v>1</v>
      </c>
      <c r="L1123" s="6">
        <v>0.99985274845028504</v>
      </c>
      <c r="M1123" s="6">
        <v>99.999999999993406</v>
      </c>
    </row>
    <row r="1125" spans="1:13">
      <c r="A1125" s="6" t="s">
        <v>1509</v>
      </c>
      <c r="B1125" s="6" t="s">
        <v>1510</v>
      </c>
    </row>
    <row r="1126" spans="1:13">
      <c r="A1126" s="6" t="s">
        <v>2</v>
      </c>
      <c r="B1126" s="6" t="s">
        <v>3</v>
      </c>
      <c r="C1126" s="6" t="s">
        <v>4</v>
      </c>
      <c r="D1126" s="6" t="s">
        <v>5</v>
      </c>
      <c r="E1126" s="6" t="s">
        <v>6</v>
      </c>
      <c r="F1126" s="6" t="s">
        <v>7</v>
      </c>
      <c r="G1126" s="6" t="s">
        <v>8</v>
      </c>
      <c r="H1126" s="6" t="s">
        <v>9</v>
      </c>
      <c r="I1126" s="6" t="s">
        <v>10</v>
      </c>
      <c r="J1126" s="6" t="s">
        <v>11</v>
      </c>
      <c r="K1126" s="6" t="s">
        <v>12</v>
      </c>
      <c r="L1126" s="6" t="s">
        <v>13</v>
      </c>
      <c r="M1126" s="6" t="s">
        <v>14</v>
      </c>
    </row>
    <row r="1127" spans="1:13">
      <c r="A1127" s="6" t="s">
        <v>38</v>
      </c>
      <c r="B1127" s="6" t="s">
        <v>1511</v>
      </c>
      <c r="C1127" s="6">
        <v>10</v>
      </c>
      <c r="D1127" s="6">
        <v>2.13675213675213</v>
      </c>
      <c r="E1127" s="6">
        <v>0.46432452141730202</v>
      </c>
      <c r="F1127" s="6" t="s">
        <v>1512</v>
      </c>
      <c r="G1127" s="6">
        <v>357</v>
      </c>
      <c r="H1127" s="6">
        <v>319</v>
      </c>
      <c r="I1127" s="6">
        <v>13528</v>
      </c>
      <c r="J1127" s="6">
        <v>1.18788581263226</v>
      </c>
      <c r="K1127" s="6">
        <v>1</v>
      </c>
      <c r="L1127" s="6">
        <v>0.99260323551539797</v>
      </c>
      <c r="M1127" s="6">
        <v>99.997304490724503</v>
      </c>
    </row>
    <row r="1128" spans="1:13">
      <c r="A1128" s="6" t="s">
        <v>38</v>
      </c>
      <c r="B1128" s="6" t="s">
        <v>1445</v>
      </c>
      <c r="C1128" s="6">
        <v>9</v>
      </c>
      <c r="D1128" s="6">
        <v>1.92307692307692</v>
      </c>
      <c r="E1128" s="6">
        <v>0.56168957760428595</v>
      </c>
      <c r="F1128" s="6" t="s">
        <v>1446</v>
      </c>
      <c r="G1128" s="6">
        <v>357</v>
      </c>
      <c r="H1128" s="6">
        <v>307</v>
      </c>
      <c r="I1128" s="6">
        <v>13528</v>
      </c>
      <c r="J1128" s="6">
        <v>1.11088604823036</v>
      </c>
      <c r="K1128" s="6">
        <v>1</v>
      </c>
      <c r="L1128" s="6">
        <v>0.99621169486815597</v>
      </c>
      <c r="M1128" s="6">
        <v>99.999908328516199</v>
      </c>
    </row>
    <row r="1129" spans="1:13">
      <c r="A1129" s="6" t="s">
        <v>38</v>
      </c>
      <c r="B1129" s="6" t="s">
        <v>1513</v>
      </c>
      <c r="C1129" s="6">
        <v>6</v>
      </c>
      <c r="D1129" s="6">
        <v>1.2820512820512799</v>
      </c>
      <c r="E1129" s="6">
        <v>0.71720444509578696</v>
      </c>
      <c r="F1129" s="6" t="s">
        <v>1514</v>
      </c>
      <c r="G1129" s="6">
        <v>357</v>
      </c>
      <c r="H1129" s="6">
        <v>227</v>
      </c>
      <c r="I1129" s="6">
        <v>13528</v>
      </c>
      <c r="J1129" s="6">
        <v>1.0015918261577701</v>
      </c>
      <c r="K1129" s="6">
        <v>1</v>
      </c>
      <c r="L1129" s="6">
        <v>0.99931429271278505</v>
      </c>
      <c r="M1129" s="6">
        <v>99.999999943170494</v>
      </c>
    </row>
    <row r="1130" spans="1:13">
      <c r="A1130" s="6" t="s">
        <v>38</v>
      </c>
      <c r="B1130" s="6" t="s">
        <v>1515</v>
      </c>
      <c r="C1130" s="6">
        <v>3</v>
      </c>
      <c r="D1130" s="6">
        <v>0.64102564102564097</v>
      </c>
      <c r="E1130" s="6">
        <v>0.748852294792823</v>
      </c>
      <c r="F1130" s="6" t="s">
        <v>1516</v>
      </c>
      <c r="G1130" s="6">
        <v>357</v>
      </c>
      <c r="H1130" s="6">
        <v>101</v>
      </c>
      <c r="I1130" s="6">
        <v>13528</v>
      </c>
      <c r="J1130" s="6">
        <v>1.1255512105832399</v>
      </c>
      <c r="K1130" s="6">
        <v>1</v>
      </c>
      <c r="L1130" s="6">
        <v>0.999464639454683</v>
      </c>
      <c r="M1130" s="6">
        <v>99.999999992311999</v>
      </c>
    </row>
    <row r="1131" spans="1:13">
      <c r="A1131" s="6" t="s">
        <v>38</v>
      </c>
      <c r="B1131" s="6" t="s">
        <v>1517</v>
      </c>
      <c r="C1131" s="6">
        <v>4</v>
      </c>
      <c r="D1131" s="6">
        <v>0.854700854700854</v>
      </c>
      <c r="E1131" s="6">
        <v>0.856709359633683</v>
      </c>
      <c r="F1131" s="6" t="s">
        <v>1518</v>
      </c>
      <c r="G1131" s="6">
        <v>357</v>
      </c>
      <c r="H1131" s="6">
        <v>180</v>
      </c>
      <c r="I1131" s="6">
        <v>13528</v>
      </c>
      <c r="J1131" s="6">
        <v>0.84207905384375903</v>
      </c>
      <c r="K1131" s="6">
        <v>1</v>
      </c>
      <c r="L1131" s="6">
        <v>0.99990381187262101</v>
      </c>
      <c r="M1131" s="6">
        <v>99.999999999999403</v>
      </c>
    </row>
    <row r="1133" spans="1:13">
      <c r="A1133" s="6" t="s">
        <v>1519</v>
      </c>
      <c r="B1133" s="6" t="s">
        <v>1520</v>
      </c>
    </row>
    <row r="1134" spans="1:13">
      <c r="A1134" s="6" t="s">
        <v>2</v>
      </c>
      <c r="B1134" s="6" t="s">
        <v>3</v>
      </c>
      <c r="C1134" s="6" t="s">
        <v>4</v>
      </c>
      <c r="D1134" s="6" t="s">
        <v>5</v>
      </c>
      <c r="E1134" s="6" t="s">
        <v>6</v>
      </c>
      <c r="F1134" s="6" t="s">
        <v>7</v>
      </c>
      <c r="G1134" s="6" t="s">
        <v>8</v>
      </c>
      <c r="H1134" s="6" t="s">
        <v>9</v>
      </c>
      <c r="I1134" s="6" t="s">
        <v>10</v>
      </c>
      <c r="J1134" s="6" t="s">
        <v>11</v>
      </c>
      <c r="K1134" s="6" t="s">
        <v>12</v>
      </c>
      <c r="L1134" s="6" t="s">
        <v>13</v>
      </c>
      <c r="M1134" s="6" t="s">
        <v>14</v>
      </c>
    </row>
    <row r="1135" spans="1:13">
      <c r="A1135" s="6" t="s">
        <v>43</v>
      </c>
      <c r="B1135" s="6" t="s">
        <v>1521</v>
      </c>
      <c r="C1135" s="6">
        <v>6</v>
      </c>
      <c r="D1135" s="6">
        <v>1.2820512820512799</v>
      </c>
      <c r="E1135" s="6">
        <v>0.55372141641888195</v>
      </c>
      <c r="F1135" s="6" t="s">
        <v>1522</v>
      </c>
      <c r="G1135" s="6">
        <v>352</v>
      </c>
      <c r="H1135" s="6">
        <v>183</v>
      </c>
      <c r="I1135" s="6">
        <v>12983</v>
      </c>
      <c r="J1135" s="6">
        <v>1.20929582712369</v>
      </c>
      <c r="K1135" s="6">
        <v>1</v>
      </c>
      <c r="L1135" s="6">
        <v>0.992304968776896</v>
      </c>
      <c r="M1135" s="6">
        <v>99.999241106999605</v>
      </c>
    </row>
    <row r="1136" spans="1:13">
      <c r="A1136" s="6" t="s">
        <v>31</v>
      </c>
      <c r="B1136" s="6" t="s">
        <v>1523</v>
      </c>
      <c r="C1136" s="6">
        <v>4</v>
      </c>
      <c r="D1136" s="6">
        <v>0.854700854700854</v>
      </c>
      <c r="E1136" s="6">
        <v>0.69242947173652902</v>
      </c>
      <c r="F1136" s="6" t="s">
        <v>1524</v>
      </c>
      <c r="G1136" s="6">
        <v>453</v>
      </c>
      <c r="H1136" s="6">
        <v>151</v>
      </c>
      <c r="I1136" s="6">
        <v>19235</v>
      </c>
      <c r="J1136" s="6">
        <v>1.1248044676403</v>
      </c>
      <c r="K1136" s="6">
        <v>1</v>
      </c>
      <c r="L1136" s="6">
        <v>0.97660255293430098</v>
      </c>
      <c r="M1136" s="6">
        <v>99.999991798510194</v>
      </c>
    </row>
    <row r="1137" spans="1:13">
      <c r="A1137" s="6" t="s">
        <v>62</v>
      </c>
      <c r="B1137" s="6" t="s">
        <v>1525</v>
      </c>
      <c r="C1137" s="6">
        <v>3</v>
      </c>
      <c r="D1137" s="6">
        <v>0.64102564102564097</v>
      </c>
      <c r="E1137" s="6">
        <v>0.79139048967020098</v>
      </c>
      <c r="F1137" s="6" t="s">
        <v>1526</v>
      </c>
      <c r="G1137" s="6">
        <v>453</v>
      </c>
      <c r="H1137" s="6">
        <v>123</v>
      </c>
      <c r="I1137" s="6">
        <v>19113</v>
      </c>
      <c r="J1137" s="6">
        <v>1.0290744629300499</v>
      </c>
      <c r="K1137" s="6">
        <v>1</v>
      </c>
      <c r="L1137" s="6">
        <v>0.99999999320781896</v>
      </c>
      <c r="M1137" s="6">
        <v>99.999999999344496</v>
      </c>
    </row>
    <row r="1139" spans="1:13">
      <c r="A1139" s="6" t="s">
        <v>1527</v>
      </c>
      <c r="B1139" s="6" t="s">
        <v>1528</v>
      </c>
    </row>
    <row r="1140" spans="1:13">
      <c r="A1140" s="6" t="s">
        <v>2</v>
      </c>
      <c r="B1140" s="6" t="s">
        <v>3</v>
      </c>
      <c r="C1140" s="6" t="s">
        <v>4</v>
      </c>
      <c r="D1140" s="6" t="s">
        <v>5</v>
      </c>
      <c r="E1140" s="6" t="s">
        <v>6</v>
      </c>
      <c r="F1140" s="6" t="s">
        <v>7</v>
      </c>
      <c r="G1140" s="6" t="s">
        <v>8</v>
      </c>
      <c r="H1140" s="6" t="s">
        <v>9</v>
      </c>
      <c r="I1140" s="6" t="s">
        <v>10</v>
      </c>
      <c r="J1140" s="6" t="s">
        <v>11</v>
      </c>
      <c r="K1140" s="6" t="s">
        <v>12</v>
      </c>
      <c r="L1140" s="6" t="s">
        <v>13</v>
      </c>
      <c r="M1140" s="6" t="s">
        <v>14</v>
      </c>
    </row>
    <row r="1141" spans="1:13">
      <c r="A1141" s="6" t="s">
        <v>38</v>
      </c>
      <c r="B1141" s="6" t="s">
        <v>1529</v>
      </c>
      <c r="C1141" s="6">
        <v>6</v>
      </c>
      <c r="D1141" s="6">
        <v>1.2820512820512799</v>
      </c>
      <c r="E1141" s="6">
        <v>0.54406140070628395</v>
      </c>
      <c r="F1141" s="6" t="s">
        <v>1530</v>
      </c>
      <c r="G1141" s="6">
        <v>357</v>
      </c>
      <c r="H1141" s="6">
        <v>186</v>
      </c>
      <c r="I1141" s="6">
        <v>13528</v>
      </c>
      <c r="J1141" s="6">
        <v>1.22237282009578</v>
      </c>
      <c r="K1141" s="6">
        <v>1</v>
      </c>
      <c r="L1141" s="6">
        <v>0.99556238114464901</v>
      </c>
      <c r="M1141" s="6">
        <v>99.999821816013196</v>
      </c>
    </row>
    <row r="1142" spans="1:13">
      <c r="A1142" s="6" t="s">
        <v>38</v>
      </c>
      <c r="B1142" s="6" t="s">
        <v>1531</v>
      </c>
      <c r="C1142" s="6">
        <v>5</v>
      </c>
      <c r="D1142" s="6">
        <v>1.0683760683760599</v>
      </c>
      <c r="E1142" s="6">
        <v>0.54906274640788399</v>
      </c>
      <c r="F1142" s="6" t="s">
        <v>1532</v>
      </c>
      <c r="G1142" s="6">
        <v>357</v>
      </c>
      <c r="H1142" s="6">
        <v>148</v>
      </c>
      <c r="I1142" s="6">
        <v>13528</v>
      </c>
      <c r="J1142" s="6">
        <v>1.28018775077598</v>
      </c>
      <c r="K1142" s="6">
        <v>1</v>
      </c>
      <c r="L1142" s="6">
        <v>0.995604900716765</v>
      </c>
      <c r="M1142" s="6">
        <v>99.999852045180603</v>
      </c>
    </row>
    <row r="1143" spans="1:13">
      <c r="A1143" s="6" t="s">
        <v>38</v>
      </c>
      <c r="B1143" s="6" t="s">
        <v>1533</v>
      </c>
      <c r="C1143" s="6">
        <v>5</v>
      </c>
      <c r="D1143" s="6">
        <v>1.0683760683760599</v>
      </c>
      <c r="E1143" s="6">
        <v>0.725488653022754</v>
      </c>
      <c r="F1143" s="6" t="s">
        <v>1532</v>
      </c>
      <c r="G1143" s="6">
        <v>357</v>
      </c>
      <c r="H1143" s="6">
        <v>186</v>
      </c>
      <c r="I1143" s="6">
        <v>13528</v>
      </c>
      <c r="J1143" s="6">
        <v>1.0186440167464801</v>
      </c>
      <c r="K1143" s="6">
        <v>1</v>
      </c>
      <c r="L1143" s="6">
        <v>0.999345369347728</v>
      </c>
      <c r="M1143" s="6">
        <v>99.999999965569998</v>
      </c>
    </row>
    <row r="1144" spans="1:13">
      <c r="A1144" s="6" t="s">
        <v>38</v>
      </c>
      <c r="B1144" s="6" t="s">
        <v>1534</v>
      </c>
      <c r="C1144" s="6">
        <v>5</v>
      </c>
      <c r="D1144" s="6">
        <v>1.0683760683760599</v>
      </c>
      <c r="E1144" s="6">
        <v>0.75166477688097499</v>
      </c>
      <c r="F1144" s="6" t="s">
        <v>1532</v>
      </c>
      <c r="G1144" s="6">
        <v>357</v>
      </c>
      <c r="H1144" s="6">
        <v>193</v>
      </c>
      <c r="I1144" s="6">
        <v>13528</v>
      </c>
      <c r="J1144" s="6">
        <v>0.98169837883339806</v>
      </c>
      <c r="K1144" s="6">
        <v>1</v>
      </c>
      <c r="L1144" s="6">
        <v>0.99948407369507497</v>
      </c>
      <c r="M1144" s="6">
        <v>99.999999993641197</v>
      </c>
    </row>
    <row r="1145" spans="1:13">
      <c r="A1145" s="6" t="s">
        <v>38</v>
      </c>
      <c r="B1145" s="6" t="s">
        <v>1535</v>
      </c>
      <c r="C1145" s="6">
        <v>5</v>
      </c>
      <c r="D1145" s="6">
        <v>1.0683760683760599</v>
      </c>
      <c r="E1145" s="6">
        <v>0.75166477688097499</v>
      </c>
      <c r="F1145" s="6" t="s">
        <v>1532</v>
      </c>
      <c r="G1145" s="6">
        <v>357</v>
      </c>
      <c r="H1145" s="6">
        <v>193</v>
      </c>
      <c r="I1145" s="6">
        <v>13528</v>
      </c>
      <c r="J1145" s="6">
        <v>0.98169837883339806</v>
      </c>
      <c r="K1145" s="6">
        <v>1</v>
      </c>
      <c r="L1145" s="6">
        <v>0.99948407369507497</v>
      </c>
      <c r="M1145" s="6">
        <v>99.999999993641197</v>
      </c>
    </row>
    <row r="1146" spans="1:13">
      <c r="A1146" s="6" t="s">
        <v>38</v>
      </c>
      <c r="B1146" s="6" t="s">
        <v>915</v>
      </c>
      <c r="C1146" s="6">
        <v>8</v>
      </c>
      <c r="D1146" s="6">
        <v>1.7094017094017</v>
      </c>
      <c r="E1146" s="6">
        <v>0.75620377686687901</v>
      </c>
      <c r="F1146" s="6" t="s">
        <v>916</v>
      </c>
      <c r="G1146" s="6">
        <v>357</v>
      </c>
      <c r="H1146" s="6">
        <v>325</v>
      </c>
      <c r="I1146" s="6">
        <v>13528</v>
      </c>
      <c r="J1146" s="6">
        <v>0.93276449041154896</v>
      </c>
      <c r="K1146" s="6">
        <v>1</v>
      </c>
      <c r="L1146" s="6">
        <v>0.99948554065194894</v>
      </c>
      <c r="M1146" s="6">
        <v>99.999999995340403</v>
      </c>
    </row>
    <row r="1148" spans="1:13">
      <c r="A1148" s="6" t="s">
        <v>1536</v>
      </c>
      <c r="B1148" s="6" t="s">
        <v>1537</v>
      </c>
    </row>
    <row r="1149" spans="1:13">
      <c r="A1149" s="6" t="s">
        <v>2</v>
      </c>
      <c r="B1149" s="6" t="s">
        <v>3</v>
      </c>
      <c r="C1149" s="6" t="s">
        <v>4</v>
      </c>
      <c r="D1149" s="6" t="s">
        <v>5</v>
      </c>
      <c r="E1149" s="6" t="s">
        <v>6</v>
      </c>
      <c r="F1149" s="6" t="s">
        <v>7</v>
      </c>
      <c r="G1149" s="6" t="s">
        <v>8</v>
      </c>
      <c r="H1149" s="6" t="s">
        <v>9</v>
      </c>
      <c r="I1149" s="6" t="s">
        <v>10</v>
      </c>
      <c r="J1149" s="6" t="s">
        <v>11</v>
      </c>
      <c r="K1149" s="6" t="s">
        <v>12</v>
      </c>
      <c r="L1149" s="6" t="s">
        <v>13</v>
      </c>
      <c r="M1149" s="6" t="s">
        <v>14</v>
      </c>
    </row>
    <row r="1150" spans="1:13">
      <c r="A1150" s="6" t="s">
        <v>117</v>
      </c>
      <c r="B1150" s="6" t="s">
        <v>1538</v>
      </c>
      <c r="C1150" s="6">
        <v>3</v>
      </c>
      <c r="D1150" s="6">
        <v>0.64102564102564097</v>
      </c>
      <c r="E1150" s="6">
        <v>0.62446767511541801</v>
      </c>
      <c r="F1150" s="6" t="s">
        <v>1539</v>
      </c>
      <c r="G1150" s="6">
        <v>141</v>
      </c>
      <c r="H1150" s="6">
        <v>76</v>
      </c>
      <c r="I1150" s="6">
        <v>5085</v>
      </c>
      <c r="J1150" s="6">
        <v>1.42357222844344</v>
      </c>
      <c r="K1150" s="6">
        <v>1</v>
      </c>
      <c r="L1150" s="6">
        <v>0.97837041910783296</v>
      </c>
      <c r="M1150" s="6">
        <v>99.998999229547294</v>
      </c>
    </row>
    <row r="1151" spans="1:13">
      <c r="A1151" s="6" t="s">
        <v>117</v>
      </c>
      <c r="B1151" s="6" t="s">
        <v>1540</v>
      </c>
      <c r="C1151" s="6">
        <v>3</v>
      </c>
      <c r="D1151" s="6">
        <v>0.64102564102564097</v>
      </c>
      <c r="E1151" s="6">
        <v>0.68504563688963005</v>
      </c>
      <c r="F1151" s="6" t="s">
        <v>1539</v>
      </c>
      <c r="G1151" s="6">
        <v>141</v>
      </c>
      <c r="H1151" s="6">
        <v>85</v>
      </c>
      <c r="I1151" s="6">
        <v>5085</v>
      </c>
      <c r="J1151" s="6">
        <v>1.2728410513141399</v>
      </c>
      <c r="K1151" s="6">
        <v>1</v>
      </c>
      <c r="L1151" s="6">
        <v>0.98447431885437298</v>
      </c>
      <c r="M1151" s="6">
        <v>99.999873433191297</v>
      </c>
    </row>
    <row r="1152" spans="1:13">
      <c r="A1152" s="6" t="s">
        <v>117</v>
      </c>
      <c r="B1152" s="6" t="s">
        <v>1541</v>
      </c>
      <c r="C1152" s="6">
        <v>3</v>
      </c>
      <c r="D1152" s="6">
        <v>0.64102564102564097</v>
      </c>
      <c r="E1152" s="6">
        <v>0.72647846807120098</v>
      </c>
      <c r="F1152" s="6" t="s">
        <v>1539</v>
      </c>
      <c r="G1152" s="6">
        <v>141</v>
      </c>
      <c r="H1152" s="6">
        <v>92</v>
      </c>
      <c r="I1152" s="6">
        <v>5085</v>
      </c>
      <c r="J1152" s="6">
        <v>1.17599444958371</v>
      </c>
      <c r="K1152" s="6">
        <v>1</v>
      </c>
      <c r="L1152" s="6">
        <v>0.98542797328833798</v>
      </c>
      <c r="M1152" s="6">
        <v>99.999975883992093</v>
      </c>
    </row>
    <row r="1154" spans="1:13">
      <c r="A1154" s="6" t="s">
        <v>1542</v>
      </c>
      <c r="B1154" s="6" t="s">
        <v>1543</v>
      </c>
    </row>
    <row r="1155" spans="1:13">
      <c r="A1155" s="6" t="s">
        <v>2</v>
      </c>
      <c r="B1155" s="6" t="s">
        <v>3</v>
      </c>
      <c r="C1155" s="6" t="s">
        <v>4</v>
      </c>
      <c r="D1155" s="6" t="s">
        <v>5</v>
      </c>
      <c r="E1155" s="6" t="s">
        <v>6</v>
      </c>
      <c r="F1155" s="6" t="s">
        <v>7</v>
      </c>
      <c r="G1155" s="6" t="s">
        <v>8</v>
      </c>
      <c r="H1155" s="6" t="s">
        <v>9</v>
      </c>
      <c r="I1155" s="6" t="s">
        <v>10</v>
      </c>
      <c r="J1155" s="6" t="s">
        <v>11</v>
      </c>
      <c r="K1155" s="6" t="s">
        <v>12</v>
      </c>
      <c r="L1155" s="6" t="s">
        <v>13</v>
      </c>
      <c r="M1155" s="6" t="s">
        <v>14</v>
      </c>
    </row>
    <row r="1156" spans="1:13">
      <c r="A1156" s="6" t="s">
        <v>38</v>
      </c>
      <c r="B1156" s="6" t="s">
        <v>1544</v>
      </c>
      <c r="C1156" s="6">
        <v>5</v>
      </c>
      <c r="D1156" s="6">
        <v>1.0683760683760599</v>
      </c>
      <c r="E1156" s="6">
        <v>0.196083048469715</v>
      </c>
      <c r="F1156" s="6" t="s">
        <v>1545</v>
      </c>
      <c r="G1156" s="6">
        <v>357</v>
      </c>
      <c r="H1156" s="6">
        <v>87</v>
      </c>
      <c r="I1156" s="6">
        <v>13528</v>
      </c>
      <c r="J1156" s="6">
        <v>2.1777906564924798</v>
      </c>
      <c r="K1156" s="6">
        <v>1</v>
      </c>
      <c r="L1156" s="6">
        <v>0.95136579243956998</v>
      </c>
      <c r="M1156" s="6">
        <v>97.474571416760298</v>
      </c>
    </row>
    <row r="1157" spans="1:13">
      <c r="A1157" s="6" t="s">
        <v>38</v>
      </c>
      <c r="B1157" s="6" t="s">
        <v>1546</v>
      </c>
      <c r="C1157" s="6">
        <v>5</v>
      </c>
      <c r="D1157" s="6">
        <v>1.0683760683760599</v>
      </c>
      <c r="E1157" s="6">
        <v>0.471084000703546</v>
      </c>
      <c r="F1157" s="6" t="s">
        <v>1545</v>
      </c>
      <c r="G1157" s="6">
        <v>357</v>
      </c>
      <c r="H1157" s="6">
        <v>134</v>
      </c>
      <c r="I1157" s="6">
        <v>13528</v>
      </c>
      <c r="J1157" s="6">
        <v>1.41393870981228</v>
      </c>
      <c r="K1157" s="6">
        <v>1</v>
      </c>
      <c r="L1157" s="6">
        <v>0.99314895082992605</v>
      </c>
      <c r="M1157" s="6">
        <v>99.997823871723099</v>
      </c>
    </row>
    <row r="1158" spans="1:13">
      <c r="A1158" s="6" t="s">
        <v>38</v>
      </c>
      <c r="B1158" s="6" t="s">
        <v>1547</v>
      </c>
      <c r="C1158" s="6">
        <v>6</v>
      </c>
      <c r="D1158" s="6">
        <v>1.2820512820512799</v>
      </c>
      <c r="E1158" s="6">
        <v>0.51980103691277701</v>
      </c>
      <c r="F1158" s="6" t="s">
        <v>1548</v>
      </c>
      <c r="G1158" s="6">
        <v>357</v>
      </c>
      <c r="H1158" s="6">
        <v>181</v>
      </c>
      <c r="I1158" s="6">
        <v>13528</v>
      </c>
      <c r="J1158" s="6">
        <v>1.2561400250707999</v>
      </c>
      <c r="K1158" s="6">
        <v>1</v>
      </c>
      <c r="L1158" s="6">
        <v>0.99488384047132805</v>
      </c>
      <c r="M1158" s="6">
        <v>99.999573070208498</v>
      </c>
    </row>
    <row r="1159" spans="1:13">
      <c r="A1159" s="6" t="s">
        <v>38</v>
      </c>
      <c r="B1159" s="6" t="s">
        <v>1549</v>
      </c>
      <c r="C1159" s="6">
        <v>3</v>
      </c>
      <c r="D1159" s="6">
        <v>0.64102564102564097</v>
      </c>
      <c r="E1159" s="6">
        <v>0.68966446378303103</v>
      </c>
      <c r="F1159" s="6" t="s">
        <v>1550</v>
      </c>
      <c r="G1159" s="6">
        <v>357</v>
      </c>
      <c r="H1159" s="6">
        <v>90</v>
      </c>
      <c r="I1159" s="6">
        <v>13528</v>
      </c>
      <c r="J1159" s="6">
        <v>1.26311858076563</v>
      </c>
      <c r="K1159" s="6">
        <v>1</v>
      </c>
      <c r="L1159" s="6">
        <v>0.99903027185378501</v>
      </c>
      <c r="M1159" s="6">
        <v>99.999999727840802</v>
      </c>
    </row>
    <row r="1160" spans="1:13">
      <c r="A1160" s="6" t="s">
        <v>38</v>
      </c>
      <c r="B1160" s="6" t="s">
        <v>1496</v>
      </c>
      <c r="C1160" s="6">
        <v>6</v>
      </c>
      <c r="D1160" s="6">
        <v>1.2820512820512799</v>
      </c>
      <c r="E1160" s="6">
        <v>0.702587579322555</v>
      </c>
      <c r="F1160" s="6" t="s">
        <v>1497</v>
      </c>
      <c r="G1160" s="6">
        <v>357</v>
      </c>
      <c r="H1160" s="6">
        <v>223</v>
      </c>
      <c r="I1160" s="6">
        <v>13528</v>
      </c>
      <c r="J1160" s="6">
        <v>1.01955759882428</v>
      </c>
      <c r="K1160" s="6">
        <v>1</v>
      </c>
      <c r="L1160" s="6">
        <v>0.99914698873705998</v>
      </c>
      <c r="M1160" s="6">
        <v>99.9999998671166</v>
      </c>
    </row>
    <row r="1161" spans="1:13">
      <c r="A1161" s="6" t="s">
        <v>38</v>
      </c>
      <c r="B1161" s="6" t="s">
        <v>1551</v>
      </c>
      <c r="C1161" s="6">
        <v>7</v>
      </c>
      <c r="D1161" s="6">
        <v>1.49572649572649</v>
      </c>
      <c r="E1161" s="6">
        <v>0.79279075755494299</v>
      </c>
      <c r="F1161" s="6" t="s">
        <v>1552</v>
      </c>
      <c r="G1161" s="6">
        <v>357</v>
      </c>
      <c r="H1161" s="6">
        <v>295</v>
      </c>
      <c r="I1161" s="6">
        <v>13528</v>
      </c>
      <c r="J1161" s="6">
        <v>0.89916915918909901</v>
      </c>
      <c r="K1161" s="6">
        <v>1</v>
      </c>
      <c r="L1161" s="6">
        <v>0.99969950331289603</v>
      </c>
      <c r="M1161" s="6">
        <v>99.999999999699298</v>
      </c>
    </row>
    <row r="1162" spans="1:13">
      <c r="A1162" s="6" t="s">
        <v>38</v>
      </c>
      <c r="B1162" s="6" t="s">
        <v>1553</v>
      </c>
      <c r="C1162" s="6">
        <v>5</v>
      </c>
      <c r="D1162" s="6">
        <v>1.0683760683760599</v>
      </c>
      <c r="E1162" s="6">
        <v>0.85691038755641302</v>
      </c>
      <c r="F1162" s="6" t="s">
        <v>1554</v>
      </c>
      <c r="G1162" s="6">
        <v>357</v>
      </c>
      <c r="H1162" s="6">
        <v>229</v>
      </c>
      <c r="I1162" s="6">
        <v>13528</v>
      </c>
      <c r="J1162" s="6">
        <v>0.82737024940980697</v>
      </c>
      <c r="K1162" s="6">
        <v>1</v>
      </c>
      <c r="L1162" s="6">
        <v>0.99990193582083198</v>
      </c>
      <c r="M1162" s="6">
        <v>99.999999999999403</v>
      </c>
    </row>
    <row r="1163" spans="1:13">
      <c r="A1163" s="6" t="s">
        <v>38</v>
      </c>
      <c r="B1163" s="6" t="s">
        <v>1555</v>
      </c>
      <c r="C1163" s="6">
        <v>7</v>
      </c>
      <c r="D1163" s="6">
        <v>1.49572649572649</v>
      </c>
      <c r="E1163" s="6">
        <v>0.86844537483687301</v>
      </c>
      <c r="F1163" s="6" t="s">
        <v>1552</v>
      </c>
      <c r="G1163" s="6">
        <v>357</v>
      </c>
      <c r="H1163" s="6">
        <v>329</v>
      </c>
      <c r="I1163" s="6">
        <v>13528</v>
      </c>
      <c r="J1163" s="6">
        <v>0.80624590261636497</v>
      </c>
      <c r="K1163" s="6">
        <v>1</v>
      </c>
      <c r="L1163" s="6">
        <v>0.99992481213187501</v>
      </c>
      <c r="M1163" s="6">
        <v>99.999999999999801</v>
      </c>
    </row>
    <row r="1164" spans="1:13">
      <c r="A1164" s="6" t="s">
        <v>38</v>
      </c>
      <c r="B1164" s="6" t="s">
        <v>1556</v>
      </c>
      <c r="C1164" s="6">
        <v>5</v>
      </c>
      <c r="D1164" s="6">
        <v>1.0683760683760599</v>
      </c>
      <c r="E1164" s="6">
        <v>0.88804939876481104</v>
      </c>
      <c r="F1164" s="6" t="s">
        <v>1557</v>
      </c>
      <c r="G1164" s="6">
        <v>357</v>
      </c>
      <c r="H1164" s="6">
        <v>244</v>
      </c>
      <c r="I1164" s="6">
        <v>13528</v>
      </c>
      <c r="J1164" s="6">
        <v>0.77650732424117097</v>
      </c>
      <c r="K1164" s="6">
        <v>1</v>
      </c>
      <c r="L1164" s="6">
        <v>0.99995216818646204</v>
      </c>
      <c r="M1164" s="6">
        <v>99.999999999999901</v>
      </c>
    </row>
    <row r="1165" spans="1:13">
      <c r="A1165" s="6" t="s">
        <v>38</v>
      </c>
      <c r="B1165" s="6" t="s">
        <v>1558</v>
      </c>
      <c r="C1165" s="6">
        <v>5</v>
      </c>
      <c r="D1165" s="6">
        <v>1.0683760683760599</v>
      </c>
      <c r="E1165" s="6">
        <v>0.89703125513381199</v>
      </c>
      <c r="F1165" s="6" t="s">
        <v>1559</v>
      </c>
      <c r="G1165" s="6">
        <v>357</v>
      </c>
      <c r="H1165" s="6">
        <v>249</v>
      </c>
      <c r="I1165" s="6">
        <v>13528</v>
      </c>
      <c r="J1165" s="6">
        <v>0.76091480769014397</v>
      </c>
      <c r="K1165" s="6">
        <v>1</v>
      </c>
      <c r="L1165" s="6">
        <v>0.999960413065896</v>
      </c>
      <c r="M1165" s="6">
        <v>100</v>
      </c>
    </row>
    <row r="1166" spans="1:13">
      <c r="A1166" s="6" t="s">
        <v>38</v>
      </c>
      <c r="B1166" s="6" t="s">
        <v>1560</v>
      </c>
      <c r="C1166" s="6">
        <v>3</v>
      </c>
      <c r="D1166" s="6">
        <v>0.64102564102564097</v>
      </c>
      <c r="E1166" s="6">
        <v>0.936956212249625</v>
      </c>
      <c r="F1166" s="6" t="s">
        <v>1561</v>
      </c>
      <c r="G1166" s="6">
        <v>357</v>
      </c>
      <c r="H1166" s="6">
        <v>167</v>
      </c>
      <c r="I1166" s="6">
        <v>13528</v>
      </c>
      <c r="J1166" s="6">
        <v>0.68072258843657196</v>
      </c>
      <c r="K1166" s="6">
        <v>1</v>
      </c>
      <c r="L1166" s="6">
        <v>0.99999268368552097</v>
      </c>
      <c r="M1166" s="6">
        <v>100</v>
      </c>
    </row>
    <row r="1167" spans="1:13">
      <c r="A1167" s="6" t="s">
        <v>38</v>
      </c>
      <c r="B1167" s="6" t="s">
        <v>1562</v>
      </c>
      <c r="C1167" s="6">
        <v>5</v>
      </c>
      <c r="D1167" s="6">
        <v>1.0683760683760599</v>
      </c>
      <c r="E1167" s="6">
        <v>0.937638759975856</v>
      </c>
      <c r="F1167" s="6" t="s">
        <v>1554</v>
      </c>
      <c r="G1167" s="6">
        <v>357</v>
      </c>
      <c r="H1167" s="6">
        <v>278</v>
      </c>
      <c r="I1167" s="6">
        <v>13528</v>
      </c>
      <c r="J1167" s="6">
        <v>0.68153880257138799</v>
      </c>
      <c r="K1167" s="6">
        <v>1</v>
      </c>
      <c r="L1167" s="6">
        <v>0.99999258621329701</v>
      </c>
      <c r="M1167" s="6">
        <v>100</v>
      </c>
    </row>
    <row r="1169" spans="1:13">
      <c r="A1169" s="6" t="s">
        <v>1563</v>
      </c>
      <c r="B1169" s="6" t="s">
        <v>1564</v>
      </c>
    </row>
    <row r="1170" spans="1:13">
      <c r="A1170" s="6" t="s">
        <v>2</v>
      </c>
      <c r="B1170" s="6" t="s">
        <v>3</v>
      </c>
      <c r="C1170" s="6" t="s">
        <v>4</v>
      </c>
      <c r="D1170" s="6" t="s">
        <v>5</v>
      </c>
      <c r="E1170" s="6" t="s">
        <v>6</v>
      </c>
      <c r="F1170" s="6" t="s">
        <v>7</v>
      </c>
      <c r="G1170" s="6" t="s">
        <v>8</v>
      </c>
      <c r="H1170" s="6" t="s">
        <v>9</v>
      </c>
      <c r="I1170" s="6" t="s">
        <v>10</v>
      </c>
      <c r="J1170" s="6" t="s">
        <v>11</v>
      </c>
      <c r="K1170" s="6" t="s">
        <v>12</v>
      </c>
      <c r="L1170" s="6" t="s">
        <v>13</v>
      </c>
      <c r="M1170" s="6" t="s">
        <v>14</v>
      </c>
    </row>
    <row r="1171" spans="1:13">
      <c r="A1171" s="6" t="s">
        <v>38</v>
      </c>
      <c r="B1171" s="6" t="s">
        <v>1565</v>
      </c>
      <c r="C1171" s="6">
        <v>5</v>
      </c>
      <c r="D1171" s="6">
        <v>1.0683760683760599</v>
      </c>
      <c r="E1171" s="6">
        <v>0.54906274640788399</v>
      </c>
      <c r="F1171" s="6" t="s">
        <v>1566</v>
      </c>
      <c r="G1171" s="6">
        <v>357</v>
      </c>
      <c r="H1171" s="6">
        <v>148</v>
      </c>
      <c r="I1171" s="6">
        <v>13528</v>
      </c>
      <c r="J1171" s="6">
        <v>1.28018775077598</v>
      </c>
      <c r="K1171" s="6">
        <v>1</v>
      </c>
      <c r="L1171" s="6">
        <v>0.995604900716765</v>
      </c>
      <c r="M1171" s="6">
        <v>99.999852045180603</v>
      </c>
    </row>
    <row r="1172" spans="1:13">
      <c r="A1172" s="6" t="s">
        <v>38</v>
      </c>
      <c r="B1172" s="6" t="s">
        <v>1567</v>
      </c>
      <c r="C1172" s="6">
        <v>7</v>
      </c>
      <c r="D1172" s="6">
        <v>1.49572649572649</v>
      </c>
      <c r="E1172" s="6">
        <v>0.65123553286679903</v>
      </c>
      <c r="F1172" s="6" t="s">
        <v>1568</v>
      </c>
      <c r="G1172" s="6">
        <v>357</v>
      </c>
      <c r="H1172" s="6">
        <v>251</v>
      </c>
      <c r="I1172" s="6">
        <v>13528</v>
      </c>
      <c r="J1172" s="6">
        <v>1.0567924380907701</v>
      </c>
      <c r="K1172" s="6">
        <v>1</v>
      </c>
      <c r="L1172" s="6">
        <v>0.99859667997839596</v>
      </c>
      <c r="M1172" s="6">
        <v>99.999998052921796</v>
      </c>
    </row>
    <row r="1173" spans="1:13">
      <c r="A1173" s="6" t="s">
        <v>38</v>
      </c>
      <c r="B1173" s="6" t="s">
        <v>1569</v>
      </c>
      <c r="C1173" s="6">
        <v>6</v>
      </c>
      <c r="D1173" s="6">
        <v>1.2820512820512799</v>
      </c>
      <c r="E1173" s="6">
        <v>0.77663727604587096</v>
      </c>
      <c r="F1173" s="6" t="s">
        <v>1570</v>
      </c>
      <c r="G1173" s="6">
        <v>357</v>
      </c>
      <c r="H1173" s="6">
        <v>245</v>
      </c>
      <c r="I1173" s="6">
        <v>13528</v>
      </c>
      <c r="J1173" s="6">
        <v>0.92800548790944903</v>
      </c>
      <c r="K1173" s="6">
        <v>1</v>
      </c>
      <c r="L1173" s="6">
        <v>0.999607450001889</v>
      </c>
      <c r="M1173" s="6">
        <v>99.999999998934399</v>
      </c>
    </row>
    <row r="1174" spans="1:13">
      <c r="A1174" s="6" t="s">
        <v>38</v>
      </c>
      <c r="B1174" s="6" t="s">
        <v>1571</v>
      </c>
      <c r="C1174" s="6">
        <v>5</v>
      </c>
      <c r="D1174" s="6">
        <v>1.0683760683760599</v>
      </c>
      <c r="E1174" s="6">
        <v>0.81014853065762404</v>
      </c>
      <c r="F1174" s="6" t="s">
        <v>1566</v>
      </c>
      <c r="G1174" s="6">
        <v>357</v>
      </c>
      <c r="H1174" s="6">
        <v>211</v>
      </c>
      <c r="I1174" s="6">
        <v>13528</v>
      </c>
      <c r="J1174" s="6">
        <v>0.897951597700691</v>
      </c>
      <c r="K1174" s="6">
        <v>1</v>
      </c>
      <c r="L1174" s="6">
        <v>0.99976525624979096</v>
      </c>
      <c r="M1174" s="6">
        <v>99.999999999931106</v>
      </c>
    </row>
    <row r="1176" spans="1:13">
      <c r="A1176" s="6" t="s">
        <v>1572</v>
      </c>
      <c r="B1176" s="6" t="s">
        <v>1573</v>
      </c>
    </row>
    <row r="1177" spans="1:13">
      <c r="A1177" s="6" t="s">
        <v>2</v>
      </c>
      <c r="B1177" s="6" t="s">
        <v>3</v>
      </c>
      <c r="C1177" s="6" t="s">
        <v>4</v>
      </c>
      <c r="D1177" s="6" t="s">
        <v>5</v>
      </c>
      <c r="E1177" s="6" t="s">
        <v>6</v>
      </c>
      <c r="F1177" s="6" t="s">
        <v>7</v>
      </c>
      <c r="G1177" s="6" t="s">
        <v>8</v>
      </c>
      <c r="H1177" s="6" t="s">
        <v>9</v>
      </c>
      <c r="I1177" s="6" t="s">
        <v>10</v>
      </c>
      <c r="J1177" s="6" t="s">
        <v>11</v>
      </c>
      <c r="K1177" s="6" t="s">
        <v>12</v>
      </c>
      <c r="L1177" s="6" t="s">
        <v>13</v>
      </c>
      <c r="M1177" s="6" t="s">
        <v>14</v>
      </c>
    </row>
    <row r="1178" spans="1:13">
      <c r="A1178" s="6" t="s">
        <v>132</v>
      </c>
      <c r="B1178" s="6" t="s">
        <v>1574</v>
      </c>
      <c r="C1178" s="6">
        <v>7</v>
      </c>
      <c r="D1178" s="6">
        <v>1.49572649572649</v>
      </c>
      <c r="E1178" s="6">
        <v>0.46597773986300101</v>
      </c>
      <c r="F1178" s="6" t="s">
        <v>1575</v>
      </c>
      <c r="G1178" s="6">
        <v>427</v>
      </c>
      <c r="H1178" s="6">
        <v>213</v>
      </c>
      <c r="I1178" s="6">
        <v>16659</v>
      </c>
      <c r="J1178" s="6">
        <v>1.2821519279612099</v>
      </c>
      <c r="K1178" s="6">
        <v>1</v>
      </c>
      <c r="L1178" s="6">
        <v>0.999376888737735</v>
      </c>
      <c r="M1178" s="6">
        <v>99.9928993329289</v>
      </c>
    </row>
    <row r="1179" spans="1:13">
      <c r="A1179" s="6" t="s">
        <v>62</v>
      </c>
      <c r="B1179" s="6" t="s">
        <v>1576</v>
      </c>
      <c r="C1179" s="6">
        <v>7</v>
      </c>
      <c r="D1179" s="6">
        <v>1.49572649572649</v>
      </c>
      <c r="E1179" s="6">
        <v>0.55149973615398895</v>
      </c>
      <c r="F1179" s="6" t="s">
        <v>1577</v>
      </c>
      <c r="G1179" s="6">
        <v>453</v>
      </c>
      <c r="H1179" s="6">
        <v>252</v>
      </c>
      <c r="I1179" s="6">
        <v>19113</v>
      </c>
      <c r="J1179" s="6">
        <v>1.17200147167034</v>
      </c>
      <c r="K1179" s="6">
        <v>1</v>
      </c>
      <c r="L1179" s="6">
        <v>0.99999417950135305</v>
      </c>
      <c r="M1179" s="6">
        <v>99.999810158295404</v>
      </c>
    </row>
    <row r="1180" spans="1:13">
      <c r="A1180" s="6" t="s">
        <v>62</v>
      </c>
      <c r="B1180" s="6" t="s">
        <v>1578</v>
      </c>
      <c r="C1180" s="6">
        <v>8</v>
      </c>
      <c r="D1180" s="6">
        <v>1.7094017094017</v>
      </c>
      <c r="E1180" s="6">
        <v>0.56393951059120295</v>
      </c>
      <c r="F1180" s="6" t="s">
        <v>1579</v>
      </c>
      <c r="G1180" s="6">
        <v>453</v>
      </c>
      <c r="H1180" s="6">
        <v>299</v>
      </c>
      <c r="I1180" s="6">
        <v>19113</v>
      </c>
      <c r="J1180" s="6">
        <v>1.1288843606724399</v>
      </c>
      <c r="K1180" s="6">
        <v>1</v>
      </c>
      <c r="L1180" s="6">
        <v>0.99999563266293801</v>
      </c>
      <c r="M1180" s="6">
        <v>99.9998804138514</v>
      </c>
    </row>
    <row r="1181" spans="1:13">
      <c r="A1181" s="6" t="s">
        <v>62</v>
      </c>
      <c r="B1181" s="6" t="s">
        <v>1580</v>
      </c>
      <c r="C1181" s="6">
        <v>8</v>
      </c>
      <c r="D1181" s="6">
        <v>1.7094017094017</v>
      </c>
      <c r="E1181" s="6">
        <v>0.62882991303133295</v>
      </c>
      <c r="F1181" s="6" t="s">
        <v>1579</v>
      </c>
      <c r="G1181" s="6">
        <v>453</v>
      </c>
      <c r="H1181" s="6">
        <v>318</v>
      </c>
      <c r="I1181" s="6">
        <v>19113</v>
      </c>
      <c r="J1181" s="6">
        <v>1.06143529509767</v>
      </c>
      <c r="K1181" s="6">
        <v>1</v>
      </c>
      <c r="L1181" s="6">
        <v>0.99999870652448697</v>
      </c>
      <c r="M1181" s="6">
        <v>99.999991527767406</v>
      </c>
    </row>
    <row r="1182" spans="1:13">
      <c r="A1182" s="6" t="s">
        <v>62</v>
      </c>
      <c r="B1182" s="6" t="s">
        <v>1581</v>
      </c>
      <c r="C1182" s="6">
        <v>8</v>
      </c>
      <c r="D1182" s="6">
        <v>1.7094017094017</v>
      </c>
      <c r="E1182" s="6">
        <v>0.63209299111391004</v>
      </c>
      <c r="F1182" s="6" t="s">
        <v>1579</v>
      </c>
      <c r="G1182" s="6">
        <v>453</v>
      </c>
      <c r="H1182" s="6">
        <v>319</v>
      </c>
      <c r="I1182" s="6">
        <v>19113</v>
      </c>
      <c r="J1182" s="6">
        <v>1.0581079117274499</v>
      </c>
      <c r="K1182" s="6">
        <v>1</v>
      </c>
      <c r="L1182" s="6">
        <v>0.99999868745099696</v>
      </c>
      <c r="M1182" s="6">
        <v>99.999992671930499</v>
      </c>
    </row>
    <row r="1183" spans="1:13">
      <c r="A1183" s="6" t="s">
        <v>31</v>
      </c>
      <c r="B1183" s="6" t="s">
        <v>1582</v>
      </c>
      <c r="C1183" s="6">
        <v>8</v>
      </c>
      <c r="D1183" s="6">
        <v>1.7094017094017</v>
      </c>
      <c r="E1183" s="6">
        <v>0.63518657283727697</v>
      </c>
      <c r="F1183" s="6" t="s">
        <v>1579</v>
      </c>
      <c r="G1183" s="6">
        <v>453</v>
      </c>
      <c r="H1183" s="6">
        <v>322</v>
      </c>
      <c r="I1183" s="6">
        <v>19235</v>
      </c>
      <c r="J1183" s="6">
        <v>1.05494083610985</v>
      </c>
      <c r="K1183" s="6">
        <v>1</v>
      </c>
      <c r="L1183" s="6">
        <v>0.96602235594198904</v>
      </c>
      <c r="M1183" s="6">
        <v>99.999912965567802</v>
      </c>
    </row>
    <row r="1184" spans="1:13">
      <c r="A1184" s="6" t="s">
        <v>62</v>
      </c>
      <c r="B1184" s="6" t="s">
        <v>1583</v>
      </c>
      <c r="C1184" s="6">
        <v>3</v>
      </c>
      <c r="D1184" s="6">
        <v>0.64102564102564097</v>
      </c>
      <c r="E1184" s="6">
        <v>0.83226103477021796</v>
      </c>
      <c r="F1184" s="6" t="s">
        <v>1584</v>
      </c>
      <c r="G1184" s="6">
        <v>453</v>
      </c>
      <c r="H1184" s="6">
        <v>135</v>
      </c>
      <c r="I1184" s="6">
        <v>19113</v>
      </c>
      <c r="J1184" s="6">
        <v>0.93760117733627601</v>
      </c>
      <c r="K1184" s="6">
        <v>1</v>
      </c>
      <c r="L1184" s="6">
        <v>0.99999999877946999</v>
      </c>
      <c r="M1184" s="6">
        <v>99.999999999981696</v>
      </c>
    </row>
    <row r="1185" spans="1:13">
      <c r="A1185" s="6" t="s">
        <v>62</v>
      </c>
      <c r="B1185" s="6" t="s">
        <v>1585</v>
      </c>
      <c r="C1185" s="6">
        <v>3</v>
      </c>
      <c r="D1185" s="6">
        <v>0.64102564102564097</v>
      </c>
      <c r="E1185" s="6">
        <v>0.87072319562609601</v>
      </c>
      <c r="F1185" s="6" t="s">
        <v>1584</v>
      </c>
      <c r="G1185" s="6">
        <v>453</v>
      </c>
      <c r="H1185" s="6">
        <v>149</v>
      </c>
      <c r="I1185" s="6">
        <v>19113</v>
      </c>
      <c r="J1185" s="6">
        <v>0.849504422418774</v>
      </c>
      <c r="K1185" s="6">
        <v>1</v>
      </c>
      <c r="L1185" s="6">
        <v>0.99999999990983401</v>
      </c>
      <c r="M1185" s="6">
        <v>99.999999999999702</v>
      </c>
    </row>
    <row r="1186" spans="1:13">
      <c r="A1186" s="6" t="s">
        <v>62</v>
      </c>
      <c r="B1186" s="6" t="s">
        <v>1586</v>
      </c>
      <c r="C1186" s="6">
        <v>4</v>
      </c>
      <c r="D1186" s="6">
        <v>0.854700854700854</v>
      </c>
      <c r="E1186" s="6">
        <v>0.87689771208383505</v>
      </c>
      <c r="F1186" s="6" t="s">
        <v>1587</v>
      </c>
      <c r="G1186" s="6">
        <v>453</v>
      </c>
      <c r="H1186" s="6">
        <v>210</v>
      </c>
      <c r="I1186" s="6">
        <v>19113</v>
      </c>
      <c r="J1186" s="6">
        <v>0.803658152002522</v>
      </c>
      <c r="K1186" s="6">
        <v>1</v>
      </c>
      <c r="L1186" s="6">
        <v>0.99999999993704203</v>
      </c>
      <c r="M1186" s="6">
        <v>99.999999999999801</v>
      </c>
    </row>
    <row r="1187" spans="1:13">
      <c r="A1187" s="6" t="s">
        <v>62</v>
      </c>
      <c r="B1187" s="6" t="s">
        <v>1588</v>
      </c>
      <c r="C1187" s="6">
        <v>4</v>
      </c>
      <c r="D1187" s="6">
        <v>0.854700854700854</v>
      </c>
      <c r="E1187" s="6">
        <v>0.91320933019651795</v>
      </c>
      <c r="F1187" s="6" t="s">
        <v>1587</v>
      </c>
      <c r="G1187" s="6">
        <v>453</v>
      </c>
      <c r="H1187" s="6">
        <v>231</v>
      </c>
      <c r="I1187" s="6">
        <v>19113</v>
      </c>
      <c r="J1187" s="6">
        <v>0.73059832000229297</v>
      </c>
      <c r="K1187" s="6">
        <v>1</v>
      </c>
      <c r="L1187" s="6">
        <v>0.999999999998054</v>
      </c>
      <c r="M1187" s="6">
        <v>100</v>
      </c>
    </row>
    <row r="1188" spans="1:13">
      <c r="A1188" s="6" t="s">
        <v>62</v>
      </c>
      <c r="B1188" s="6" t="s">
        <v>1589</v>
      </c>
      <c r="C1188" s="6">
        <v>3</v>
      </c>
      <c r="D1188" s="6">
        <v>0.64102564102564097</v>
      </c>
      <c r="E1188" s="6">
        <v>0.92445369499560204</v>
      </c>
      <c r="F1188" s="6" t="s">
        <v>1584</v>
      </c>
      <c r="G1188" s="6">
        <v>453</v>
      </c>
      <c r="H1188" s="6">
        <v>177</v>
      </c>
      <c r="I1188" s="6">
        <v>19113</v>
      </c>
      <c r="J1188" s="6">
        <v>0.71511954203614303</v>
      </c>
      <c r="K1188" s="6">
        <v>1</v>
      </c>
      <c r="L1188" s="6">
        <v>0.99999999999917399</v>
      </c>
      <c r="M1188" s="6">
        <v>100</v>
      </c>
    </row>
    <row r="1190" spans="1:13">
      <c r="A1190" s="6" t="s">
        <v>1590</v>
      </c>
      <c r="B1190" s="6" t="s">
        <v>1591</v>
      </c>
    </row>
    <row r="1191" spans="1:13">
      <c r="A1191" s="6" t="s">
        <v>2</v>
      </c>
      <c r="B1191" s="6" t="s">
        <v>3</v>
      </c>
      <c r="C1191" s="6" t="s">
        <v>4</v>
      </c>
      <c r="D1191" s="6" t="s">
        <v>5</v>
      </c>
      <c r="E1191" s="6" t="s">
        <v>6</v>
      </c>
      <c r="F1191" s="6" t="s">
        <v>7</v>
      </c>
      <c r="G1191" s="6" t="s">
        <v>8</v>
      </c>
      <c r="H1191" s="6" t="s">
        <v>9</v>
      </c>
      <c r="I1191" s="6" t="s">
        <v>10</v>
      </c>
      <c r="J1191" s="6" t="s">
        <v>11</v>
      </c>
      <c r="K1191" s="6" t="s">
        <v>12</v>
      </c>
      <c r="L1191" s="6" t="s">
        <v>13</v>
      </c>
      <c r="M1191" s="6" t="s">
        <v>14</v>
      </c>
    </row>
    <row r="1192" spans="1:13">
      <c r="A1192" s="6" t="s">
        <v>38</v>
      </c>
      <c r="B1192" s="6" t="s">
        <v>1592</v>
      </c>
      <c r="C1192" s="6">
        <v>8</v>
      </c>
      <c r="D1192" s="6">
        <v>1.7094017094017</v>
      </c>
      <c r="E1192" s="6">
        <v>0.70234445861371197</v>
      </c>
      <c r="F1192" s="6" t="s">
        <v>1593</v>
      </c>
      <c r="G1192" s="6">
        <v>357</v>
      </c>
      <c r="H1192" s="6">
        <v>307</v>
      </c>
      <c r="I1192" s="6">
        <v>13528</v>
      </c>
      <c r="J1192" s="6">
        <v>0.98745426509365897</v>
      </c>
      <c r="K1192" s="6">
        <v>1</v>
      </c>
      <c r="L1192" s="6">
        <v>0.999163606931051</v>
      </c>
      <c r="M1192" s="6">
        <v>99.999999865273793</v>
      </c>
    </row>
    <row r="1193" spans="1:13">
      <c r="A1193" s="6" t="s">
        <v>38</v>
      </c>
      <c r="B1193" s="6" t="s">
        <v>1594</v>
      </c>
      <c r="C1193" s="6">
        <v>8</v>
      </c>
      <c r="D1193" s="6">
        <v>1.7094017094017</v>
      </c>
      <c r="E1193" s="6">
        <v>0.70234445861371197</v>
      </c>
      <c r="F1193" s="6" t="s">
        <v>1593</v>
      </c>
      <c r="G1193" s="6">
        <v>357</v>
      </c>
      <c r="H1193" s="6">
        <v>307</v>
      </c>
      <c r="I1193" s="6">
        <v>13528</v>
      </c>
      <c r="J1193" s="6">
        <v>0.98745426509365897</v>
      </c>
      <c r="K1193" s="6">
        <v>1</v>
      </c>
      <c r="L1193" s="6">
        <v>0.999163606931051</v>
      </c>
      <c r="M1193" s="6">
        <v>99.999999865273793</v>
      </c>
    </row>
    <row r="1194" spans="1:13">
      <c r="A1194" s="6" t="s">
        <v>38</v>
      </c>
      <c r="B1194" s="6" t="s">
        <v>1595</v>
      </c>
      <c r="C1194" s="6">
        <v>12</v>
      </c>
      <c r="D1194" s="6">
        <v>2.5641025641025599</v>
      </c>
      <c r="E1194" s="6">
        <v>0.71039444014220898</v>
      </c>
      <c r="F1194" s="6" t="s">
        <v>1596</v>
      </c>
      <c r="G1194" s="6">
        <v>357</v>
      </c>
      <c r="H1194" s="6">
        <v>475</v>
      </c>
      <c r="I1194" s="6">
        <v>13528</v>
      </c>
      <c r="J1194" s="6">
        <v>0.95731092436974696</v>
      </c>
      <c r="K1194" s="6">
        <v>1</v>
      </c>
      <c r="L1194" s="6">
        <v>0.99925112181728404</v>
      </c>
      <c r="M1194" s="6">
        <v>99.999999915129195</v>
      </c>
    </row>
    <row r="1195" spans="1:13">
      <c r="A1195" s="6" t="s">
        <v>38</v>
      </c>
      <c r="B1195" s="6" t="s">
        <v>1597</v>
      </c>
      <c r="C1195" s="6">
        <v>7</v>
      </c>
      <c r="D1195" s="6">
        <v>1.49572649572649</v>
      </c>
      <c r="E1195" s="6">
        <v>0.73793804734091895</v>
      </c>
      <c r="F1195" s="6" t="s">
        <v>1598</v>
      </c>
      <c r="G1195" s="6">
        <v>357</v>
      </c>
      <c r="H1195" s="6">
        <v>276</v>
      </c>
      <c r="I1195" s="6">
        <v>13528</v>
      </c>
      <c r="J1195" s="6">
        <v>0.96106848536515999</v>
      </c>
      <c r="K1195" s="6">
        <v>1</v>
      </c>
      <c r="L1195" s="6">
        <v>0.99941549902104199</v>
      </c>
      <c r="M1195" s="6">
        <v>99.999999984252796</v>
      </c>
    </row>
    <row r="1197" spans="1:13">
      <c r="A1197" s="6" t="s">
        <v>1599</v>
      </c>
      <c r="B1197" s="6" t="s">
        <v>1600</v>
      </c>
    </row>
    <row r="1198" spans="1:13">
      <c r="A1198" s="6" t="s">
        <v>2</v>
      </c>
      <c r="B1198" s="6" t="s">
        <v>3</v>
      </c>
      <c r="C1198" s="6" t="s">
        <v>4</v>
      </c>
      <c r="D1198" s="6" t="s">
        <v>5</v>
      </c>
      <c r="E1198" s="6" t="s">
        <v>6</v>
      </c>
      <c r="F1198" s="6" t="s">
        <v>7</v>
      </c>
      <c r="G1198" s="6" t="s">
        <v>8</v>
      </c>
      <c r="H1198" s="6" t="s">
        <v>9</v>
      </c>
      <c r="I1198" s="6" t="s">
        <v>10</v>
      </c>
      <c r="J1198" s="6" t="s">
        <v>11</v>
      </c>
      <c r="K1198" s="6" t="s">
        <v>12</v>
      </c>
      <c r="L1198" s="6" t="s">
        <v>13</v>
      </c>
      <c r="M1198" s="6" t="s">
        <v>14</v>
      </c>
    </row>
    <row r="1199" spans="1:13">
      <c r="A1199" s="6" t="s">
        <v>38</v>
      </c>
      <c r="B1199" s="6" t="s">
        <v>1601</v>
      </c>
      <c r="C1199" s="6">
        <v>12</v>
      </c>
      <c r="D1199" s="6">
        <v>2.5641025641025599</v>
      </c>
      <c r="E1199" s="6">
        <v>0.47548137802287099</v>
      </c>
      <c r="F1199" s="6" t="s">
        <v>1602</v>
      </c>
      <c r="G1199" s="6">
        <v>357</v>
      </c>
      <c r="H1199" s="6">
        <v>397</v>
      </c>
      <c r="I1199" s="6">
        <v>13528</v>
      </c>
      <c r="J1199" s="6">
        <v>1.1453972017018299</v>
      </c>
      <c r="K1199" s="6">
        <v>1</v>
      </c>
      <c r="L1199" s="6">
        <v>0.993122598390073</v>
      </c>
      <c r="M1199" s="6">
        <v>99.998109521351907</v>
      </c>
    </row>
    <row r="1200" spans="1:13">
      <c r="A1200" s="6" t="s">
        <v>38</v>
      </c>
      <c r="B1200" s="6" t="s">
        <v>1603</v>
      </c>
      <c r="C1200" s="6">
        <v>7</v>
      </c>
      <c r="D1200" s="6">
        <v>1.49572649572649</v>
      </c>
      <c r="E1200" s="6">
        <v>0.62409127273993303</v>
      </c>
      <c r="F1200" s="6" t="s">
        <v>1604</v>
      </c>
      <c r="G1200" s="6">
        <v>357</v>
      </c>
      <c r="H1200" s="6">
        <v>244</v>
      </c>
      <c r="I1200" s="6">
        <v>13528</v>
      </c>
      <c r="J1200" s="6">
        <v>1.08711025393764</v>
      </c>
      <c r="K1200" s="6">
        <v>1</v>
      </c>
      <c r="L1200" s="6">
        <v>0.99804948995746101</v>
      </c>
      <c r="M1200" s="6">
        <v>99.999993113216306</v>
      </c>
    </row>
    <row r="1201" spans="1:13">
      <c r="A1201" s="6" t="s">
        <v>38</v>
      </c>
      <c r="B1201" s="6" t="s">
        <v>1605</v>
      </c>
      <c r="C1201" s="6">
        <v>6</v>
      </c>
      <c r="D1201" s="6">
        <v>1.2820512820512799</v>
      </c>
      <c r="E1201" s="6">
        <v>0.66380643199727396</v>
      </c>
      <c r="F1201" s="6" t="s">
        <v>1606</v>
      </c>
      <c r="G1201" s="6">
        <v>357</v>
      </c>
      <c r="H1201" s="6">
        <v>213</v>
      </c>
      <c r="I1201" s="6">
        <v>13528</v>
      </c>
      <c r="J1201" s="6">
        <v>1.0674241527596899</v>
      </c>
      <c r="K1201" s="6">
        <v>1</v>
      </c>
      <c r="L1201" s="6">
        <v>0.99876781284138805</v>
      </c>
      <c r="M1201" s="6">
        <v>99.999998951261801</v>
      </c>
    </row>
    <row r="1202" spans="1:13">
      <c r="A1202" s="6" t="s">
        <v>38</v>
      </c>
      <c r="B1202" s="6" t="s">
        <v>1607</v>
      </c>
      <c r="C1202" s="6">
        <v>7</v>
      </c>
      <c r="D1202" s="6">
        <v>1.49572649572649</v>
      </c>
      <c r="E1202" s="6">
        <v>0.66987801262242896</v>
      </c>
      <c r="F1202" s="6" t="s">
        <v>1608</v>
      </c>
      <c r="G1202" s="6">
        <v>357</v>
      </c>
      <c r="H1202" s="6">
        <v>256</v>
      </c>
      <c r="I1202" s="6">
        <v>13528</v>
      </c>
      <c r="J1202" s="6">
        <v>1.0361519607843099</v>
      </c>
      <c r="K1202" s="6">
        <v>1</v>
      </c>
      <c r="L1202" s="6">
        <v>0.99884284147395896</v>
      </c>
      <c r="M1202" s="6">
        <v>99.999999228633698</v>
      </c>
    </row>
    <row r="1203" spans="1:13">
      <c r="A1203" s="6" t="s">
        <v>38</v>
      </c>
      <c r="B1203" s="6" t="s">
        <v>1609</v>
      </c>
      <c r="C1203" s="6">
        <v>7</v>
      </c>
      <c r="D1203" s="6">
        <v>1.49572649572649</v>
      </c>
      <c r="E1203" s="6">
        <v>0.66987801262242896</v>
      </c>
      <c r="F1203" s="6" t="s">
        <v>1610</v>
      </c>
      <c r="G1203" s="6">
        <v>357</v>
      </c>
      <c r="H1203" s="6">
        <v>256</v>
      </c>
      <c r="I1203" s="6">
        <v>13528</v>
      </c>
      <c r="J1203" s="6">
        <v>1.0361519607843099</v>
      </c>
      <c r="K1203" s="6">
        <v>1</v>
      </c>
      <c r="L1203" s="6">
        <v>0.99884284147395896</v>
      </c>
      <c r="M1203" s="6">
        <v>99.999999228633698</v>
      </c>
    </row>
    <row r="1204" spans="1:13">
      <c r="A1204" s="6" t="s">
        <v>38</v>
      </c>
      <c r="B1204" s="6" t="s">
        <v>1611</v>
      </c>
      <c r="C1204" s="6">
        <v>9</v>
      </c>
      <c r="D1204" s="6">
        <v>1.92307692307692</v>
      </c>
      <c r="E1204" s="6">
        <v>0.72422762390067497</v>
      </c>
      <c r="F1204" s="6" t="s">
        <v>1612</v>
      </c>
      <c r="G1204" s="6">
        <v>357</v>
      </c>
      <c r="H1204" s="6">
        <v>356</v>
      </c>
      <c r="I1204" s="6">
        <v>13528</v>
      </c>
      <c r="J1204" s="6">
        <v>0.95798319327731096</v>
      </c>
      <c r="K1204" s="6">
        <v>1</v>
      </c>
      <c r="L1204" s="6">
        <v>0.99936049013125305</v>
      </c>
      <c r="M1204" s="6">
        <v>99.999999962804793</v>
      </c>
    </row>
    <row r="1205" spans="1:13">
      <c r="A1205" s="6" t="s">
        <v>38</v>
      </c>
      <c r="B1205" s="6" t="s">
        <v>1613</v>
      </c>
      <c r="C1205" s="6">
        <v>5</v>
      </c>
      <c r="D1205" s="6">
        <v>1.0683760683760599</v>
      </c>
      <c r="E1205" s="6">
        <v>0.75166477688097499</v>
      </c>
      <c r="F1205" s="6" t="s">
        <v>1614</v>
      </c>
      <c r="G1205" s="6">
        <v>357</v>
      </c>
      <c r="H1205" s="6">
        <v>193</v>
      </c>
      <c r="I1205" s="6">
        <v>13528</v>
      </c>
      <c r="J1205" s="6">
        <v>0.98169837883339806</v>
      </c>
      <c r="K1205" s="6">
        <v>1</v>
      </c>
      <c r="L1205" s="6">
        <v>0.99948407369507497</v>
      </c>
      <c r="M1205" s="6">
        <v>99.999999993641197</v>
      </c>
    </row>
    <row r="1206" spans="1:13">
      <c r="A1206" s="6" t="s">
        <v>38</v>
      </c>
      <c r="B1206" s="6" t="s">
        <v>1615</v>
      </c>
      <c r="C1206" s="6">
        <v>9</v>
      </c>
      <c r="D1206" s="6">
        <v>1.92307692307692</v>
      </c>
      <c r="E1206" s="6">
        <v>0.75715148391887999</v>
      </c>
      <c r="F1206" s="6" t="s">
        <v>1616</v>
      </c>
      <c r="G1206" s="6">
        <v>357</v>
      </c>
      <c r="H1206" s="6">
        <v>368</v>
      </c>
      <c r="I1206" s="6">
        <v>13528</v>
      </c>
      <c r="J1206" s="6">
        <v>0.926744610887833</v>
      </c>
      <c r="K1206" s="6">
        <v>1</v>
      </c>
      <c r="L1206" s="6">
        <v>0.99948392625647298</v>
      </c>
      <c r="M1206" s="6">
        <v>99.9999999956365</v>
      </c>
    </row>
    <row r="1207" spans="1:13">
      <c r="A1207" s="6" t="s">
        <v>38</v>
      </c>
      <c r="B1207" s="6" t="s">
        <v>1617</v>
      </c>
      <c r="C1207" s="6">
        <v>6</v>
      </c>
      <c r="D1207" s="6">
        <v>1.2820512820512799</v>
      </c>
      <c r="E1207" s="6">
        <v>0.77663727604587096</v>
      </c>
      <c r="F1207" s="6" t="s">
        <v>1606</v>
      </c>
      <c r="G1207" s="6">
        <v>357</v>
      </c>
      <c r="H1207" s="6">
        <v>245</v>
      </c>
      <c r="I1207" s="6">
        <v>13528</v>
      </c>
      <c r="J1207" s="6">
        <v>0.92800548790944903</v>
      </c>
      <c r="K1207" s="6">
        <v>1</v>
      </c>
      <c r="L1207" s="6">
        <v>0.999607450001889</v>
      </c>
      <c r="M1207" s="6">
        <v>99.999999998934399</v>
      </c>
    </row>
    <row r="1208" spans="1:13">
      <c r="A1208" s="6" t="s">
        <v>38</v>
      </c>
      <c r="B1208" s="6" t="s">
        <v>1618</v>
      </c>
      <c r="C1208" s="6">
        <v>5</v>
      </c>
      <c r="D1208" s="6">
        <v>1.0683760683760599</v>
      </c>
      <c r="E1208" s="6">
        <v>0.80425503935540499</v>
      </c>
      <c r="F1208" s="6" t="s">
        <v>1614</v>
      </c>
      <c r="G1208" s="6">
        <v>357</v>
      </c>
      <c r="H1208" s="6">
        <v>209</v>
      </c>
      <c r="I1208" s="6">
        <v>13528</v>
      </c>
      <c r="J1208" s="6">
        <v>0.90654443595620005</v>
      </c>
      <c r="K1208" s="6">
        <v>1</v>
      </c>
      <c r="L1208" s="6">
        <v>0.99973936111217099</v>
      </c>
      <c r="M1208" s="6">
        <v>99.999999999884807</v>
      </c>
    </row>
    <row r="1209" spans="1:13">
      <c r="A1209" s="6" t="s">
        <v>38</v>
      </c>
      <c r="B1209" s="6" t="s">
        <v>1619</v>
      </c>
      <c r="C1209" s="6">
        <v>7</v>
      </c>
      <c r="D1209" s="6">
        <v>1.49572649572649</v>
      </c>
      <c r="E1209" s="6">
        <v>0.88577298156379902</v>
      </c>
      <c r="F1209" s="6" t="s">
        <v>1610</v>
      </c>
      <c r="G1209" s="6">
        <v>357</v>
      </c>
      <c r="H1209" s="6">
        <v>339</v>
      </c>
      <c r="I1209" s="6">
        <v>13528</v>
      </c>
      <c r="J1209" s="6">
        <v>0.78246283764243096</v>
      </c>
      <c r="K1209" s="6">
        <v>1</v>
      </c>
      <c r="L1209" s="6">
        <v>0.99995030696560605</v>
      </c>
      <c r="M1209" s="6">
        <v>99.999999999999901</v>
      </c>
    </row>
    <row r="1210" spans="1:13">
      <c r="A1210" s="6" t="s">
        <v>38</v>
      </c>
      <c r="B1210" s="6" t="s">
        <v>1620</v>
      </c>
      <c r="C1210" s="6">
        <v>7</v>
      </c>
      <c r="D1210" s="6">
        <v>1.49572649572649</v>
      </c>
      <c r="E1210" s="6">
        <v>0.97584124685183105</v>
      </c>
      <c r="F1210" s="6" t="s">
        <v>1610</v>
      </c>
      <c r="G1210" s="6">
        <v>357</v>
      </c>
      <c r="H1210" s="6">
        <v>438</v>
      </c>
      <c r="I1210" s="6">
        <v>13528</v>
      </c>
      <c r="J1210" s="6">
        <v>0.60560479899722397</v>
      </c>
      <c r="K1210" s="6">
        <v>1</v>
      </c>
      <c r="L1210" s="6">
        <v>0.99999958751224804</v>
      </c>
      <c r="M1210" s="6">
        <v>100</v>
      </c>
    </row>
    <row r="1212" spans="1:13">
      <c r="A1212" s="6" t="s">
        <v>1621</v>
      </c>
      <c r="B1212" s="6" t="s">
        <v>1622</v>
      </c>
    </row>
    <row r="1213" spans="1:13">
      <c r="A1213" s="6" t="s">
        <v>2</v>
      </c>
      <c r="B1213" s="6" t="s">
        <v>3</v>
      </c>
      <c r="C1213" s="6" t="s">
        <v>4</v>
      </c>
      <c r="D1213" s="6" t="s">
        <v>5</v>
      </c>
      <c r="E1213" s="6" t="s">
        <v>6</v>
      </c>
      <c r="F1213" s="6" t="s">
        <v>7</v>
      </c>
      <c r="G1213" s="6" t="s">
        <v>8</v>
      </c>
      <c r="H1213" s="6" t="s">
        <v>9</v>
      </c>
      <c r="I1213" s="6" t="s">
        <v>10</v>
      </c>
      <c r="J1213" s="6" t="s">
        <v>11</v>
      </c>
      <c r="K1213" s="6" t="s">
        <v>12</v>
      </c>
      <c r="L1213" s="6" t="s">
        <v>13</v>
      </c>
      <c r="M1213" s="6" t="s">
        <v>14</v>
      </c>
    </row>
    <row r="1214" spans="1:13">
      <c r="A1214" s="6" t="s">
        <v>31</v>
      </c>
      <c r="B1214" s="6" t="s">
        <v>1623</v>
      </c>
      <c r="C1214" s="6">
        <v>4</v>
      </c>
      <c r="D1214" s="6">
        <v>0.854700854700854</v>
      </c>
      <c r="E1214" s="6">
        <v>0.46178597931079401</v>
      </c>
      <c r="F1214" s="6" t="s">
        <v>1624</v>
      </c>
      <c r="G1214" s="6">
        <v>453</v>
      </c>
      <c r="H1214" s="6">
        <v>107</v>
      </c>
      <c r="I1214" s="6">
        <v>19235</v>
      </c>
      <c r="J1214" s="6">
        <v>1.58734088424006</v>
      </c>
      <c r="K1214" s="6">
        <v>1</v>
      </c>
      <c r="L1214" s="6">
        <v>0.91553980475646501</v>
      </c>
      <c r="M1214" s="6">
        <v>99.981085059662405</v>
      </c>
    </row>
    <row r="1215" spans="1:13">
      <c r="A1215" s="6" t="s">
        <v>31</v>
      </c>
      <c r="B1215" s="6" t="s">
        <v>1625</v>
      </c>
      <c r="C1215" s="6">
        <v>3</v>
      </c>
      <c r="D1215" s="6">
        <v>0.64102564102564097</v>
      </c>
      <c r="E1215" s="6">
        <v>0.75205100167599803</v>
      </c>
      <c r="F1215" s="6" t="s">
        <v>1626</v>
      </c>
      <c r="G1215" s="6">
        <v>453</v>
      </c>
      <c r="H1215" s="6">
        <v>114</v>
      </c>
      <c r="I1215" s="6">
        <v>19235</v>
      </c>
      <c r="J1215" s="6">
        <v>1.11740443824793</v>
      </c>
      <c r="K1215" s="6">
        <v>1</v>
      </c>
      <c r="L1215" s="6">
        <v>0.98639030972527497</v>
      </c>
      <c r="M1215" s="6">
        <v>99.999999584235198</v>
      </c>
    </row>
    <row r="1216" spans="1:13">
      <c r="A1216" s="6" t="s">
        <v>43</v>
      </c>
      <c r="B1216" s="6" t="s">
        <v>1627</v>
      </c>
      <c r="C1216" s="6">
        <v>4</v>
      </c>
      <c r="D1216" s="6">
        <v>0.854700854700854</v>
      </c>
      <c r="E1216" s="6">
        <v>0.87140770630154996</v>
      </c>
      <c r="F1216" s="6" t="s">
        <v>1628</v>
      </c>
      <c r="G1216" s="6">
        <v>352</v>
      </c>
      <c r="H1216" s="6">
        <v>181</v>
      </c>
      <c r="I1216" s="6">
        <v>12983</v>
      </c>
      <c r="J1216" s="6">
        <v>0.81510547463586103</v>
      </c>
      <c r="K1216" s="6">
        <v>1</v>
      </c>
      <c r="L1216" s="6">
        <v>0.99993539135674003</v>
      </c>
      <c r="M1216" s="6">
        <v>99.999999999990294</v>
      </c>
    </row>
    <row r="1217" spans="1:13">
      <c r="A1217" s="6" t="s">
        <v>43</v>
      </c>
      <c r="B1217" s="6" t="s">
        <v>1629</v>
      </c>
      <c r="C1217" s="6">
        <v>5</v>
      </c>
      <c r="D1217" s="6">
        <v>1.0683760683760599</v>
      </c>
      <c r="E1217" s="6">
        <v>0.90835403038525597</v>
      </c>
      <c r="F1217" s="6" t="s">
        <v>1630</v>
      </c>
      <c r="G1217" s="6">
        <v>352</v>
      </c>
      <c r="H1217" s="6">
        <v>249</v>
      </c>
      <c r="I1217" s="6">
        <v>12983</v>
      </c>
      <c r="J1217" s="6">
        <v>0.74063298649141995</v>
      </c>
      <c r="K1217" s="6">
        <v>1</v>
      </c>
      <c r="L1217" s="6">
        <v>0.99998101255354499</v>
      </c>
      <c r="M1217" s="6">
        <v>99.999999999999901</v>
      </c>
    </row>
    <row r="1219" spans="1:13">
      <c r="A1219" s="6" t="s">
        <v>1631</v>
      </c>
      <c r="B1219" s="6" t="s">
        <v>1632</v>
      </c>
    </row>
    <row r="1220" spans="1:13">
      <c r="A1220" s="6" t="s">
        <v>2</v>
      </c>
      <c r="B1220" s="6" t="s">
        <v>3</v>
      </c>
      <c r="C1220" s="6" t="s">
        <v>4</v>
      </c>
      <c r="D1220" s="6" t="s">
        <v>5</v>
      </c>
      <c r="E1220" s="6" t="s">
        <v>6</v>
      </c>
      <c r="F1220" s="6" t="s">
        <v>7</v>
      </c>
      <c r="G1220" s="6" t="s">
        <v>8</v>
      </c>
      <c r="H1220" s="6" t="s">
        <v>9</v>
      </c>
      <c r="I1220" s="6" t="s">
        <v>10</v>
      </c>
      <c r="J1220" s="6" t="s">
        <v>11</v>
      </c>
      <c r="K1220" s="6" t="s">
        <v>12</v>
      </c>
      <c r="L1220" s="6" t="s">
        <v>13</v>
      </c>
      <c r="M1220" s="6" t="s">
        <v>14</v>
      </c>
    </row>
    <row r="1221" spans="1:13">
      <c r="A1221" s="6" t="s">
        <v>38</v>
      </c>
      <c r="B1221" s="6" t="s">
        <v>1445</v>
      </c>
      <c r="C1221" s="6">
        <v>9</v>
      </c>
      <c r="D1221" s="6">
        <v>1.92307692307692</v>
      </c>
      <c r="E1221" s="6">
        <v>0.56168957760428595</v>
      </c>
      <c r="F1221" s="6" t="s">
        <v>1446</v>
      </c>
      <c r="G1221" s="6">
        <v>357</v>
      </c>
      <c r="H1221" s="6">
        <v>307</v>
      </c>
      <c r="I1221" s="6">
        <v>13528</v>
      </c>
      <c r="J1221" s="6">
        <v>1.11088604823036</v>
      </c>
      <c r="K1221" s="6">
        <v>1</v>
      </c>
      <c r="L1221" s="6">
        <v>0.99621169486815597</v>
      </c>
      <c r="M1221" s="6">
        <v>99.999908328516199</v>
      </c>
    </row>
    <row r="1222" spans="1:13">
      <c r="A1222" s="6" t="s">
        <v>38</v>
      </c>
      <c r="B1222" s="6" t="s">
        <v>1633</v>
      </c>
      <c r="C1222" s="6">
        <v>3</v>
      </c>
      <c r="D1222" s="6">
        <v>0.64102564102564097</v>
      </c>
      <c r="E1222" s="6">
        <v>0.73886489983369597</v>
      </c>
      <c r="F1222" s="6" t="s">
        <v>1634</v>
      </c>
      <c r="G1222" s="6">
        <v>357</v>
      </c>
      <c r="H1222" s="6">
        <v>99</v>
      </c>
      <c r="I1222" s="6">
        <v>13528</v>
      </c>
      <c r="J1222" s="6">
        <v>1.14828961887785</v>
      </c>
      <c r="K1222" s="6">
        <v>1</v>
      </c>
      <c r="L1222" s="6">
        <v>0.999398245708359</v>
      </c>
      <c r="M1222" s="6">
        <v>99.999999985165701</v>
      </c>
    </row>
    <row r="1223" spans="1:13">
      <c r="A1223" s="6" t="s">
        <v>38</v>
      </c>
      <c r="B1223" s="6" t="s">
        <v>1635</v>
      </c>
      <c r="C1223" s="6">
        <v>3</v>
      </c>
      <c r="D1223" s="6">
        <v>0.64102564102564097</v>
      </c>
      <c r="E1223" s="6">
        <v>0.73886489983369597</v>
      </c>
      <c r="F1223" s="6" t="s">
        <v>1634</v>
      </c>
      <c r="G1223" s="6">
        <v>357</v>
      </c>
      <c r="H1223" s="6">
        <v>99</v>
      </c>
      <c r="I1223" s="6">
        <v>13528</v>
      </c>
      <c r="J1223" s="6">
        <v>1.14828961887785</v>
      </c>
      <c r="K1223" s="6">
        <v>1</v>
      </c>
      <c r="L1223" s="6">
        <v>0.999398245708359</v>
      </c>
      <c r="M1223" s="6">
        <v>99.999999985165701</v>
      </c>
    </row>
    <row r="1224" spans="1:13">
      <c r="A1224" s="6" t="s">
        <v>38</v>
      </c>
      <c r="B1224" s="6" t="s">
        <v>1636</v>
      </c>
      <c r="C1224" s="6">
        <v>3</v>
      </c>
      <c r="D1224" s="6">
        <v>0.64102564102564097</v>
      </c>
      <c r="E1224" s="6">
        <v>0.75851031949279801</v>
      </c>
      <c r="F1224" s="6" t="s">
        <v>1634</v>
      </c>
      <c r="G1224" s="6">
        <v>357</v>
      </c>
      <c r="H1224" s="6">
        <v>103</v>
      </c>
      <c r="I1224" s="6">
        <v>13528</v>
      </c>
      <c r="J1224" s="6">
        <v>1.1036958472709399</v>
      </c>
      <c r="K1224" s="6">
        <v>1</v>
      </c>
      <c r="L1224" s="6">
        <v>0.999487032081118</v>
      </c>
      <c r="M1224" s="6">
        <v>99.999999996030198</v>
      </c>
    </row>
    <row r="1225" spans="1:13">
      <c r="A1225" s="6" t="s">
        <v>38</v>
      </c>
      <c r="B1225" s="6" t="s">
        <v>1637</v>
      </c>
      <c r="C1225" s="6">
        <v>3</v>
      </c>
      <c r="D1225" s="6">
        <v>0.64102564102564097</v>
      </c>
      <c r="E1225" s="6">
        <v>0.75851031949279801</v>
      </c>
      <c r="F1225" s="6" t="s">
        <v>1634</v>
      </c>
      <c r="G1225" s="6">
        <v>357</v>
      </c>
      <c r="H1225" s="6">
        <v>103</v>
      </c>
      <c r="I1225" s="6">
        <v>13528</v>
      </c>
      <c r="J1225" s="6">
        <v>1.1036958472709399</v>
      </c>
      <c r="K1225" s="6">
        <v>1</v>
      </c>
      <c r="L1225" s="6">
        <v>0.999487032081118</v>
      </c>
      <c r="M1225" s="6">
        <v>99.999999996030198</v>
      </c>
    </row>
    <row r="1226" spans="1:13">
      <c r="A1226" s="6" t="s">
        <v>38</v>
      </c>
      <c r="B1226" s="6" t="s">
        <v>1638</v>
      </c>
      <c r="C1226" s="6">
        <v>5</v>
      </c>
      <c r="D1226" s="6">
        <v>1.0683760683760599</v>
      </c>
      <c r="E1226" s="6">
        <v>0.82425169362570605</v>
      </c>
      <c r="F1226" s="6" t="s">
        <v>1639</v>
      </c>
      <c r="G1226" s="6">
        <v>357</v>
      </c>
      <c r="H1226" s="6">
        <v>216</v>
      </c>
      <c r="I1226" s="6">
        <v>13528</v>
      </c>
      <c r="J1226" s="6">
        <v>0.87716568108724902</v>
      </c>
      <c r="K1226" s="6">
        <v>1</v>
      </c>
      <c r="L1226" s="6">
        <v>0.99980967631792905</v>
      </c>
      <c r="M1226" s="6">
        <v>99.999999999981199</v>
      </c>
    </row>
    <row r="1228" spans="1:13">
      <c r="A1228" s="6" t="s">
        <v>1640</v>
      </c>
      <c r="B1228" s="6" t="s">
        <v>1641</v>
      </c>
    </row>
    <row r="1229" spans="1:13">
      <c r="A1229" s="6" t="s">
        <v>2</v>
      </c>
      <c r="B1229" s="6" t="s">
        <v>3</v>
      </c>
      <c r="C1229" s="6" t="s">
        <v>4</v>
      </c>
      <c r="D1229" s="6" t="s">
        <v>5</v>
      </c>
      <c r="E1229" s="6" t="s">
        <v>6</v>
      </c>
      <c r="F1229" s="6" t="s">
        <v>7</v>
      </c>
      <c r="G1229" s="6" t="s">
        <v>8</v>
      </c>
      <c r="H1229" s="6" t="s">
        <v>9</v>
      </c>
      <c r="I1229" s="6" t="s">
        <v>10</v>
      </c>
      <c r="J1229" s="6" t="s">
        <v>11</v>
      </c>
      <c r="K1229" s="6" t="s">
        <v>12</v>
      </c>
      <c r="L1229" s="6" t="s">
        <v>13</v>
      </c>
      <c r="M1229" s="6" t="s">
        <v>14</v>
      </c>
    </row>
    <row r="1230" spans="1:13">
      <c r="A1230" s="6" t="s">
        <v>38</v>
      </c>
      <c r="B1230" s="6" t="s">
        <v>1642</v>
      </c>
      <c r="C1230" s="6">
        <v>4</v>
      </c>
      <c r="D1230" s="6">
        <v>0.854700854700854</v>
      </c>
      <c r="E1230" s="6">
        <v>0.67927418412528695</v>
      </c>
      <c r="F1230" s="6" t="s">
        <v>1643</v>
      </c>
      <c r="G1230" s="6">
        <v>357</v>
      </c>
      <c r="H1230" s="6">
        <v>132</v>
      </c>
      <c r="I1230" s="6">
        <v>13528</v>
      </c>
      <c r="J1230" s="6">
        <v>1.14828961887785</v>
      </c>
      <c r="K1230" s="6">
        <v>1</v>
      </c>
      <c r="L1230" s="6">
        <v>0.99892903965731294</v>
      </c>
      <c r="M1230" s="6">
        <v>99.999999525877996</v>
      </c>
    </row>
    <row r="1231" spans="1:13">
      <c r="A1231" s="6" t="s">
        <v>38</v>
      </c>
      <c r="B1231" s="6" t="s">
        <v>1644</v>
      </c>
      <c r="C1231" s="6">
        <v>6</v>
      </c>
      <c r="D1231" s="6">
        <v>1.2820512820512799</v>
      </c>
      <c r="E1231" s="6">
        <v>0.72431982900252101</v>
      </c>
      <c r="F1231" s="6" t="s">
        <v>1645</v>
      </c>
      <c r="G1231" s="6">
        <v>357</v>
      </c>
      <c r="H1231" s="6">
        <v>229</v>
      </c>
      <c r="I1231" s="6">
        <v>13528</v>
      </c>
      <c r="J1231" s="6">
        <v>0.99284429929176898</v>
      </c>
      <c r="K1231" s="6">
        <v>1</v>
      </c>
      <c r="L1231" s="6">
        <v>0.99934570203158501</v>
      </c>
      <c r="M1231" s="6">
        <v>99.999999963013906</v>
      </c>
    </row>
    <row r="1232" spans="1:13">
      <c r="A1232" s="6" t="s">
        <v>38</v>
      </c>
      <c r="B1232" s="6" t="s">
        <v>1646</v>
      </c>
      <c r="C1232" s="6">
        <v>3</v>
      </c>
      <c r="D1232" s="6">
        <v>0.64102564102564097</v>
      </c>
      <c r="E1232" s="6">
        <v>0.77686704525430195</v>
      </c>
      <c r="F1232" s="6" t="s">
        <v>1647</v>
      </c>
      <c r="G1232" s="6">
        <v>357</v>
      </c>
      <c r="H1232" s="6">
        <v>107</v>
      </c>
      <c r="I1232" s="6">
        <v>13528</v>
      </c>
      <c r="J1232" s="6">
        <v>1.0624361894290399</v>
      </c>
      <c r="K1232" s="6">
        <v>1</v>
      </c>
      <c r="L1232" s="6">
        <v>0.99959998509377501</v>
      </c>
      <c r="M1232" s="6">
        <v>99.999999998952703</v>
      </c>
    </row>
    <row r="1234" spans="1:13">
      <c r="A1234" s="6" t="s">
        <v>1648</v>
      </c>
      <c r="B1234" s="6" t="s">
        <v>1649</v>
      </c>
    </row>
    <row r="1235" spans="1:13">
      <c r="A1235" s="6" t="s">
        <v>2</v>
      </c>
      <c r="B1235" s="6" t="s">
        <v>3</v>
      </c>
      <c r="C1235" s="6" t="s">
        <v>4</v>
      </c>
      <c r="D1235" s="6" t="s">
        <v>5</v>
      </c>
      <c r="E1235" s="6" t="s">
        <v>6</v>
      </c>
      <c r="F1235" s="6" t="s">
        <v>7</v>
      </c>
      <c r="G1235" s="6" t="s">
        <v>8</v>
      </c>
      <c r="H1235" s="6" t="s">
        <v>9</v>
      </c>
      <c r="I1235" s="6" t="s">
        <v>10</v>
      </c>
      <c r="J1235" s="6" t="s">
        <v>11</v>
      </c>
      <c r="K1235" s="6" t="s">
        <v>12</v>
      </c>
      <c r="L1235" s="6" t="s">
        <v>13</v>
      </c>
      <c r="M1235" s="6" t="s">
        <v>14</v>
      </c>
    </row>
    <row r="1236" spans="1:13">
      <c r="A1236" s="6" t="s">
        <v>38</v>
      </c>
      <c r="B1236" s="6" t="s">
        <v>1650</v>
      </c>
      <c r="C1236" s="6">
        <v>3</v>
      </c>
      <c r="D1236" s="6">
        <v>0.64102564102564097</v>
      </c>
      <c r="E1236" s="6">
        <v>0.60549779357957401</v>
      </c>
      <c r="F1236" s="6" t="s">
        <v>1651</v>
      </c>
      <c r="G1236" s="6">
        <v>357</v>
      </c>
      <c r="H1236" s="6">
        <v>77</v>
      </c>
      <c r="I1236" s="6">
        <v>13528</v>
      </c>
      <c r="J1236" s="6">
        <v>1.4763723671286599</v>
      </c>
      <c r="K1236" s="6">
        <v>1</v>
      </c>
      <c r="L1236" s="6">
        <v>0.99752049672646403</v>
      </c>
      <c r="M1236" s="6">
        <v>99.9999844612679</v>
      </c>
    </row>
    <row r="1237" spans="1:13">
      <c r="A1237" s="6" t="s">
        <v>38</v>
      </c>
      <c r="B1237" s="6" t="s">
        <v>1652</v>
      </c>
      <c r="C1237" s="6">
        <v>3</v>
      </c>
      <c r="D1237" s="6">
        <v>0.64102564102564097</v>
      </c>
      <c r="E1237" s="6">
        <v>0.66546219171547905</v>
      </c>
      <c r="F1237" s="6" t="s">
        <v>1651</v>
      </c>
      <c r="G1237" s="6">
        <v>357</v>
      </c>
      <c r="H1237" s="6">
        <v>86</v>
      </c>
      <c r="I1237" s="6">
        <v>13528</v>
      </c>
      <c r="J1237" s="6">
        <v>1.3218682821965899</v>
      </c>
      <c r="K1237" s="6">
        <v>1</v>
      </c>
      <c r="L1237" s="6">
        <v>0.99877513448658095</v>
      </c>
      <c r="M1237" s="6">
        <v>99.999999035001295</v>
      </c>
    </row>
    <row r="1238" spans="1:13">
      <c r="A1238" s="6" t="s">
        <v>38</v>
      </c>
      <c r="B1238" s="6" t="s">
        <v>1653</v>
      </c>
      <c r="C1238" s="6">
        <v>3</v>
      </c>
      <c r="D1238" s="6">
        <v>0.64102564102564097</v>
      </c>
      <c r="E1238" s="6">
        <v>0.96473450951034301</v>
      </c>
      <c r="F1238" s="6" t="s">
        <v>1651</v>
      </c>
      <c r="G1238" s="6">
        <v>357</v>
      </c>
      <c r="H1238" s="6">
        <v>193</v>
      </c>
      <c r="I1238" s="6">
        <v>13528</v>
      </c>
      <c r="J1238" s="6">
        <v>0.58901902730003897</v>
      </c>
      <c r="K1238" s="6">
        <v>1</v>
      </c>
      <c r="L1238" s="6">
        <v>0.99999874510009901</v>
      </c>
      <c r="M1238" s="6">
        <v>100</v>
      </c>
    </row>
    <row r="1240" spans="1:13">
      <c r="A1240" s="6" t="s">
        <v>1654</v>
      </c>
      <c r="B1240" s="6" t="s">
        <v>1655</v>
      </c>
    </row>
    <row r="1241" spans="1:13">
      <c r="A1241" s="6" t="s">
        <v>2</v>
      </c>
      <c r="B1241" s="6" t="s">
        <v>3</v>
      </c>
      <c r="C1241" s="6" t="s">
        <v>4</v>
      </c>
      <c r="D1241" s="6" t="s">
        <v>5</v>
      </c>
      <c r="E1241" s="6" t="s">
        <v>6</v>
      </c>
      <c r="F1241" s="6" t="s">
        <v>7</v>
      </c>
      <c r="G1241" s="6" t="s">
        <v>8</v>
      </c>
      <c r="H1241" s="6" t="s">
        <v>9</v>
      </c>
      <c r="I1241" s="6" t="s">
        <v>10</v>
      </c>
      <c r="J1241" s="6" t="s">
        <v>11</v>
      </c>
      <c r="K1241" s="6" t="s">
        <v>12</v>
      </c>
      <c r="L1241" s="6" t="s">
        <v>13</v>
      </c>
      <c r="M1241" s="6" t="s">
        <v>14</v>
      </c>
    </row>
    <row r="1242" spans="1:13">
      <c r="A1242" s="6" t="s">
        <v>38</v>
      </c>
      <c r="B1242" s="6" t="s">
        <v>1656</v>
      </c>
      <c r="C1242" s="6">
        <v>4</v>
      </c>
      <c r="D1242" s="6">
        <v>0.854700854700854</v>
      </c>
      <c r="E1242" s="6">
        <v>0.49877198144715501</v>
      </c>
      <c r="F1242" s="6" t="s">
        <v>1657</v>
      </c>
      <c r="G1242" s="6">
        <v>357</v>
      </c>
      <c r="H1242" s="6">
        <v>101</v>
      </c>
      <c r="I1242" s="6">
        <v>13528</v>
      </c>
      <c r="J1242" s="6">
        <v>1.5007349474443199</v>
      </c>
      <c r="K1242" s="6">
        <v>1</v>
      </c>
      <c r="L1242" s="6">
        <v>0.99428651046640903</v>
      </c>
      <c r="M1242" s="6">
        <v>99.999120780358993</v>
      </c>
    </row>
    <row r="1243" spans="1:13">
      <c r="A1243" s="6" t="s">
        <v>31</v>
      </c>
      <c r="B1243" s="6" t="s">
        <v>1658</v>
      </c>
      <c r="C1243" s="6">
        <v>3</v>
      </c>
      <c r="D1243" s="6">
        <v>0.64102564102564097</v>
      </c>
      <c r="E1243" s="6">
        <v>0.51456299779020398</v>
      </c>
      <c r="F1243" s="6" t="s">
        <v>1659</v>
      </c>
      <c r="G1243" s="6">
        <v>453</v>
      </c>
      <c r="H1243" s="6">
        <v>73</v>
      </c>
      <c r="I1243" s="6">
        <v>19235</v>
      </c>
      <c r="J1243" s="6">
        <v>1.7449877528803399</v>
      </c>
      <c r="K1243" s="6">
        <v>1</v>
      </c>
      <c r="L1243" s="6">
        <v>0.93359184867225498</v>
      </c>
      <c r="M1243" s="6">
        <v>99.995465480405002</v>
      </c>
    </row>
    <row r="1244" spans="1:13">
      <c r="A1244" s="6" t="s">
        <v>15</v>
      </c>
      <c r="B1244" s="6" t="s">
        <v>1660</v>
      </c>
      <c r="C1244" s="6">
        <v>3</v>
      </c>
      <c r="D1244" s="6">
        <v>0.64102564102564097</v>
      </c>
      <c r="E1244" s="6">
        <v>0.55935575565884899</v>
      </c>
      <c r="F1244" s="6" t="s">
        <v>1659</v>
      </c>
      <c r="G1244" s="6">
        <v>295</v>
      </c>
      <c r="H1244" s="6">
        <v>81</v>
      </c>
      <c r="I1244" s="6">
        <v>12782</v>
      </c>
      <c r="J1244" s="6">
        <v>1.6047708725674801</v>
      </c>
      <c r="K1244" s="6">
        <v>1</v>
      </c>
      <c r="L1244" s="6">
        <v>0.95016735898652305</v>
      </c>
      <c r="M1244" s="6">
        <v>99.998604330815297</v>
      </c>
    </row>
    <row r="1245" spans="1:13">
      <c r="A1245" s="6" t="s">
        <v>117</v>
      </c>
      <c r="B1245" s="6" t="s">
        <v>1661</v>
      </c>
      <c r="C1245" s="6">
        <v>3</v>
      </c>
      <c r="D1245" s="6">
        <v>0.64102564102564097</v>
      </c>
      <c r="E1245" s="6">
        <v>0.69737795957960103</v>
      </c>
      <c r="F1245" s="6" t="s">
        <v>1659</v>
      </c>
      <c r="G1245" s="6">
        <v>141</v>
      </c>
      <c r="H1245" s="6">
        <v>87</v>
      </c>
      <c r="I1245" s="6">
        <v>5085</v>
      </c>
      <c r="J1245" s="6">
        <v>1.2435803374908201</v>
      </c>
      <c r="K1245" s="6">
        <v>1</v>
      </c>
      <c r="L1245" s="6">
        <v>0.98498598581031904</v>
      </c>
      <c r="M1245" s="6">
        <v>99.999920855733194</v>
      </c>
    </row>
    <row r="1246" spans="1:13">
      <c r="A1246" s="6" t="s">
        <v>15</v>
      </c>
      <c r="B1246" s="6" t="s">
        <v>1662</v>
      </c>
      <c r="C1246" s="6">
        <v>3</v>
      </c>
      <c r="D1246" s="6">
        <v>0.64102564102564097</v>
      </c>
      <c r="E1246" s="6">
        <v>0.79734762451922903</v>
      </c>
      <c r="F1246" s="6" t="s">
        <v>1659</v>
      </c>
      <c r="G1246" s="6">
        <v>295</v>
      </c>
      <c r="H1246" s="6">
        <v>128</v>
      </c>
      <c r="I1246" s="6">
        <v>12782</v>
      </c>
      <c r="J1246" s="6">
        <v>1.0155190677966099</v>
      </c>
      <c r="K1246" s="6">
        <v>1</v>
      </c>
      <c r="L1246" s="6">
        <v>0.99257430066315899</v>
      </c>
      <c r="M1246" s="6">
        <v>99.999999965088705</v>
      </c>
    </row>
    <row r="1247" spans="1:13">
      <c r="A1247" s="6" t="s">
        <v>15</v>
      </c>
      <c r="B1247" s="6" t="s">
        <v>1663</v>
      </c>
      <c r="C1247" s="6">
        <v>3</v>
      </c>
      <c r="D1247" s="6">
        <v>0.64102564102564097</v>
      </c>
      <c r="E1247" s="6">
        <v>0.86832552032214105</v>
      </c>
      <c r="F1247" s="6" t="s">
        <v>1659</v>
      </c>
      <c r="G1247" s="6">
        <v>295</v>
      </c>
      <c r="H1247" s="6">
        <v>152</v>
      </c>
      <c r="I1247" s="6">
        <v>12782</v>
      </c>
      <c r="J1247" s="6">
        <v>0.85517395182872402</v>
      </c>
      <c r="K1247" s="6">
        <v>1</v>
      </c>
      <c r="L1247" s="6">
        <v>0.996861190847669</v>
      </c>
      <c r="M1247" s="6">
        <v>99.999999999902599</v>
      </c>
    </row>
    <row r="1248" spans="1:13">
      <c r="A1248" s="6" t="s">
        <v>31</v>
      </c>
      <c r="B1248" s="6" t="s">
        <v>1664</v>
      </c>
      <c r="C1248" s="6">
        <v>3</v>
      </c>
      <c r="D1248" s="6">
        <v>0.64102564102564097</v>
      </c>
      <c r="E1248" s="6">
        <v>0.93767113690397597</v>
      </c>
      <c r="F1248" s="6" t="s">
        <v>1659</v>
      </c>
      <c r="G1248" s="6">
        <v>453</v>
      </c>
      <c r="H1248" s="6">
        <v>188</v>
      </c>
      <c r="I1248" s="6">
        <v>19235</v>
      </c>
      <c r="J1248" s="6">
        <v>0.67757503170353595</v>
      </c>
      <c r="K1248" s="6">
        <v>1</v>
      </c>
      <c r="L1248" s="6">
        <v>0.99965382393553404</v>
      </c>
      <c r="M1248" s="6">
        <v>100</v>
      </c>
    </row>
    <row r="1249" spans="1:13">
      <c r="A1249" s="6" t="s">
        <v>43</v>
      </c>
      <c r="B1249" s="6" t="s">
        <v>1665</v>
      </c>
      <c r="C1249" s="6">
        <v>3</v>
      </c>
      <c r="D1249" s="6">
        <v>0.64102564102564097</v>
      </c>
      <c r="E1249" s="6">
        <v>0.94436360694423804</v>
      </c>
      <c r="F1249" s="6" t="s">
        <v>1659</v>
      </c>
      <c r="G1249" s="6">
        <v>352</v>
      </c>
      <c r="H1249" s="6">
        <v>168</v>
      </c>
      <c r="I1249" s="6">
        <v>12983</v>
      </c>
      <c r="J1249" s="6">
        <v>0.65863433441558406</v>
      </c>
      <c r="K1249" s="6">
        <v>1</v>
      </c>
      <c r="L1249" s="6">
        <v>0.99999731221941901</v>
      </c>
      <c r="M1249" s="6">
        <v>100</v>
      </c>
    </row>
    <row r="1250" spans="1:13">
      <c r="A1250" s="6" t="s">
        <v>15</v>
      </c>
      <c r="B1250" s="6" t="s">
        <v>1666</v>
      </c>
      <c r="C1250" s="6">
        <v>3</v>
      </c>
      <c r="D1250" s="6">
        <v>0.64102564102564097</v>
      </c>
      <c r="E1250" s="6">
        <v>0.960419393634527</v>
      </c>
      <c r="F1250" s="6" t="s">
        <v>1659</v>
      </c>
      <c r="G1250" s="6">
        <v>295</v>
      </c>
      <c r="H1250" s="6">
        <v>215</v>
      </c>
      <c r="I1250" s="6">
        <v>12782</v>
      </c>
      <c r="J1250" s="6">
        <v>0.60458809617658604</v>
      </c>
      <c r="K1250" s="6">
        <v>1</v>
      </c>
      <c r="L1250" s="6">
        <v>0.99987142846099497</v>
      </c>
      <c r="M1250" s="6">
        <v>100</v>
      </c>
    </row>
    <row r="1252" spans="1:13">
      <c r="A1252" s="6" t="s">
        <v>1667</v>
      </c>
      <c r="B1252" s="6" t="s">
        <v>1668</v>
      </c>
    </row>
    <row r="1253" spans="1:13">
      <c r="A1253" s="6" t="s">
        <v>2</v>
      </c>
      <c r="B1253" s="6" t="s">
        <v>3</v>
      </c>
      <c r="C1253" s="6" t="s">
        <v>4</v>
      </c>
      <c r="D1253" s="6" t="s">
        <v>5</v>
      </c>
      <c r="E1253" s="6" t="s">
        <v>6</v>
      </c>
      <c r="F1253" s="6" t="s">
        <v>7</v>
      </c>
      <c r="G1253" s="6" t="s">
        <v>8</v>
      </c>
      <c r="H1253" s="6" t="s">
        <v>9</v>
      </c>
      <c r="I1253" s="6" t="s">
        <v>10</v>
      </c>
      <c r="J1253" s="6" t="s">
        <v>11</v>
      </c>
      <c r="K1253" s="6" t="s">
        <v>12</v>
      </c>
      <c r="L1253" s="6" t="s">
        <v>13</v>
      </c>
      <c r="M1253" s="6" t="s">
        <v>14</v>
      </c>
    </row>
    <row r="1254" spans="1:13">
      <c r="A1254" s="6" t="s">
        <v>38</v>
      </c>
      <c r="B1254" s="6" t="s">
        <v>1669</v>
      </c>
      <c r="C1254" s="6">
        <v>4</v>
      </c>
      <c r="D1254" s="6">
        <v>0.854700854700854</v>
      </c>
      <c r="E1254" s="6">
        <v>0.169401642773263</v>
      </c>
      <c r="F1254" s="6" t="s">
        <v>1670</v>
      </c>
      <c r="G1254" s="6">
        <v>357</v>
      </c>
      <c r="H1254" s="6">
        <v>54</v>
      </c>
      <c r="I1254" s="6">
        <v>13528</v>
      </c>
      <c r="J1254" s="6">
        <v>2.8069301794791901</v>
      </c>
      <c r="K1254" s="6">
        <v>1</v>
      </c>
      <c r="L1254" s="6">
        <v>0.93770792695455696</v>
      </c>
      <c r="M1254" s="6">
        <v>95.6213834739319</v>
      </c>
    </row>
    <row r="1255" spans="1:13">
      <c r="A1255" s="6" t="s">
        <v>38</v>
      </c>
      <c r="B1255" s="6" t="s">
        <v>1111</v>
      </c>
      <c r="C1255" s="6">
        <v>10</v>
      </c>
      <c r="D1255" s="6">
        <v>2.13675213675213</v>
      </c>
      <c r="E1255" s="6">
        <v>0.37220781189183699</v>
      </c>
      <c r="F1255" s="6" t="s">
        <v>1112</v>
      </c>
      <c r="G1255" s="6">
        <v>357</v>
      </c>
      <c r="H1255" s="6">
        <v>295</v>
      </c>
      <c r="I1255" s="6">
        <v>13528</v>
      </c>
      <c r="J1255" s="6">
        <v>1.2845273702701401</v>
      </c>
      <c r="K1255" s="6">
        <v>1</v>
      </c>
      <c r="L1255" s="6">
        <v>0.98544705173276004</v>
      </c>
      <c r="M1255" s="6">
        <v>99.960898962547404</v>
      </c>
    </row>
    <row r="1256" spans="1:13">
      <c r="A1256" s="6" t="s">
        <v>38</v>
      </c>
      <c r="B1256" s="6" t="s">
        <v>1671</v>
      </c>
      <c r="C1256" s="6">
        <v>4</v>
      </c>
      <c r="D1256" s="6">
        <v>0.854700854700854</v>
      </c>
      <c r="E1256" s="6">
        <v>0.83772952986694804</v>
      </c>
      <c r="F1256" s="6" t="s">
        <v>1672</v>
      </c>
      <c r="G1256" s="6">
        <v>357</v>
      </c>
      <c r="H1256" s="6">
        <v>173</v>
      </c>
      <c r="I1256" s="6">
        <v>13528</v>
      </c>
      <c r="J1256" s="6">
        <v>0.87615161671605002</v>
      </c>
      <c r="K1256" s="6">
        <v>1</v>
      </c>
      <c r="L1256" s="6">
        <v>0.99985756524220204</v>
      </c>
      <c r="M1256" s="6">
        <v>99.999999999995097</v>
      </c>
    </row>
    <row r="1257" spans="1:13">
      <c r="A1257" s="6" t="s">
        <v>38</v>
      </c>
      <c r="B1257" s="6" t="s">
        <v>1673</v>
      </c>
      <c r="C1257" s="6">
        <v>9</v>
      </c>
      <c r="D1257" s="6">
        <v>1.92307692307692</v>
      </c>
      <c r="E1257" s="6">
        <v>0.927592491819212</v>
      </c>
      <c r="F1257" s="6" t="s">
        <v>1674</v>
      </c>
      <c r="G1257" s="6">
        <v>357</v>
      </c>
      <c r="H1257" s="6">
        <v>466</v>
      </c>
      <c r="I1257" s="6">
        <v>13528</v>
      </c>
      <c r="J1257" s="6">
        <v>0.73184982147365296</v>
      </c>
      <c r="K1257" s="6">
        <v>1</v>
      </c>
      <c r="L1257" s="6">
        <v>0.99998854322786701</v>
      </c>
      <c r="M1257" s="6">
        <v>100</v>
      </c>
    </row>
    <row r="1258" spans="1:13">
      <c r="A1258" s="6" t="s">
        <v>38</v>
      </c>
      <c r="B1258" s="6" t="s">
        <v>1675</v>
      </c>
      <c r="C1258" s="6">
        <v>7</v>
      </c>
      <c r="D1258" s="6">
        <v>1.49572649572649</v>
      </c>
      <c r="E1258" s="6">
        <v>0.92989606502612898</v>
      </c>
      <c r="F1258" s="6" t="s">
        <v>1676</v>
      </c>
      <c r="G1258" s="6">
        <v>357</v>
      </c>
      <c r="H1258" s="6">
        <v>372</v>
      </c>
      <c r="I1258" s="6">
        <v>13528</v>
      </c>
      <c r="J1258" s="6">
        <v>0.71305081172253804</v>
      </c>
      <c r="K1258" s="6">
        <v>1</v>
      </c>
      <c r="L1258" s="6">
        <v>0.99998943823866504</v>
      </c>
      <c r="M1258" s="6">
        <v>100</v>
      </c>
    </row>
    <row r="1259" spans="1:13">
      <c r="A1259" s="6" t="s">
        <v>38</v>
      </c>
      <c r="B1259" s="6" t="s">
        <v>1677</v>
      </c>
      <c r="C1259" s="6">
        <v>9</v>
      </c>
      <c r="D1259" s="6">
        <v>1.92307692307692</v>
      </c>
      <c r="E1259" s="6">
        <v>0.944489822927019</v>
      </c>
      <c r="F1259" s="6" t="s">
        <v>1674</v>
      </c>
      <c r="G1259" s="6">
        <v>357</v>
      </c>
      <c r="H1259" s="6">
        <v>485</v>
      </c>
      <c r="I1259" s="6">
        <v>13528</v>
      </c>
      <c r="J1259" s="6">
        <v>0.70317941609633505</v>
      </c>
      <c r="K1259" s="6">
        <v>1</v>
      </c>
      <c r="L1259" s="6">
        <v>0.99999519516492796</v>
      </c>
      <c r="M1259" s="6">
        <v>100</v>
      </c>
    </row>
    <row r="1260" spans="1:13">
      <c r="A1260" s="6" t="s">
        <v>38</v>
      </c>
      <c r="B1260" s="6" t="s">
        <v>1678</v>
      </c>
      <c r="C1260" s="6">
        <v>9</v>
      </c>
      <c r="D1260" s="6">
        <v>1.92307692307692</v>
      </c>
      <c r="E1260" s="6">
        <v>0.944489822927019</v>
      </c>
      <c r="F1260" s="6" t="s">
        <v>1674</v>
      </c>
      <c r="G1260" s="6">
        <v>357</v>
      </c>
      <c r="H1260" s="6">
        <v>485</v>
      </c>
      <c r="I1260" s="6">
        <v>13528</v>
      </c>
      <c r="J1260" s="6">
        <v>0.70317941609633505</v>
      </c>
      <c r="K1260" s="6">
        <v>1</v>
      </c>
      <c r="L1260" s="6">
        <v>0.99999519516492796</v>
      </c>
      <c r="M1260" s="6">
        <v>100</v>
      </c>
    </row>
    <row r="1261" spans="1:13">
      <c r="A1261" s="6" t="s">
        <v>38</v>
      </c>
      <c r="B1261" s="6" t="s">
        <v>1679</v>
      </c>
      <c r="C1261" s="6">
        <v>6</v>
      </c>
      <c r="D1261" s="6">
        <v>1.2820512820512799</v>
      </c>
      <c r="E1261" s="6">
        <v>0.95184048335688598</v>
      </c>
      <c r="F1261" s="6" t="s">
        <v>1680</v>
      </c>
      <c r="G1261" s="6">
        <v>357</v>
      </c>
      <c r="H1261" s="6">
        <v>345</v>
      </c>
      <c r="I1261" s="6">
        <v>13528</v>
      </c>
      <c r="J1261" s="6">
        <v>0.65901838996468098</v>
      </c>
      <c r="K1261" s="6">
        <v>1</v>
      </c>
      <c r="L1261" s="6">
        <v>0.99999681548054897</v>
      </c>
      <c r="M1261" s="6">
        <v>100</v>
      </c>
    </row>
    <row r="1262" spans="1:13">
      <c r="A1262" s="6" t="s">
        <v>38</v>
      </c>
      <c r="B1262" s="6" t="s">
        <v>1681</v>
      </c>
      <c r="C1262" s="6">
        <v>4</v>
      </c>
      <c r="D1262" s="6">
        <v>0.854700854700854</v>
      </c>
      <c r="E1262" s="6">
        <v>0.95411649542726495</v>
      </c>
      <c r="F1262" s="6" t="s">
        <v>1682</v>
      </c>
      <c r="G1262" s="6">
        <v>357</v>
      </c>
      <c r="H1262" s="6">
        <v>240</v>
      </c>
      <c r="I1262" s="6">
        <v>13528</v>
      </c>
      <c r="J1262" s="6">
        <v>0.63155929038281899</v>
      </c>
      <c r="K1262" s="6">
        <v>1</v>
      </c>
      <c r="L1262" s="6">
        <v>0.99999731426529204</v>
      </c>
      <c r="M1262" s="6">
        <v>100</v>
      </c>
    </row>
    <row r="1263" spans="1:13">
      <c r="A1263" s="6" t="s">
        <v>38</v>
      </c>
      <c r="B1263" s="6" t="s">
        <v>1683</v>
      </c>
      <c r="C1263" s="6">
        <v>6</v>
      </c>
      <c r="D1263" s="6">
        <v>1.2820512820512799</v>
      </c>
      <c r="E1263" s="6">
        <v>0.96075978158395003</v>
      </c>
      <c r="F1263" s="6" t="s">
        <v>1680</v>
      </c>
      <c r="G1263" s="6">
        <v>357</v>
      </c>
      <c r="H1263" s="6">
        <v>357</v>
      </c>
      <c r="I1263" s="6">
        <v>13528</v>
      </c>
      <c r="J1263" s="6">
        <v>0.63686651131040595</v>
      </c>
      <c r="K1263" s="6">
        <v>1</v>
      </c>
      <c r="L1263" s="6">
        <v>0.99999829561310105</v>
      </c>
      <c r="M1263" s="6">
        <v>100</v>
      </c>
    </row>
    <row r="1264" spans="1:13">
      <c r="A1264" s="6" t="s">
        <v>38</v>
      </c>
      <c r="B1264" s="6" t="s">
        <v>1684</v>
      </c>
      <c r="C1264" s="6">
        <v>3</v>
      </c>
      <c r="D1264" s="6">
        <v>0.64102564102564097</v>
      </c>
      <c r="E1264" s="6">
        <v>0.98227304037739804</v>
      </c>
      <c r="F1264" s="6" t="s">
        <v>1685</v>
      </c>
      <c r="G1264" s="6">
        <v>357</v>
      </c>
      <c r="H1264" s="6">
        <v>223</v>
      </c>
      <c r="I1264" s="6">
        <v>13528</v>
      </c>
      <c r="J1264" s="6">
        <v>0.50977879941214099</v>
      </c>
      <c r="K1264" s="6">
        <v>1</v>
      </c>
      <c r="L1264" s="6">
        <v>0.999999848586133</v>
      </c>
      <c r="M1264" s="6">
        <v>100</v>
      </c>
    </row>
    <row r="1265" spans="1:13">
      <c r="A1265" s="6" t="s">
        <v>38</v>
      </c>
      <c r="B1265" s="6" t="s">
        <v>1686</v>
      </c>
      <c r="C1265" s="6">
        <v>3</v>
      </c>
      <c r="D1265" s="6">
        <v>0.64102564102564097</v>
      </c>
      <c r="E1265" s="6">
        <v>0.98528350393845399</v>
      </c>
      <c r="F1265" s="6" t="s">
        <v>1685</v>
      </c>
      <c r="G1265" s="6">
        <v>357</v>
      </c>
      <c r="H1265" s="6">
        <v>231</v>
      </c>
      <c r="I1265" s="6">
        <v>13528</v>
      </c>
      <c r="J1265" s="6">
        <v>0.49212412237622299</v>
      </c>
      <c r="K1265" s="6">
        <v>1</v>
      </c>
      <c r="L1265" s="6">
        <v>0.99999991477449901</v>
      </c>
      <c r="M1265" s="6">
        <v>100</v>
      </c>
    </row>
    <row r="1267" spans="1:13">
      <c r="A1267" s="6" t="s">
        <v>1687</v>
      </c>
      <c r="B1267" s="6" t="s">
        <v>1688</v>
      </c>
    </row>
    <row r="1268" spans="1:13">
      <c r="A1268" s="6" t="s">
        <v>2</v>
      </c>
      <c r="B1268" s="6" t="s">
        <v>3</v>
      </c>
      <c r="C1268" s="6" t="s">
        <v>4</v>
      </c>
      <c r="D1268" s="6" t="s">
        <v>5</v>
      </c>
      <c r="E1268" s="6" t="s">
        <v>6</v>
      </c>
      <c r="F1268" s="6" t="s">
        <v>7</v>
      </c>
      <c r="G1268" s="6" t="s">
        <v>8</v>
      </c>
      <c r="H1268" s="6" t="s">
        <v>9</v>
      </c>
      <c r="I1268" s="6" t="s">
        <v>10</v>
      </c>
      <c r="J1268" s="6" t="s">
        <v>11</v>
      </c>
      <c r="K1268" s="6" t="s">
        <v>12</v>
      </c>
      <c r="L1268" s="6" t="s">
        <v>13</v>
      </c>
      <c r="M1268" s="6" t="s">
        <v>14</v>
      </c>
    </row>
    <row r="1269" spans="1:13">
      <c r="A1269" s="6" t="s">
        <v>62</v>
      </c>
      <c r="B1269" s="6" t="s">
        <v>1689</v>
      </c>
      <c r="C1269" s="6">
        <v>3</v>
      </c>
      <c r="D1269" s="6">
        <v>0.64102564102564097</v>
      </c>
      <c r="E1269" s="6">
        <v>0.56751767039632905</v>
      </c>
      <c r="F1269" s="6" t="s">
        <v>1690</v>
      </c>
      <c r="G1269" s="6">
        <v>453</v>
      </c>
      <c r="H1269" s="6">
        <v>80</v>
      </c>
      <c r="I1269" s="6">
        <v>19113</v>
      </c>
      <c r="J1269" s="6">
        <v>1.5822019867549599</v>
      </c>
      <c r="K1269" s="6">
        <v>1</v>
      </c>
      <c r="L1269" s="6">
        <v>0.999995582138274</v>
      </c>
      <c r="M1269" s="6">
        <v>99.999895555026896</v>
      </c>
    </row>
    <row r="1270" spans="1:13">
      <c r="A1270" s="6" t="s">
        <v>132</v>
      </c>
      <c r="B1270" s="6" t="s">
        <v>1691</v>
      </c>
      <c r="C1270" s="6">
        <v>3</v>
      </c>
      <c r="D1270" s="6">
        <v>0.64102564102564097</v>
      </c>
      <c r="E1270" s="6">
        <v>0.75821565126469503</v>
      </c>
      <c r="F1270" s="6" t="s">
        <v>1690</v>
      </c>
      <c r="G1270" s="6">
        <v>427</v>
      </c>
      <c r="H1270" s="6">
        <v>106</v>
      </c>
      <c r="I1270" s="6">
        <v>16659</v>
      </c>
      <c r="J1270" s="6">
        <v>1.10417126949759</v>
      </c>
      <c r="K1270" s="6">
        <v>1</v>
      </c>
      <c r="L1270" s="6">
        <v>0.99999906586834197</v>
      </c>
      <c r="M1270" s="6">
        <v>99.999999959177302</v>
      </c>
    </row>
    <row r="1271" spans="1:13">
      <c r="A1271" s="6" t="s">
        <v>132</v>
      </c>
      <c r="B1271" s="6" t="s">
        <v>1692</v>
      </c>
      <c r="C1271" s="6">
        <v>3</v>
      </c>
      <c r="D1271" s="6">
        <v>0.64102564102564097</v>
      </c>
      <c r="E1271" s="6">
        <v>0.86893275245680401</v>
      </c>
      <c r="F1271" s="6" t="s">
        <v>1690</v>
      </c>
      <c r="G1271" s="6">
        <v>427</v>
      </c>
      <c r="H1271" s="6">
        <v>137</v>
      </c>
      <c r="I1271" s="6">
        <v>16659</v>
      </c>
      <c r="J1271" s="6">
        <v>0.854322296107625</v>
      </c>
      <c r="K1271" s="6">
        <v>1</v>
      </c>
      <c r="L1271" s="6">
        <v>0.99999998479324004</v>
      </c>
      <c r="M1271" s="6">
        <v>99.999999999996305</v>
      </c>
    </row>
    <row r="1272" spans="1:13">
      <c r="A1272" s="6" t="s">
        <v>137</v>
      </c>
      <c r="B1272" s="6" t="s">
        <v>1693</v>
      </c>
      <c r="C1272" s="6">
        <v>3</v>
      </c>
      <c r="D1272" s="6">
        <v>0.64102564102564097</v>
      </c>
      <c r="E1272" s="6">
        <v>0.89537290930621305</v>
      </c>
      <c r="F1272" s="6" t="s">
        <v>1690</v>
      </c>
      <c r="G1272" s="6">
        <v>251</v>
      </c>
      <c r="H1272" s="6">
        <v>137</v>
      </c>
      <c r="I1272" s="6">
        <v>9079</v>
      </c>
      <c r="J1272" s="6">
        <v>0.79207258557012805</v>
      </c>
      <c r="K1272" s="6">
        <v>1</v>
      </c>
      <c r="L1272" s="6">
        <v>0.99999562758526095</v>
      </c>
      <c r="M1272" s="6">
        <v>99.999999999870397</v>
      </c>
    </row>
    <row r="1274" spans="1:13">
      <c r="A1274" s="6" t="s">
        <v>1694</v>
      </c>
      <c r="B1274" s="6" t="s">
        <v>1695</v>
      </c>
    </row>
    <row r="1275" spans="1:13">
      <c r="A1275" s="6" t="s">
        <v>2</v>
      </c>
      <c r="B1275" s="6" t="s">
        <v>3</v>
      </c>
      <c r="C1275" s="6" t="s">
        <v>4</v>
      </c>
      <c r="D1275" s="6" t="s">
        <v>5</v>
      </c>
      <c r="E1275" s="6" t="s">
        <v>6</v>
      </c>
      <c r="F1275" s="6" t="s">
        <v>7</v>
      </c>
      <c r="G1275" s="6" t="s">
        <v>8</v>
      </c>
      <c r="H1275" s="6" t="s">
        <v>9</v>
      </c>
      <c r="I1275" s="6" t="s">
        <v>10</v>
      </c>
      <c r="J1275" s="6" t="s">
        <v>11</v>
      </c>
      <c r="K1275" s="6" t="s">
        <v>12</v>
      </c>
      <c r="L1275" s="6" t="s">
        <v>13</v>
      </c>
      <c r="M1275" s="6" t="s">
        <v>14</v>
      </c>
    </row>
    <row r="1276" spans="1:13">
      <c r="A1276" s="6" t="s">
        <v>38</v>
      </c>
      <c r="B1276" s="6" t="s">
        <v>1696</v>
      </c>
      <c r="C1276" s="6">
        <v>3</v>
      </c>
      <c r="D1276" s="6">
        <v>0.64102564102564097</v>
      </c>
      <c r="E1276" s="6">
        <v>0.52165355052462203</v>
      </c>
      <c r="F1276" s="6" t="s">
        <v>1697</v>
      </c>
      <c r="G1276" s="6">
        <v>357</v>
      </c>
      <c r="H1276" s="6">
        <v>66</v>
      </c>
      <c r="I1276" s="6">
        <v>13528</v>
      </c>
      <c r="J1276" s="6">
        <v>1.7224344283167801</v>
      </c>
      <c r="K1276" s="6">
        <v>1</v>
      </c>
      <c r="L1276" s="6">
        <v>0.99491101692428396</v>
      </c>
      <c r="M1276" s="6">
        <v>99.999599997594402</v>
      </c>
    </row>
    <row r="1277" spans="1:13">
      <c r="A1277" s="6" t="s">
        <v>38</v>
      </c>
      <c r="B1277" s="6" t="s">
        <v>1150</v>
      </c>
      <c r="C1277" s="6">
        <v>10</v>
      </c>
      <c r="D1277" s="6">
        <v>2.13675213675213</v>
      </c>
      <c r="E1277" s="6">
        <v>0.74357619983657997</v>
      </c>
      <c r="F1277" s="6" t="s">
        <v>1151</v>
      </c>
      <c r="G1277" s="6">
        <v>357</v>
      </c>
      <c r="H1277" s="6">
        <v>405</v>
      </c>
      <c r="I1277" s="6">
        <v>13528</v>
      </c>
      <c r="J1277" s="6">
        <v>0.93564339315973299</v>
      </c>
      <c r="K1277" s="6">
        <v>1</v>
      </c>
      <c r="L1277" s="6">
        <v>0.99944232265684996</v>
      </c>
      <c r="M1277" s="6">
        <v>99.999999989085694</v>
      </c>
    </row>
    <row r="1278" spans="1:13">
      <c r="A1278" s="6" t="s">
        <v>38</v>
      </c>
      <c r="B1278" s="6" t="s">
        <v>1698</v>
      </c>
      <c r="C1278" s="6">
        <v>5</v>
      </c>
      <c r="D1278" s="6">
        <v>1.0683760683760599</v>
      </c>
      <c r="E1278" s="6">
        <v>0.83490267620235503</v>
      </c>
      <c r="F1278" s="6" t="s">
        <v>1699</v>
      </c>
      <c r="G1278" s="6">
        <v>357</v>
      </c>
      <c r="H1278" s="6">
        <v>220</v>
      </c>
      <c r="I1278" s="6">
        <v>13528</v>
      </c>
      <c r="J1278" s="6">
        <v>0.86121721415839003</v>
      </c>
      <c r="K1278" s="6">
        <v>1</v>
      </c>
      <c r="L1278" s="6">
        <v>0.99985274845028504</v>
      </c>
      <c r="M1278" s="6">
        <v>99.999999999993406</v>
      </c>
    </row>
    <row r="1279" spans="1:13">
      <c r="A1279" s="6" t="s">
        <v>38</v>
      </c>
      <c r="B1279" s="6" t="s">
        <v>1700</v>
      </c>
      <c r="C1279" s="6">
        <v>3</v>
      </c>
      <c r="D1279" s="6">
        <v>0.64102564102564097</v>
      </c>
      <c r="E1279" s="6">
        <v>0.88690171393856099</v>
      </c>
      <c r="F1279" s="6" t="s">
        <v>1697</v>
      </c>
      <c r="G1279" s="6">
        <v>357</v>
      </c>
      <c r="H1279" s="6">
        <v>140</v>
      </c>
      <c r="I1279" s="6">
        <v>13528</v>
      </c>
      <c r="J1279" s="6">
        <v>0.81200480192076796</v>
      </c>
      <c r="K1279" s="6">
        <v>1</v>
      </c>
      <c r="L1279" s="6">
        <v>0.99995121909979601</v>
      </c>
      <c r="M1279" s="6">
        <v>99.999999999999901</v>
      </c>
    </row>
    <row r="1280" spans="1:13">
      <c r="A1280" s="6" t="s">
        <v>38</v>
      </c>
      <c r="B1280" s="6" t="s">
        <v>1701</v>
      </c>
      <c r="C1280" s="6">
        <v>4</v>
      </c>
      <c r="D1280" s="6">
        <v>0.854700854700854</v>
      </c>
      <c r="E1280" s="6">
        <v>0.89492919961892003</v>
      </c>
      <c r="F1280" s="6" t="s">
        <v>1702</v>
      </c>
      <c r="G1280" s="6">
        <v>357</v>
      </c>
      <c r="H1280" s="6">
        <v>197</v>
      </c>
      <c r="I1280" s="6">
        <v>13528</v>
      </c>
      <c r="J1280" s="6">
        <v>0.769412333461303</v>
      </c>
      <c r="K1280" s="6">
        <v>1</v>
      </c>
      <c r="L1280" s="6">
        <v>0.99996001712076998</v>
      </c>
      <c r="M1280" s="6">
        <v>100</v>
      </c>
    </row>
    <row r="1282" spans="1:13">
      <c r="A1282" s="6" t="s">
        <v>1703</v>
      </c>
      <c r="B1282" s="6" t="s">
        <v>1704</v>
      </c>
    </row>
    <row r="1283" spans="1:13">
      <c r="A1283" s="6" t="s">
        <v>2</v>
      </c>
      <c r="B1283" s="6" t="s">
        <v>3</v>
      </c>
      <c r="C1283" s="6" t="s">
        <v>4</v>
      </c>
      <c r="D1283" s="6" t="s">
        <v>5</v>
      </c>
      <c r="E1283" s="6" t="s">
        <v>6</v>
      </c>
      <c r="F1283" s="6" t="s">
        <v>7</v>
      </c>
      <c r="G1283" s="6" t="s">
        <v>8</v>
      </c>
      <c r="H1283" s="6" t="s">
        <v>9</v>
      </c>
      <c r="I1283" s="6" t="s">
        <v>10</v>
      </c>
      <c r="J1283" s="6" t="s">
        <v>11</v>
      </c>
      <c r="K1283" s="6" t="s">
        <v>12</v>
      </c>
      <c r="L1283" s="6" t="s">
        <v>13</v>
      </c>
      <c r="M1283" s="6" t="s">
        <v>14</v>
      </c>
    </row>
    <row r="1284" spans="1:13">
      <c r="A1284" s="6" t="s">
        <v>15</v>
      </c>
      <c r="B1284" s="6" t="s">
        <v>1705</v>
      </c>
      <c r="C1284" s="6">
        <v>12</v>
      </c>
      <c r="D1284" s="6">
        <v>2.5641025641025599</v>
      </c>
      <c r="E1284" s="6">
        <v>0.72320410702652005</v>
      </c>
      <c r="F1284" s="6" t="s">
        <v>1706</v>
      </c>
      <c r="G1284" s="6">
        <v>295</v>
      </c>
      <c r="H1284" s="6">
        <v>549</v>
      </c>
      <c r="I1284" s="6">
        <v>12782</v>
      </c>
      <c r="J1284" s="6">
        <v>0.94707789200703896</v>
      </c>
      <c r="K1284" s="6">
        <v>1</v>
      </c>
      <c r="L1284" s="6">
        <v>0.98452430511958899</v>
      </c>
      <c r="M1284" s="6">
        <v>99.999997544444895</v>
      </c>
    </row>
    <row r="1285" spans="1:13">
      <c r="A1285" s="6" t="s">
        <v>15</v>
      </c>
      <c r="B1285" s="6" t="s">
        <v>1707</v>
      </c>
      <c r="C1285" s="6">
        <v>5</v>
      </c>
      <c r="D1285" s="6">
        <v>1.0683760683760599</v>
      </c>
      <c r="E1285" s="6">
        <v>0.76149213034016705</v>
      </c>
      <c r="F1285" s="6" t="s">
        <v>1708</v>
      </c>
      <c r="G1285" s="6">
        <v>295</v>
      </c>
      <c r="H1285" s="6">
        <v>224</v>
      </c>
      <c r="I1285" s="6">
        <v>12782</v>
      </c>
      <c r="J1285" s="6">
        <v>0.96716101694915202</v>
      </c>
      <c r="K1285" s="6">
        <v>1</v>
      </c>
      <c r="L1285" s="6">
        <v>0.98915020813140697</v>
      </c>
      <c r="M1285" s="6">
        <v>99.9999996778011</v>
      </c>
    </row>
    <row r="1286" spans="1:13">
      <c r="A1286" s="6" t="s">
        <v>15</v>
      </c>
      <c r="B1286" s="6" t="s">
        <v>1709</v>
      </c>
      <c r="C1286" s="6">
        <v>5</v>
      </c>
      <c r="D1286" s="6">
        <v>1.0683760683760599</v>
      </c>
      <c r="E1286" s="6">
        <v>0.83783428934467796</v>
      </c>
      <c r="F1286" s="6" t="s">
        <v>1708</v>
      </c>
      <c r="G1286" s="6">
        <v>295</v>
      </c>
      <c r="H1286" s="6">
        <v>253</v>
      </c>
      <c r="I1286" s="6">
        <v>12782</v>
      </c>
      <c r="J1286" s="6">
        <v>0.85630066322770804</v>
      </c>
      <c r="K1286" s="6">
        <v>1</v>
      </c>
      <c r="L1286" s="6">
        <v>0.995024580391347</v>
      </c>
      <c r="M1286" s="6">
        <v>99.999999998330594</v>
      </c>
    </row>
    <row r="1288" spans="1:13">
      <c r="A1288" s="6" t="s">
        <v>1710</v>
      </c>
      <c r="B1288" s="6" t="s">
        <v>1711</v>
      </c>
    </row>
    <row r="1289" spans="1:13">
      <c r="A1289" s="6" t="s">
        <v>2</v>
      </c>
      <c r="B1289" s="6" t="s">
        <v>3</v>
      </c>
      <c r="C1289" s="6" t="s">
        <v>4</v>
      </c>
      <c r="D1289" s="6" t="s">
        <v>5</v>
      </c>
      <c r="E1289" s="6" t="s">
        <v>6</v>
      </c>
      <c r="F1289" s="6" t="s">
        <v>7</v>
      </c>
      <c r="G1289" s="6" t="s">
        <v>8</v>
      </c>
      <c r="H1289" s="6" t="s">
        <v>9</v>
      </c>
      <c r="I1289" s="6" t="s">
        <v>10</v>
      </c>
      <c r="J1289" s="6" t="s">
        <v>11</v>
      </c>
      <c r="K1289" s="6" t="s">
        <v>12</v>
      </c>
      <c r="L1289" s="6" t="s">
        <v>13</v>
      </c>
      <c r="M1289" s="6" t="s">
        <v>14</v>
      </c>
    </row>
    <row r="1290" spans="1:13">
      <c r="A1290" s="6" t="s">
        <v>62</v>
      </c>
      <c r="B1290" s="6" t="s">
        <v>1712</v>
      </c>
      <c r="C1290" s="6">
        <v>6</v>
      </c>
      <c r="D1290" s="6">
        <v>1.2820512820512799</v>
      </c>
      <c r="E1290" s="6">
        <v>0.66298917340684704</v>
      </c>
      <c r="F1290" s="6" t="s">
        <v>1713</v>
      </c>
      <c r="G1290" s="6">
        <v>453</v>
      </c>
      <c r="H1290" s="6">
        <v>237</v>
      </c>
      <c r="I1290" s="6">
        <v>19113</v>
      </c>
      <c r="J1290" s="6">
        <v>1.06815324000335</v>
      </c>
      <c r="K1290" s="6">
        <v>1</v>
      </c>
      <c r="L1290" s="6">
        <v>0.99999946743010804</v>
      </c>
      <c r="M1290" s="6">
        <v>99.999998265820196</v>
      </c>
    </row>
    <row r="1291" spans="1:13">
      <c r="A1291" s="6" t="s">
        <v>132</v>
      </c>
      <c r="B1291" s="6" t="s">
        <v>1714</v>
      </c>
      <c r="C1291" s="6">
        <v>7</v>
      </c>
      <c r="D1291" s="6">
        <v>1.49572649572649</v>
      </c>
      <c r="E1291" s="6">
        <v>0.71534913196102601</v>
      </c>
      <c r="F1291" s="6" t="s">
        <v>1715</v>
      </c>
      <c r="G1291" s="6">
        <v>427</v>
      </c>
      <c r="H1291" s="6">
        <v>277</v>
      </c>
      <c r="I1291" s="6">
        <v>16659</v>
      </c>
      <c r="J1291" s="6">
        <v>0.98591465940699496</v>
      </c>
      <c r="K1291" s="6">
        <v>1</v>
      </c>
      <c r="L1291" s="6">
        <v>0.99999667878014298</v>
      </c>
      <c r="M1291" s="6">
        <v>99.999999509858498</v>
      </c>
    </row>
    <row r="1292" spans="1:13">
      <c r="A1292" s="6" t="s">
        <v>137</v>
      </c>
      <c r="B1292" s="6" t="s">
        <v>1716</v>
      </c>
      <c r="C1292" s="6">
        <v>7</v>
      </c>
      <c r="D1292" s="6">
        <v>1.49572649572649</v>
      </c>
      <c r="E1292" s="6">
        <v>0.78028841248463099</v>
      </c>
      <c r="F1292" s="6" t="s">
        <v>1715</v>
      </c>
      <c r="G1292" s="6">
        <v>251</v>
      </c>
      <c r="H1292" s="6">
        <v>277</v>
      </c>
      <c r="I1292" s="6">
        <v>9079</v>
      </c>
      <c r="J1292" s="6">
        <v>0.91407654580234998</v>
      </c>
      <c r="K1292" s="6">
        <v>1</v>
      </c>
      <c r="L1292" s="6">
        <v>0.99992943148288604</v>
      </c>
      <c r="M1292" s="6">
        <v>99.999998954211406</v>
      </c>
    </row>
    <row r="1293" spans="1:13">
      <c r="A1293" s="6" t="s">
        <v>132</v>
      </c>
      <c r="B1293" s="6" t="s">
        <v>1717</v>
      </c>
      <c r="C1293" s="6">
        <v>4</v>
      </c>
      <c r="D1293" s="6">
        <v>0.854700854700854</v>
      </c>
      <c r="E1293" s="6">
        <v>0.98486236730870902</v>
      </c>
      <c r="F1293" s="6" t="s">
        <v>1718</v>
      </c>
      <c r="G1293" s="6">
        <v>427</v>
      </c>
      <c r="H1293" s="6">
        <v>303</v>
      </c>
      <c r="I1293" s="6">
        <v>16659</v>
      </c>
      <c r="J1293" s="6">
        <v>0.51503698379205598</v>
      </c>
      <c r="K1293" s="6">
        <v>1</v>
      </c>
      <c r="L1293" s="6">
        <v>0.999999999999998</v>
      </c>
      <c r="M1293" s="6">
        <v>100</v>
      </c>
    </row>
    <row r="1295" spans="1:13">
      <c r="A1295" s="6" t="s">
        <v>1719</v>
      </c>
      <c r="B1295" s="6" t="s">
        <v>1720</v>
      </c>
    </row>
    <row r="1296" spans="1:13">
      <c r="A1296" s="6" t="s">
        <v>2</v>
      </c>
      <c r="B1296" s="6" t="s">
        <v>3</v>
      </c>
      <c r="C1296" s="6" t="s">
        <v>4</v>
      </c>
      <c r="D1296" s="6" t="s">
        <v>5</v>
      </c>
      <c r="E1296" s="6" t="s">
        <v>6</v>
      </c>
      <c r="F1296" s="6" t="s">
        <v>7</v>
      </c>
      <c r="G1296" s="6" t="s">
        <v>8</v>
      </c>
      <c r="H1296" s="6" t="s">
        <v>9</v>
      </c>
      <c r="I1296" s="6" t="s">
        <v>10</v>
      </c>
      <c r="J1296" s="6" t="s">
        <v>11</v>
      </c>
      <c r="K1296" s="6" t="s">
        <v>12</v>
      </c>
      <c r="L1296" s="6" t="s">
        <v>13</v>
      </c>
      <c r="M1296" s="6" t="s">
        <v>14</v>
      </c>
    </row>
    <row r="1297" spans="1:13">
      <c r="A1297" s="6" t="s">
        <v>38</v>
      </c>
      <c r="B1297" s="6" t="s">
        <v>1721</v>
      </c>
      <c r="C1297" s="6">
        <v>5</v>
      </c>
      <c r="D1297" s="6">
        <v>1.0683760683760599</v>
      </c>
      <c r="E1297" s="6">
        <v>0.40658116377839998</v>
      </c>
      <c r="F1297" s="6" t="s">
        <v>1722</v>
      </c>
      <c r="G1297" s="6">
        <v>357</v>
      </c>
      <c r="H1297" s="6">
        <v>123</v>
      </c>
      <c r="I1297" s="6">
        <v>13528</v>
      </c>
      <c r="J1297" s="6">
        <v>1.54038851312882</v>
      </c>
      <c r="K1297" s="6">
        <v>1</v>
      </c>
      <c r="L1297" s="6">
        <v>0.98757114669378898</v>
      </c>
      <c r="M1297" s="6">
        <v>99.984864161704394</v>
      </c>
    </row>
    <row r="1298" spans="1:13">
      <c r="A1298" s="6" t="s">
        <v>38</v>
      </c>
      <c r="B1298" s="6" t="s">
        <v>1723</v>
      </c>
      <c r="C1298" s="6">
        <v>4</v>
      </c>
      <c r="D1298" s="6">
        <v>0.854700854700854</v>
      </c>
      <c r="E1298" s="6">
        <v>0.95032515494580105</v>
      </c>
      <c r="F1298" s="6" t="s">
        <v>1724</v>
      </c>
      <c r="G1298" s="6">
        <v>357</v>
      </c>
      <c r="H1298" s="6">
        <v>236</v>
      </c>
      <c r="I1298" s="6">
        <v>13528</v>
      </c>
      <c r="J1298" s="6">
        <v>0.64226368513507104</v>
      </c>
      <c r="K1298" s="6">
        <v>1</v>
      </c>
      <c r="L1298" s="6">
        <v>0.99999659446450395</v>
      </c>
      <c r="M1298" s="6">
        <v>100</v>
      </c>
    </row>
    <row r="1299" spans="1:13">
      <c r="A1299" s="6" t="s">
        <v>38</v>
      </c>
      <c r="B1299" s="6" t="s">
        <v>1725</v>
      </c>
      <c r="C1299" s="6">
        <v>4</v>
      </c>
      <c r="D1299" s="6">
        <v>0.854700854700854</v>
      </c>
      <c r="E1299" s="6">
        <v>0.96934128509373596</v>
      </c>
      <c r="F1299" s="6" t="s">
        <v>1724</v>
      </c>
      <c r="G1299" s="6">
        <v>357</v>
      </c>
      <c r="H1299" s="6">
        <v>260</v>
      </c>
      <c r="I1299" s="6">
        <v>13528</v>
      </c>
      <c r="J1299" s="6">
        <v>0.58297780650721798</v>
      </c>
      <c r="K1299" s="6">
        <v>1</v>
      </c>
      <c r="L1299" s="6">
        <v>0.99999907181942005</v>
      </c>
      <c r="M1299" s="6">
        <v>100</v>
      </c>
    </row>
    <row r="1300" spans="1:13">
      <c r="A1300" s="6" t="s">
        <v>38</v>
      </c>
      <c r="B1300" s="6" t="s">
        <v>1726</v>
      </c>
      <c r="C1300" s="6">
        <v>4</v>
      </c>
      <c r="D1300" s="6">
        <v>0.854700854700854</v>
      </c>
      <c r="E1300" s="6">
        <v>0.97794655676937603</v>
      </c>
      <c r="F1300" s="6" t="s">
        <v>1724</v>
      </c>
      <c r="G1300" s="6">
        <v>357</v>
      </c>
      <c r="H1300" s="6">
        <v>276</v>
      </c>
      <c r="I1300" s="6">
        <v>13528</v>
      </c>
      <c r="J1300" s="6">
        <v>0.54918199163723402</v>
      </c>
      <c r="K1300" s="6">
        <v>1</v>
      </c>
      <c r="L1300" s="6">
        <v>0.99999968041774301</v>
      </c>
      <c r="M1300" s="6">
        <v>100</v>
      </c>
    </row>
    <row r="1302" spans="1:13">
      <c r="A1302" s="6" t="s">
        <v>1727</v>
      </c>
      <c r="B1302" s="6" t="s">
        <v>1728</v>
      </c>
    </row>
    <row r="1303" spans="1:13">
      <c r="A1303" s="6" t="s">
        <v>2</v>
      </c>
      <c r="B1303" s="6" t="s">
        <v>3</v>
      </c>
      <c r="C1303" s="6" t="s">
        <v>4</v>
      </c>
      <c r="D1303" s="6" t="s">
        <v>5</v>
      </c>
      <c r="E1303" s="6" t="s">
        <v>6</v>
      </c>
      <c r="F1303" s="6" t="s">
        <v>7</v>
      </c>
      <c r="G1303" s="6" t="s">
        <v>8</v>
      </c>
      <c r="H1303" s="6" t="s">
        <v>9</v>
      </c>
      <c r="I1303" s="6" t="s">
        <v>10</v>
      </c>
      <c r="J1303" s="6" t="s">
        <v>11</v>
      </c>
      <c r="K1303" s="6" t="s">
        <v>12</v>
      </c>
      <c r="L1303" s="6" t="s">
        <v>13</v>
      </c>
      <c r="M1303" s="6" t="s">
        <v>14</v>
      </c>
    </row>
    <row r="1304" spans="1:13">
      <c r="A1304" s="6" t="s">
        <v>38</v>
      </c>
      <c r="B1304" s="6" t="s">
        <v>1729</v>
      </c>
      <c r="C1304" s="6">
        <v>4</v>
      </c>
      <c r="D1304" s="6">
        <v>0.854700854700854</v>
      </c>
      <c r="E1304" s="6">
        <v>0.69868427382700804</v>
      </c>
      <c r="F1304" s="6" t="s">
        <v>1730</v>
      </c>
      <c r="G1304" s="6">
        <v>357</v>
      </c>
      <c r="H1304" s="6">
        <v>136</v>
      </c>
      <c r="I1304" s="6">
        <v>13528</v>
      </c>
      <c r="J1304" s="6">
        <v>1.11451639479321</v>
      </c>
      <c r="K1304" s="6">
        <v>1</v>
      </c>
      <c r="L1304" s="6">
        <v>0.99912325969478599</v>
      </c>
      <c r="M1304" s="6">
        <v>99.999999834455195</v>
      </c>
    </row>
    <row r="1305" spans="1:13">
      <c r="A1305" s="6" t="s">
        <v>38</v>
      </c>
      <c r="B1305" s="6" t="s">
        <v>1731</v>
      </c>
      <c r="C1305" s="6">
        <v>4</v>
      </c>
      <c r="D1305" s="6">
        <v>0.854700854700854</v>
      </c>
      <c r="E1305" s="6">
        <v>0.74744813899364804</v>
      </c>
      <c r="F1305" s="6" t="s">
        <v>1730</v>
      </c>
      <c r="G1305" s="6">
        <v>357</v>
      </c>
      <c r="H1305" s="6">
        <v>147</v>
      </c>
      <c r="I1305" s="6">
        <v>13528</v>
      </c>
      <c r="J1305" s="6">
        <v>1.0311172087882701</v>
      </c>
      <c r="K1305" s="6">
        <v>1</v>
      </c>
      <c r="L1305" s="6">
        <v>0.999461355180703</v>
      </c>
      <c r="M1305" s="6">
        <v>99.999999991554503</v>
      </c>
    </row>
    <row r="1306" spans="1:13">
      <c r="A1306" s="6" t="s">
        <v>38</v>
      </c>
      <c r="B1306" s="6" t="s">
        <v>1732</v>
      </c>
      <c r="C1306" s="6">
        <v>4</v>
      </c>
      <c r="D1306" s="6">
        <v>0.854700854700854</v>
      </c>
      <c r="E1306" s="6">
        <v>0.77127872420509302</v>
      </c>
      <c r="F1306" s="6" t="s">
        <v>1730</v>
      </c>
      <c r="G1306" s="6">
        <v>357</v>
      </c>
      <c r="H1306" s="6">
        <v>153</v>
      </c>
      <c r="I1306" s="6">
        <v>13528</v>
      </c>
      <c r="J1306" s="6">
        <v>0.99068123981618705</v>
      </c>
      <c r="K1306" s="6">
        <v>1</v>
      </c>
      <c r="L1306" s="6">
        <v>0.99958663110349999</v>
      </c>
      <c r="M1306" s="6">
        <v>99.999999998410999</v>
      </c>
    </row>
    <row r="1307" spans="1:13">
      <c r="A1307" s="6" t="s">
        <v>38</v>
      </c>
      <c r="B1307" s="6" t="s">
        <v>1733</v>
      </c>
      <c r="C1307" s="6">
        <v>6</v>
      </c>
      <c r="D1307" s="6">
        <v>1.2820512820512799</v>
      </c>
      <c r="E1307" s="6">
        <v>0.91308275958676399</v>
      </c>
      <c r="F1307" s="6" t="s">
        <v>1734</v>
      </c>
      <c r="G1307" s="6">
        <v>357</v>
      </c>
      <c r="H1307" s="6">
        <v>309</v>
      </c>
      <c r="I1307" s="6">
        <v>13528</v>
      </c>
      <c r="J1307" s="6">
        <v>0.73579723151396403</v>
      </c>
      <c r="K1307" s="6">
        <v>1</v>
      </c>
      <c r="L1307" s="6">
        <v>0.99997734558236695</v>
      </c>
      <c r="M1307" s="6">
        <v>100</v>
      </c>
    </row>
    <row r="1309" spans="1:13">
      <c r="A1309" s="6" t="s">
        <v>1735</v>
      </c>
      <c r="B1309" s="6" t="s">
        <v>1736</v>
      </c>
    </row>
    <row r="1310" spans="1:13">
      <c r="A1310" s="6" t="s">
        <v>2</v>
      </c>
      <c r="B1310" s="6" t="s">
        <v>3</v>
      </c>
      <c r="C1310" s="6" t="s">
        <v>4</v>
      </c>
      <c r="D1310" s="6" t="s">
        <v>5</v>
      </c>
      <c r="E1310" s="6" t="s">
        <v>6</v>
      </c>
      <c r="F1310" s="6" t="s">
        <v>7</v>
      </c>
      <c r="G1310" s="6" t="s">
        <v>8</v>
      </c>
      <c r="H1310" s="6" t="s">
        <v>9</v>
      </c>
      <c r="I1310" s="6" t="s">
        <v>10</v>
      </c>
      <c r="J1310" s="6" t="s">
        <v>11</v>
      </c>
      <c r="K1310" s="6" t="s">
        <v>12</v>
      </c>
      <c r="L1310" s="6" t="s">
        <v>13</v>
      </c>
      <c r="M1310" s="6" t="s">
        <v>14</v>
      </c>
    </row>
    <row r="1311" spans="1:13">
      <c r="A1311" s="6" t="s">
        <v>38</v>
      </c>
      <c r="B1311" s="6" t="s">
        <v>1737</v>
      </c>
      <c r="C1311" s="6">
        <v>3</v>
      </c>
      <c r="D1311" s="6">
        <v>0.64102564102564097</v>
      </c>
      <c r="E1311" s="6">
        <v>0.41761054422541299</v>
      </c>
      <c r="F1311" s="6" t="s">
        <v>1738</v>
      </c>
      <c r="G1311" s="6">
        <v>357</v>
      </c>
      <c r="H1311" s="6">
        <v>54</v>
      </c>
      <c r="I1311" s="6">
        <v>13528</v>
      </c>
      <c r="J1311" s="6">
        <v>2.1051976346093899</v>
      </c>
      <c r="K1311" s="6">
        <v>1</v>
      </c>
      <c r="L1311" s="6">
        <v>0.98889870863199403</v>
      </c>
      <c r="M1311" s="6">
        <v>99.988967474215897</v>
      </c>
    </row>
    <row r="1312" spans="1:13">
      <c r="A1312" s="6" t="s">
        <v>38</v>
      </c>
      <c r="B1312" s="6" t="s">
        <v>1739</v>
      </c>
      <c r="C1312" s="6">
        <v>3</v>
      </c>
      <c r="D1312" s="6">
        <v>0.64102564102564097</v>
      </c>
      <c r="E1312" s="6">
        <v>0.44474352730452399</v>
      </c>
      <c r="F1312" s="6" t="s">
        <v>1738</v>
      </c>
      <c r="G1312" s="6">
        <v>357</v>
      </c>
      <c r="H1312" s="6">
        <v>57</v>
      </c>
      <c r="I1312" s="6">
        <v>13528</v>
      </c>
      <c r="J1312" s="6">
        <v>1.9943977591036399</v>
      </c>
      <c r="K1312" s="6">
        <v>1</v>
      </c>
      <c r="L1312" s="6">
        <v>0.99101481180848405</v>
      </c>
      <c r="M1312" s="6">
        <v>99.995063244693895</v>
      </c>
    </row>
    <row r="1313" spans="1:13">
      <c r="A1313" s="6" t="s">
        <v>38</v>
      </c>
      <c r="B1313" s="6" t="s">
        <v>1740</v>
      </c>
      <c r="C1313" s="6">
        <v>3</v>
      </c>
      <c r="D1313" s="6">
        <v>0.64102564102564097</v>
      </c>
      <c r="E1313" s="6">
        <v>0.748852294792823</v>
      </c>
      <c r="F1313" s="6" t="s">
        <v>1738</v>
      </c>
      <c r="G1313" s="6">
        <v>357</v>
      </c>
      <c r="H1313" s="6">
        <v>101</v>
      </c>
      <c r="I1313" s="6">
        <v>13528</v>
      </c>
      <c r="J1313" s="6">
        <v>1.1255512105832399</v>
      </c>
      <c r="K1313" s="6">
        <v>1</v>
      </c>
      <c r="L1313" s="6">
        <v>0.999464639454683</v>
      </c>
      <c r="M1313" s="6">
        <v>99.999999992311999</v>
      </c>
    </row>
    <row r="1314" spans="1:13">
      <c r="A1314" s="6" t="s">
        <v>38</v>
      </c>
      <c r="B1314" s="6" t="s">
        <v>1741</v>
      </c>
      <c r="C1314" s="6">
        <v>6</v>
      </c>
      <c r="D1314" s="6">
        <v>1.2820512820512799</v>
      </c>
      <c r="E1314" s="6">
        <v>0.823533242325036</v>
      </c>
      <c r="F1314" s="6" t="s">
        <v>1742</v>
      </c>
      <c r="G1314" s="6">
        <v>357</v>
      </c>
      <c r="H1314" s="6">
        <v>262</v>
      </c>
      <c r="I1314" s="6">
        <v>13528</v>
      </c>
      <c r="J1314" s="6">
        <v>0.86779139136570604</v>
      </c>
      <c r="K1314" s="6">
        <v>1</v>
      </c>
      <c r="L1314" s="6">
        <v>0.99981060464134897</v>
      </c>
      <c r="M1314" s="6">
        <v>99.999999999979906</v>
      </c>
    </row>
    <row r="1315" spans="1:13">
      <c r="A1315" s="6" t="s">
        <v>38</v>
      </c>
      <c r="B1315" s="6" t="s">
        <v>1743</v>
      </c>
      <c r="C1315" s="6">
        <v>3</v>
      </c>
      <c r="D1315" s="6">
        <v>0.64102564102564097</v>
      </c>
      <c r="E1315" s="6">
        <v>0.92963872560459104</v>
      </c>
      <c r="F1315" s="6" t="s">
        <v>1738</v>
      </c>
      <c r="G1315" s="6">
        <v>357</v>
      </c>
      <c r="H1315" s="6">
        <v>162</v>
      </c>
      <c r="I1315" s="6">
        <v>13528</v>
      </c>
      <c r="J1315" s="6">
        <v>0.70173254486979897</v>
      </c>
      <c r="K1315" s="6">
        <v>1</v>
      </c>
      <c r="L1315" s="6">
        <v>0.99998957952935896</v>
      </c>
      <c r="M1315" s="6">
        <v>100</v>
      </c>
    </row>
    <row r="1316" spans="1:13">
      <c r="A1316" s="6" t="s">
        <v>38</v>
      </c>
      <c r="B1316" s="6" t="s">
        <v>1744</v>
      </c>
      <c r="C1316" s="6">
        <v>9</v>
      </c>
      <c r="D1316" s="6">
        <v>1.92307692307692</v>
      </c>
      <c r="E1316" s="6">
        <v>0.946049235569698</v>
      </c>
      <c r="F1316" s="6" t="s">
        <v>1745</v>
      </c>
      <c r="G1316" s="6">
        <v>357</v>
      </c>
      <c r="H1316" s="6">
        <v>487</v>
      </c>
      <c r="I1316" s="6">
        <v>13528</v>
      </c>
      <c r="J1316" s="6">
        <v>0.700291615619553</v>
      </c>
      <c r="K1316" s="6">
        <v>1</v>
      </c>
      <c r="L1316" s="6">
        <v>0.99999560772148499</v>
      </c>
      <c r="M1316" s="6">
        <v>100</v>
      </c>
    </row>
    <row r="1317" spans="1:13">
      <c r="A1317" s="6" t="s">
        <v>38</v>
      </c>
      <c r="B1317" s="6" t="s">
        <v>1746</v>
      </c>
      <c r="C1317" s="6">
        <v>9</v>
      </c>
      <c r="D1317" s="6">
        <v>1.92307692307692</v>
      </c>
      <c r="E1317" s="6">
        <v>0.946049235569698</v>
      </c>
      <c r="F1317" s="6" t="s">
        <v>1745</v>
      </c>
      <c r="G1317" s="6">
        <v>357</v>
      </c>
      <c r="H1317" s="6">
        <v>487</v>
      </c>
      <c r="I1317" s="6">
        <v>13528</v>
      </c>
      <c r="J1317" s="6">
        <v>0.700291615619553</v>
      </c>
      <c r="K1317" s="6">
        <v>1</v>
      </c>
      <c r="L1317" s="6">
        <v>0.99999560772148499</v>
      </c>
      <c r="M1317" s="6">
        <v>100</v>
      </c>
    </row>
    <row r="1318" spans="1:13">
      <c r="A1318" s="6" t="s">
        <v>38</v>
      </c>
      <c r="B1318" s="6" t="s">
        <v>1747</v>
      </c>
      <c r="C1318" s="6">
        <v>7</v>
      </c>
      <c r="D1318" s="6">
        <v>1.49572649572649</v>
      </c>
      <c r="E1318" s="6">
        <v>0.95102734175493897</v>
      </c>
      <c r="F1318" s="6" t="s">
        <v>1748</v>
      </c>
      <c r="G1318" s="6">
        <v>357</v>
      </c>
      <c r="H1318" s="6">
        <v>395</v>
      </c>
      <c r="I1318" s="6">
        <v>13528</v>
      </c>
      <c r="J1318" s="6">
        <v>0.67153139736907397</v>
      </c>
      <c r="K1318" s="6">
        <v>1</v>
      </c>
      <c r="L1318" s="6">
        <v>0.99999668978857503</v>
      </c>
      <c r="M1318" s="6">
        <v>100</v>
      </c>
    </row>
    <row r="1319" spans="1:13">
      <c r="A1319" s="6" t="s">
        <v>38</v>
      </c>
      <c r="B1319" s="6" t="s">
        <v>1749</v>
      </c>
      <c r="C1319" s="6">
        <v>5</v>
      </c>
      <c r="D1319" s="6">
        <v>1.0683760683760599</v>
      </c>
      <c r="E1319" s="6">
        <v>0.96384190538761405</v>
      </c>
      <c r="F1319" s="6" t="s">
        <v>1750</v>
      </c>
      <c r="G1319" s="6">
        <v>357</v>
      </c>
      <c r="H1319" s="6">
        <v>308</v>
      </c>
      <c r="I1319" s="6">
        <v>13528</v>
      </c>
      <c r="J1319" s="6">
        <v>0.61515515297027901</v>
      </c>
      <c r="K1319" s="6">
        <v>1</v>
      </c>
      <c r="L1319" s="6">
        <v>0.999998740601729</v>
      </c>
      <c r="M1319" s="6">
        <v>100</v>
      </c>
    </row>
    <row r="1320" spans="1:13">
      <c r="A1320" s="6" t="s">
        <v>38</v>
      </c>
      <c r="B1320" s="6" t="s">
        <v>1751</v>
      </c>
      <c r="C1320" s="6">
        <v>5</v>
      </c>
      <c r="D1320" s="6">
        <v>1.0683760683760599</v>
      </c>
      <c r="E1320" s="6">
        <v>0.96384190538761405</v>
      </c>
      <c r="F1320" s="6" t="s">
        <v>1750</v>
      </c>
      <c r="G1320" s="6">
        <v>357</v>
      </c>
      <c r="H1320" s="6">
        <v>308</v>
      </c>
      <c r="I1320" s="6">
        <v>13528</v>
      </c>
      <c r="J1320" s="6">
        <v>0.61515515297027901</v>
      </c>
      <c r="K1320" s="6">
        <v>1</v>
      </c>
      <c r="L1320" s="6">
        <v>0.999998740601729</v>
      </c>
      <c r="M1320" s="6">
        <v>100</v>
      </c>
    </row>
    <row r="1321" spans="1:13">
      <c r="A1321" s="6" t="s">
        <v>38</v>
      </c>
      <c r="B1321" s="6" t="s">
        <v>1752</v>
      </c>
      <c r="C1321" s="6">
        <v>7</v>
      </c>
      <c r="D1321" s="6">
        <v>1.49572649572649</v>
      </c>
      <c r="E1321" s="6">
        <v>0.98285761151486495</v>
      </c>
      <c r="F1321" s="6" t="s">
        <v>1748</v>
      </c>
      <c r="G1321" s="6">
        <v>357</v>
      </c>
      <c r="H1321" s="6">
        <v>458</v>
      </c>
      <c r="I1321" s="6">
        <v>13528</v>
      </c>
      <c r="J1321" s="6">
        <v>0.57915917458686506</v>
      </c>
      <c r="K1321" s="6">
        <v>1</v>
      </c>
      <c r="L1321" s="6">
        <v>0.99999985711018702</v>
      </c>
      <c r="M1321" s="6">
        <v>100</v>
      </c>
    </row>
    <row r="1323" spans="1:13">
      <c r="A1323" s="6" t="s">
        <v>1753</v>
      </c>
      <c r="B1323" s="6" t="s">
        <v>1754</v>
      </c>
    </row>
    <row r="1324" spans="1:13">
      <c r="A1324" s="6" t="s">
        <v>2</v>
      </c>
      <c r="B1324" s="6" t="s">
        <v>3</v>
      </c>
      <c r="C1324" s="6" t="s">
        <v>4</v>
      </c>
      <c r="D1324" s="6" t="s">
        <v>5</v>
      </c>
      <c r="E1324" s="6" t="s">
        <v>6</v>
      </c>
      <c r="F1324" s="6" t="s">
        <v>7</v>
      </c>
      <c r="G1324" s="6" t="s">
        <v>8</v>
      </c>
      <c r="H1324" s="6" t="s">
        <v>9</v>
      </c>
      <c r="I1324" s="6" t="s">
        <v>10</v>
      </c>
      <c r="J1324" s="6" t="s">
        <v>11</v>
      </c>
      <c r="K1324" s="6" t="s">
        <v>12</v>
      </c>
      <c r="L1324" s="6" t="s">
        <v>13</v>
      </c>
      <c r="M1324" s="6" t="s">
        <v>14</v>
      </c>
    </row>
    <row r="1325" spans="1:13">
      <c r="A1325" s="6" t="s">
        <v>38</v>
      </c>
      <c r="B1325" s="6" t="s">
        <v>1529</v>
      </c>
      <c r="C1325" s="6">
        <v>6</v>
      </c>
      <c r="D1325" s="6">
        <v>1.2820512820512799</v>
      </c>
      <c r="E1325" s="6">
        <v>0.54406140070628395</v>
      </c>
      <c r="F1325" s="6" t="s">
        <v>1530</v>
      </c>
      <c r="G1325" s="6">
        <v>357</v>
      </c>
      <c r="H1325" s="6">
        <v>186</v>
      </c>
      <c r="I1325" s="6">
        <v>13528</v>
      </c>
      <c r="J1325" s="6">
        <v>1.22237282009578</v>
      </c>
      <c r="K1325" s="6">
        <v>1</v>
      </c>
      <c r="L1325" s="6">
        <v>0.99556238114464901</v>
      </c>
      <c r="M1325" s="6">
        <v>99.999821816013196</v>
      </c>
    </row>
    <row r="1326" spans="1:13">
      <c r="A1326" s="6" t="s">
        <v>38</v>
      </c>
      <c r="B1326" s="6" t="s">
        <v>1755</v>
      </c>
      <c r="C1326" s="6">
        <v>3</v>
      </c>
      <c r="D1326" s="6">
        <v>0.64102564102564097</v>
      </c>
      <c r="E1326" s="6">
        <v>0.81750995036376795</v>
      </c>
      <c r="F1326" s="6" t="s">
        <v>1756</v>
      </c>
      <c r="G1326" s="6">
        <v>357</v>
      </c>
      <c r="H1326" s="6">
        <v>117</v>
      </c>
      <c r="I1326" s="6">
        <v>13528</v>
      </c>
      <c r="J1326" s="6">
        <v>0.97162967751203</v>
      </c>
      <c r="K1326" s="6">
        <v>1</v>
      </c>
      <c r="L1326" s="6">
        <v>0.99979760678623297</v>
      </c>
      <c r="M1326" s="6">
        <v>99.999999999964601</v>
      </c>
    </row>
    <row r="1327" spans="1:13">
      <c r="A1327" s="6" t="s">
        <v>38</v>
      </c>
      <c r="B1327" s="6" t="s">
        <v>1757</v>
      </c>
      <c r="C1327" s="6">
        <v>3</v>
      </c>
      <c r="D1327" s="6">
        <v>0.64102564102564097</v>
      </c>
      <c r="E1327" s="6">
        <v>0.82118777824769995</v>
      </c>
      <c r="F1327" s="6" t="s">
        <v>1756</v>
      </c>
      <c r="G1327" s="6">
        <v>357</v>
      </c>
      <c r="H1327" s="6">
        <v>118</v>
      </c>
      <c r="I1327" s="6">
        <v>13528</v>
      </c>
      <c r="J1327" s="6">
        <v>0.96339552770260595</v>
      </c>
      <c r="K1327" s="6">
        <v>1</v>
      </c>
      <c r="L1327" s="6">
        <v>0.99981249511500403</v>
      </c>
      <c r="M1327" s="6">
        <v>99.999999999974904</v>
      </c>
    </row>
    <row r="1328" spans="1:13">
      <c r="A1328" s="6" t="s">
        <v>38</v>
      </c>
      <c r="B1328" s="6" t="s">
        <v>1758</v>
      </c>
      <c r="C1328" s="6">
        <v>3</v>
      </c>
      <c r="D1328" s="6">
        <v>0.64102564102564097</v>
      </c>
      <c r="E1328" s="6">
        <v>0.83524363795961198</v>
      </c>
      <c r="F1328" s="6" t="s">
        <v>1756</v>
      </c>
      <c r="G1328" s="6">
        <v>357</v>
      </c>
      <c r="H1328" s="6">
        <v>122</v>
      </c>
      <c r="I1328" s="6">
        <v>13528</v>
      </c>
      <c r="J1328" s="6">
        <v>0.93180878908940601</v>
      </c>
      <c r="K1328" s="6">
        <v>1</v>
      </c>
      <c r="L1328" s="6">
        <v>0.999850462731395</v>
      </c>
      <c r="M1328" s="6">
        <v>99.999999999993605</v>
      </c>
    </row>
    <row r="1329" spans="1:13">
      <c r="A1329" s="6" t="s">
        <v>38</v>
      </c>
      <c r="B1329" s="6" t="s">
        <v>1759</v>
      </c>
      <c r="C1329" s="6">
        <v>3</v>
      </c>
      <c r="D1329" s="6">
        <v>0.64102564102564097</v>
      </c>
      <c r="E1329" s="6">
        <v>0.86328752884332505</v>
      </c>
      <c r="F1329" s="6" t="s">
        <v>1756</v>
      </c>
      <c r="G1329" s="6">
        <v>357</v>
      </c>
      <c r="H1329" s="6">
        <v>131</v>
      </c>
      <c r="I1329" s="6">
        <v>13528</v>
      </c>
      <c r="J1329" s="6">
        <v>0.86779139136570604</v>
      </c>
      <c r="K1329" s="6">
        <v>1</v>
      </c>
      <c r="L1329" s="6">
        <v>0.99991453294600996</v>
      </c>
      <c r="M1329" s="6">
        <v>99.999999999999702</v>
      </c>
    </row>
    <row r="1330" spans="1:13">
      <c r="A1330" s="6" t="s">
        <v>38</v>
      </c>
      <c r="B1330" s="6" t="s">
        <v>1760</v>
      </c>
      <c r="C1330" s="6">
        <v>3</v>
      </c>
      <c r="D1330" s="6">
        <v>0.64102564102564097</v>
      </c>
      <c r="E1330" s="6">
        <v>0.88200495450650496</v>
      </c>
      <c r="F1330" s="6" t="s">
        <v>1756</v>
      </c>
      <c r="G1330" s="6">
        <v>357</v>
      </c>
      <c r="H1330" s="6">
        <v>138</v>
      </c>
      <c r="I1330" s="6">
        <v>13528</v>
      </c>
      <c r="J1330" s="6">
        <v>0.82377298745585104</v>
      </c>
      <c r="K1330" s="6">
        <v>1</v>
      </c>
      <c r="L1330" s="6">
        <v>0.99994534432559201</v>
      </c>
      <c r="M1330" s="6">
        <v>99.999999999999901</v>
      </c>
    </row>
    <row r="1331" spans="1:13">
      <c r="A1331" s="6" t="s">
        <v>38</v>
      </c>
      <c r="B1331" s="6" t="s">
        <v>1761</v>
      </c>
      <c r="C1331" s="6">
        <v>3</v>
      </c>
      <c r="D1331" s="6">
        <v>0.64102564102564097</v>
      </c>
      <c r="E1331" s="6">
        <v>0.90259687880835404</v>
      </c>
      <c r="F1331" s="6" t="s">
        <v>1756</v>
      </c>
      <c r="G1331" s="6">
        <v>357</v>
      </c>
      <c r="H1331" s="6">
        <v>147</v>
      </c>
      <c r="I1331" s="6">
        <v>13528</v>
      </c>
      <c r="J1331" s="6">
        <v>0.77333790659120705</v>
      </c>
      <c r="K1331" s="6">
        <v>1</v>
      </c>
      <c r="L1331" s="6">
        <v>0.99996824508620297</v>
      </c>
      <c r="M1331" s="6">
        <v>100</v>
      </c>
    </row>
    <row r="1333" spans="1:13">
      <c r="A1333" s="6" t="s">
        <v>1762</v>
      </c>
      <c r="B1333" s="6" t="s">
        <v>1763</v>
      </c>
    </row>
    <row r="1334" spans="1:13">
      <c r="A1334" s="6" t="s">
        <v>2</v>
      </c>
      <c r="B1334" s="6" t="s">
        <v>3</v>
      </c>
      <c r="C1334" s="6" t="s">
        <v>4</v>
      </c>
      <c r="D1334" s="6" t="s">
        <v>5</v>
      </c>
      <c r="E1334" s="6" t="s">
        <v>6</v>
      </c>
      <c r="F1334" s="6" t="s">
        <v>7</v>
      </c>
      <c r="G1334" s="6" t="s">
        <v>8</v>
      </c>
      <c r="H1334" s="6" t="s">
        <v>9</v>
      </c>
      <c r="I1334" s="6" t="s">
        <v>10</v>
      </c>
      <c r="J1334" s="6" t="s">
        <v>11</v>
      </c>
      <c r="K1334" s="6" t="s">
        <v>12</v>
      </c>
      <c r="L1334" s="6" t="s">
        <v>13</v>
      </c>
      <c r="M1334" s="6" t="s">
        <v>14</v>
      </c>
    </row>
    <row r="1335" spans="1:13">
      <c r="A1335" s="6" t="s">
        <v>62</v>
      </c>
      <c r="B1335" s="6" t="s">
        <v>1764</v>
      </c>
      <c r="C1335" s="6">
        <v>3</v>
      </c>
      <c r="D1335" s="6">
        <v>0.64102564102564097</v>
      </c>
      <c r="E1335" s="6">
        <v>0.58759319521314901</v>
      </c>
      <c r="F1335" s="6" t="s">
        <v>1765</v>
      </c>
      <c r="G1335" s="6">
        <v>453</v>
      </c>
      <c r="H1335" s="6">
        <v>83</v>
      </c>
      <c r="I1335" s="6">
        <v>19113</v>
      </c>
      <c r="J1335" s="6">
        <v>1.5250139631373101</v>
      </c>
      <c r="K1335" s="6">
        <v>1</v>
      </c>
      <c r="L1335" s="6">
        <v>0.99999670091904802</v>
      </c>
      <c r="M1335" s="6">
        <v>99.999952167134197</v>
      </c>
    </row>
    <row r="1336" spans="1:13">
      <c r="A1336" s="6" t="s">
        <v>62</v>
      </c>
      <c r="B1336" s="6" t="s">
        <v>1766</v>
      </c>
      <c r="C1336" s="6">
        <v>3</v>
      </c>
      <c r="D1336" s="6">
        <v>0.64102564102564097</v>
      </c>
      <c r="E1336" s="6">
        <v>0.81619257589967598</v>
      </c>
      <c r="F1336" s="6" t="s">
        <v>1765</v>
      </c>
      <c r="G1336" s="6">
        <v>453</v>
      </c>
      <c r="H1336" s="6">
        <v>130</v>
      </c>
      <c r="I1336" s="6">
        <v>19113</v>
      </c>
      <c r="J1336" s="6">
        <v>0.97366276107997896</v>
      </c>
      <c r="K1336" s="6">
        <v>1</v>
      </c>
      <c r="L1336" s="6">
        <v>0.99999999749558399</v>
      </c>
      <c r="M1336" s="6">
        <v>99.999999999918003</v>
      </c>
    </row>
    <row r="1337" spans="1:13">
      <c r="A1337" s="6" t="s">
        <v>62</v>
      </c>
      <c r="B1337" s="6" t="s">
        <v>1767</v>
      </c>
      <c r="C1337" s="6">
        <v>3</v>
      </c>
      <c r="D1337" s="6">
        <v>0.64102564102564097</v>
      </c>
      <c r="E1337" s="6">
        <v>0.81951245282938101</v>
      </c>
      <c r="F1337" s="6" t="s">
        <v>1765</v>
      </c>
      <c r="G1337" s="6">
        <v>453</v>
      </c>
      <c r="H1337" s="6">
        <v>131</v>
      </c>
      <c r="I1337" s="6">
        <v>19113</v>
      </c>
      <c r="J1337" s="6">
        <v>0.96623022091906297</v>
      </c>
      <c r="K1337" s="6">
        <v>1</v>
      </c>
      <c r="L1337" s="6">
        <v>0.999999997602111</v>
      </c>
      <c r="M1337" s="6">
        <v>99.999999999939206</v>
      </c>
    </row>
    <row r="1338" spans="1:13">
      <c r="A1338" s="6" t="s">
        <v>132</v>
      </c>
      <c r="B1338" s="6" t="s">
        <v>1768</v>
      </c>
      <c r="C1338" s="6">
        <v>3</v>
      </c>
      <c r="D1338" s="6">
        <v>0.64102564102564097</v>
      </c>
      <c r="E1338" s="6">
        <v>0.95719623620153604</v>
      </c>
      <c r="F1338" s="6" t="s">
        <v>1765</v>
      </c>
      <c r="G1338" s="6">
        <v>427</v>
      </c>
      <c r="H1338" s="6">
        <v>190</v>
      </c>
      <c r="I1338" s="6">
        <v>16659</v>
      </c>
      <c r="J1338" s="6">
        <v>0.61601133982497203</v>
      </c>
      <c r="K1338" s="6">
        <v>1</v>
      </c>
      <c r="L1338" s="6">
        <v>0.99999999999525802</v>
      </c>
      <c r="M1338" s="6">
        <v>100</v>
      </c>
    </row>
    <row r="1339" spans="1:13">
      <c r="A1339" s="6" t="s">
        <v>137</v>
      </c>
      <c r="B1339" s="6" t="s">
        <v>1769</v>
      </c>
      <c r="C1339" s="6">
        <v>3</v>
      </c>
      <c r="D1339" s="6">
        <v>0.64102564102564097</v>
      </c>
      <c r="E1339" s="6">
        <v>0.96951717238311796</v>
      </c>
      <c r="F1339" s="6" t="s">
        <v>1765</v>
      </c>
      <c r="G1339" s="6">
        <v>251</v>
      </c>
      <c r="H1339" s="6">
        <v>190</v>
      </c>
      <c r="I1339" s="6">
        <v>9079</v>
      </c>
      <c r="J1339" s="6">
        <v>0.57112602222688102</v>
      </c>
      <c r="K1339" s="6">
        <v>1</v>
      </c>
      <c r="L1339" s="6">
        <v>0.99999995127005603</v>
      </c>
      <c r="M1339" s="6">
        <v>100</v>
      </c>
    </row>
    <row r="1341" spans="1:13">
      <c r="A1341" s="6" t="s">
        <v>1770</v>
      </c>
      <c r="B1341" s="6" t="s">
        <v>1771</v>
      </c>
    </row>
    <row r="1342" spans="1:13">
      <c r="A1342" s="6" t="s">
        <v>2</v>
      </c>
      <c r="B1342" s="6" t="s">
        <v>3</v>
      </c>
      <c r="C1342" s="6" t="s">
        <v>4</v>
      </c>
      <c r="D1342" s="6" t="s">
        <v>5</v>
      </c>
      <c r="E1342" s="6" t="s">
        <v>6</v>
      </c>
      <c r="F1342" s="6" t="s">
        <v>7</v>
      </c>
      <c r="G1342" s="6" t="s">
        <v>8</v>
      </c>
      <c r="H1342" s="6" t="s">
        <v>9</v>
      </c>
      <c r="I1342" s="6" t="s">
        <v>10</v>
      </c>
      <c r="J1342" s="6" t="s">
        <v>11</v>
      </c>
      <c r="K1342" s="6" t="s">
        <v>12</v>
      </c>
      <c r="L1342" s="6" t="s">
        <v>13</v>
      </c>
      <c r="M1342" s="6" t="s">
        <v>14</v>
      </c>
    </row>
    <row r="1343" spans="1:13">
      <c r="A1343" s="6" t="s">
        <v>38</v>
      </c>
      <c r="B1343" s="6" t="s">
        <v>1496</v>
      </c>
      <c r="C1343" s="6">
        <v>6</v>
      </c>
      <c r="D1343" s="6">
        <v>1.2820512820512799</v>
      </c>
      <c r="E1343" s="6">
        <v>0.702587579322555</v>
      </c>
      <c r="F1343" s="6" t="s">
        <v>1497</v>
      </c>
      <c r="G1343" s="6">
        <v>357</v>
      </c>
      <c r="H1343" s="6">
        <v>223</v>
      </c>
      <c r="I1343" s="6">
        <v>13528</v>
      </c>
      <c r="J1343" s="6">
        <v>1.01955759882428</v>
      </c>
      <c r="K1343" s="6">
        <v>1</v>
      </c>
      <c r="L1343" s="6">
        <v>0.99914698873705998</v>
      </c>
      <c r="M1343" s="6">
        <v>99.9999998671166</v>
      </c>
    </row>
    <row r="1344" spans="1:13">
      <c r="A1344" s="6" t="s">
        <v>38</v>
      </c>
      <c r="B1344" s="6" t="s">
        <v>1772</v>
      </c>
      <c r="C1344" s="6">
        <v>3</v>
      </c>
      <c r="D1344" s="6">
        <v>0.64102564102564097</v>
      </c>
      <c r="E1344" s="6">
        <v>0.785580471469709</v>
      </c>
      <c r="F1344" s="6" t="s">
        <v>1773</v>
      </c>
      <c r="G1344" s="6">
        <v>357</v>
      </c>
      <c r="H1344" s="6">
        <v>109</v>
      </c>
      <c r="I1344" s="6">
        <v>13528</v>
      </c>
      <c r="J1344" s="6">
        <v>1.0429419474211701</v>
      </c>
      <c r="K1344" s="6">
        <v>1</v>
      </c>
      <c r="L1344" s="6">
        <v>0.99966690006261005</v>
      </c>
      <c r="M1344" s="6">
        <v>99.999999999464805</v>
      </c>
    </row>
    <row r="1345" spans="1:13">
      <c r="A1345" s="6" t="s">
        <v>38</v>
      </c>
      <c r="B1345" s="6" t="s">
        <v>1774</v>
      </c>
      <c r="C1345" s="6">
        <v>5</v>
      </c>
      <c r="D1345" s="6">
        <v>1.0683760683760599</v>
      </c>
      <c r="E1345" s="6">
        <v>0.89528709607122603</v>
      </c>
      <c r="F1345" s="6" t="s">
        <v>1775</v>
      </c>
      <c r="G1345" s="6">
        <v>357</v>
      </c>
      <c r="H1345" s="6">
        <v>248</v>
      </c>
      <c r="I1345" s="6">
        <v>13528</v>
      </c>
      <c r="J1345" s="6">
        <v>0.76398301255986201</v>
      </c>
      <c r="K1345" s="6">
        <v>1</v>
      </c>
      <c r="L1345" s="6">
        <v>0.99995955196155595</v>
      </c>
      <c r="M1345" s="6">
        <v>100</v>
      </c>
    </row>
    <row r="1346" spans="1:13">
      <c r="A1346" s="6" t="s">
        <v>38</v>
      </c>
      <c r="B1346" s="6" t="s">
        <v>1776</v>
      </c>
      <c r="C1346" s="6">
        <v>4</v>
      </c>
      <c r="D1346" s="6">
        <v>0.854700854700854</v>
      </c>
      <c r="E1346" s="6">
        <v>0.90428761722652495</v>
      </c>
      <c r="F1346" s="6" t="s">
        <v>1777</v>
      </c>
      <c r="G1346" s="6">
        <v>357</v>
      </c>
      <c r="H1346" s="6">
        <v>202</v>
      </c>
      <c r="I1346" s="6">
        <v>13528</v>
      </c>
      <c r="J1346" s="6">
        <v>0.75036747372216195</v>
      </c>
      <c r="K1346" s="6">
        <v>1</v>
      </c>
      <c r="L1346" s="6">
        <v>0.99996980848731198</v>
      </c>
      <c r="M1346" s="6">
        <v>100</v>
      </c>
    </row>
    <row r="1348" spans="1:13">
      <c r="A1348" s="6" t="s">
        <v>1778</v>
      </c>
      <c r="B1348" s="6" t="s">
        <v>1779</v>
      </c>
    </row>
    <row r="1349" spans="1:13">
      <c r="A1349" s="6" t="s">
        <v>2</v>
      </c>
      <c r="B1349" s="6" t="s">
        <v>3</v>
      </c>
      <c r="C1349" s="6" t="s">
        <v>4</v>
      </c>
      <c r="D1349" s="6" t="s">
        <v>5</v>
      </c>
      <c r="E1349" s="6" t="s">
        <v>6</v>
      </c>
      <c r="F1349" s="6" t="s">
        <v>7</v>
      </c>
      <c r="G1349" s="6" t="s">
        <v>8</v>
      </c>
      <c r="H1349" s="6" t="s">
        <v>9</v>
      </c>
      <c r="I1349" s="6" t="s">
        <v>10</v>
      </c>
      <c r="J1349" s="6" t="s">
        <v>11</v>
      </c>
      <c r="K1349" s="6" t="s">
        <v>12</v>
      </c>
      <c r="L1349" s="6" t="s">
        <v>13</v>
      </c>
      <c r="M1349" s="6" t="s">
        <v>14</v>
      </c>
    </row>
    <row r="1350" spans="1:13">
      <c r="A1350" s="6" t="s">
        <v>15</v>
      </c>
      <c r="B1350" s="6" t="s">
        <v>1780</v>
      </c>
      <c r="C1350" s="6">
        <v>3</v>
      </c>
      <c r="D1350" s="6">
        <v>0.64102564102564097</v>
      </c>
      <c r="E1350" s="6">
        <v>0.75471405089971799</v>
      </c>
      <c r="F1350" s="6" t="s">
        <v>1781</v>
      </c>
      <c r="G1350" s="6">
        <v>295</v>
      </c>
      <c r="H1350" s="6">
        <v>117</v>
      </c>
      <c r="I1350" s="6">
        <v>12782</v>
      </c>
      <c r="J1350" s="6">
        <v>1.1109952194697901</v>
      </c>
      <c r="K1350" s="6">
        <v>1</v>
      </c>
      <c r="L1350" s="6">
        <v>0.98862387296118404</v>
      </c>
      <c r="M1350" s="6">
        <v>99.999999527782606</v>
      </c>
    </row>
    <row r="1351" spans="1:13">
      <c r="A1351" s="6" t="s">
        <v>132</v>
      </c>
      <c r="B1351" s="6" t="s">
        <v>1465</v>
      </c>
      <c r="C1351" s="6">
        <v>7</v>
      </c>
      <c r="D1351" s="6">
        <v>1.49572649572649</v>
      </c>
      <c r="E1351" s="6">
        <v>0.76369626040949201</v>
      </c>
      <c r="F1351" s="6" t="s">
        <v>1466</v>
      </c>
      <c r="G1351" s="6">
        <v>427</v>
      </c>
      <c r="H1351" s="6">
        <v>293</v>
      </c>
      <c r="I1351" s="6">
        <v>16659</v>
      </c>
      <c r="J1351" s="6">
        <v>0.93207631623118603</v>
      </c>
      <c r="K1351" s="6">
        <v>1</v>
      </c>
      <c r="L1351" s="6">
        <v>0.99999893305073495</v>
      </c>
      <c r="M1351" s="6">
        <v>99.999999971208197</v>
      </c>
    </row>
    <row r="1352" spans="1:13">
      <c r="A1352" s="6" t="s">
        <v>15</v>
      </c>
      <c r="B1352" s="6" t="s">
        <v>1782</v>
      </c>
      <c r="C1352" s="6">
        <v>4</v>
      </c>
      <c r="D1352" s="6">
        <v>0.854700854700854</v>
      </c>
      <c r="E1352" s="6">
        <v>0.98715710717530503</v>
      </c>
      <c r="F1352" s="6" t="s">
        <v>1783</v>
      </c>
      <c r="G1352" s="6">
        <v>295</v>
      </c>
      <c r="H1352" s="6">
        <v>345</v>
      </c>
      <c r="I1352" s="6">
        <v>12782</v>
      </c>
      <c r="J1352" s="6">
        <v>0.50236305576025497</v>
      </c>
      <c r="K1352" s="6">
        <v>1</v>
      </c>
      <c r="L1352" s="6">
        <v>0.99999246630459504</v>
      </c>
      <c r="M1352" s="6">
        <v>100</v>
      </c>
    </row>
    <row r="1354" spans="1:13">
      <c r="A1354" s="6" t="s">
        <v>1784</v>
      </c>
      <c r="B1354" s="6" t="s">
        <v>1785</v>
      </c>
    </row>
    <row r="1355" spans="1:13">
      <c r="A1355" s="6" t="s">
        <v>2</v>
      </c>
      <c r="B1355" s="6" t="s">
        <v>3</v>
      </c>
      <c r="C1355" s="6" t="s">
        <v>4</v>
      </c>
      <c r="D1355" s="6" t="s">
        <v>5</v>
      </c>
      <c r="E1355" s="6" t="s">
        <v>6</v>
      </c>
      <c r="F1355" s="6" t="s">
        <v>7</v>
      </c>
      <c r="G1355" s="6" t="s">
        <v>8</v>
      </c>
      <c r="H1355" s="6" t="s">
        <v>9</v>
      </c>
      <c r="I1355" s="6" t="s">
        <v>10</v>
      </c>
      <c r="J1355" s="6" t="s">
        <v>11</v>
      </c>
      <c r="K1355" s="6" t="s">
        <v>12</v>
      </c>
      <c r="L1355" s="6" t="s">
        <v>13</v>
      </c>
      <c r="M1355" s="6" t="s">
        <v>14</v>
      </c>
    </row>
    <row r="1356" spans="1:13">
      <c r="A1356" s="6" t="s">
        <v>117</v>
      </c>
      <c r="B1356" s="6" t="s">
        <v>1786</v>
      </c>
      <c r="C1356" s="6">
        <v>7</v>
      </c>
      <c r="D1356" s="6">
        <v>1.49572649572649</v>
      </c>
      <c r="E1356" s="6">
        <v>0.35599041844431301</v>
      </c>
      <c r="F1356" s="6" t="s">
        <v>1787</v>
      </c>
      <c r="G1356" s="6">
        <v>141</v>
      </c>
      <c r="H1356" s="6">
        <v>176</v>
      </c>
      <c r="I1356" s="6">
        <v>5085</v>
      </c>
      <c r="J1356" s="6">
        <v>1.43435686653771</v>
      </c>
      <c r="K1356" s="6">
        <v>1</v>
      </c>
      <c r="L1356" s="6">
        <v>0.94334347226374404</v>
      </c>
      <c r="M1356" s="6">
        <v>99.432861806915</v>
      </c>
    </row>
    <row r="1357" spans="1:13">
      <c r="A1357" s="6" t="s">
        <v>38</v>
      </c>
      <c r="B1357" s="6" t="s">
        <v>1788</v>
      </c>
      <c r="C1357" s="6">
        <v>12</v>
      </c>
      <c r="D1357" s="6">
        <v>2.5641025641025599</v>
      </c>
      <c r="E1357" s="6">
        <v>0.68674294730698504</v>
      </c>
      <c r="F1357" s="6" t="s">
        <v>1789</v>
      </c>
      <c r="G1357" s="6">
        <v>357</v>
      </c>
      <c r="H1357" s="6">
        <v>466</v>
      </c>
      <c r="I1357" s="6">
        <v>13528</v>
      </c>
      <c r="J1357" s="6">
        <v>0.97579976196487095</v>
      </c>
      <c r="K1357" s="6">
        <v>1</v>
      </c>
      <c r="L1357" s="6">
        <v>0.99899941243150103</v>
      </c>
      <c r="M1357" s="6">
        <v>99.999999681278098</v>
      </c>
    </row>
    <row r="1358" spans="1:13">
      <c r="A1358" s="6" t="s">
        <v>38</v>
      </c>
      <c r="B1358" s="6" t="s">
        <v>1790</v>
      </c>
      <c r="C1358" s="6">
        <v>9</v>
      </c>
      <c r="D1358" s="6">
        <v>1.92307692307692</v>
      </c>
      <c r="E1358" s="6">
        <v>0.77253783721786196</v>
      </c>
      <c r="F1358" s="6" t="s">
        <v>1791</v>
      </c>
      <c r="G1358" s="6">
        <v>357</v>
      </c>
      <c r="H1358" s="6">
        <v>374</v>
      </c>
      <c r="I1358" s="6">
        <v>13528</v>
      </c>
      <c r="J1358" s="6">
        <v>0.91187705028535404</v>
      </c>
      <c r="K1358" s="6">
        <v>1</v>
      </c>
      <c r="L1358" s="6">
        <v>0.99958860693098295</v>
      </c>
      <c r="M1358" s="6">
        <v>99.999999998552198</v>
      </c>
    </row>
    <row r="1359" spans="1:13">
      <c r="A1359" s="6" t="s">
        <v>38</v>
      </c>
      <c r="B1359" s="6" t="s">
        <v>1792</v>
      </c>
      <c r="C1359" s="6">
        <v>9</v>
      </c>
      <c r="D1359" s="6">
        <v>1.92307692307692</v>
      </c>
      <c r="E1359" s="6">
        <v>0.78721047414258805</v>
      </c>
      <c r="F1359" s="6" t="s">
        <v>1791</v>
      </c>
      <c r="G1359" s="6">
        <v>357</v>
      </c>
      <c r="H1359" s="6">
        <v>380</v>
      </c>
      <c r="I1359" s="6">
        <v>13528</v>
      </c>
      <c r="J1359" s="6">
        <v>0.89747899159663802</v>
      </c>
      <c r="K1359" s="6">
        <v>1</v>
      </c>
      <c r="L1359" s="6">
        <v>0.99967185854782903</v>
      </c>
      <c r="M1359" s="6">
        <v>99.999999999529393</v>
      </c>
    </row>
    <row r="1360" spans="1:13">
      <c r="A1360" s="6" t="s">
        <v>38</v>
      </c>
      <c r="B1360" s="6" t="s">
        <v>1793</v>
      </c>
      <c r="C1360" s="6">
        <v>6</v>
      </c>
      <c r="D1360" s="6">
        <v>1.2820512820512799</v>
      </c>
      <c r="E1360" s="6">
        <v>0.80254392117071705</v>
      </c>
      <c r="F1360" s="6" t="s">
        <v>1794</v>
      </c>
      <c r="G1360" s="6">
        <v>357</v>
      </c>
      <c r="H1360" s="6">
        <v>254</v>
      </c>
      <c r="I1360" s="6">
        <v>13528</v>
      </c>
      <c r="J1360" s="6">
        <v>0.89512340369218502</v>
      </c>
      <c r="K1360" s="6">
        <v>1</v>
      </c>
      <c r="L1360" s="6">
        <v>0.99973425816028405</v>
      </c>
      <c r="M1360" s="6">
        <v>99.999999999866503</v>
      </c>
    </row>
    <row r="1361" spans="1:13">
      <c r="A1361" s="6" t="s">
        <v>38</v>
      </c>
      <c r="B1361" s="6" t="s">
        <v>1795</v>
      </c>
      <c r="C1361" s="6">
        <v>9</v>
      </c>
      <c r="D1361" s="6">
        <v>1.92307692307692</v>
      </c>
      <c r="E1361" s="6">
        <v>0.84837222103311904</v>
      </c>
      <c r="F1361" s="6" t="s">
        <v>1791</v>
      </c>
      <c r="G1361" s="6">
        <v>357</v>
      </c>
      <c r="H1361" s="6">
        <v>409</v>
      </c>
      <c r="I1361" s="6">
        <v>13528</v>
      </c>
      <c r="J1361" s="6">
        <v>0.83384356187462705</v>
      </c>
      <c r="K1361" s="6">
        <v>1</v>
      </c>
      <c r="L1361" s="6">
        <v>0.99988925304551401</v>
      </c>
      <c r="M1361" s="6">
        <v>99.999999999998394</v>
      </c>
    </row>
    <row r="1362" spans="1:13">
      <c r="A1362" s="6" t="s">
        <v>38</v>
      </c>
      <c r="B1362" s="6" t="s">
        <v>1796</v>
      </c>
      <c r="C1362" s="6">
        <v>5</v>
      </c>
      <c r="D1362" s="6">
        <v>1.0683760683760599</v>
      </c>
      <c r="E1362" s="6">
        <v>0.85224674321329696</v>
      </c>
      <c r="F1362" s="6" t="s">
        <v>1797</v>
      </c>
      <c r="G1362" s="6">
        <v>357</v>
      </c>
      <c r="H1362" s="6">
        <v>227</v>
      </c>
      <c r="I1362" s="6">
        <v>13528</v>
      </c>
      <c r="J1362" s="6">
        <v>0.834659855131479</v>
      </c>
      <c r="K1362" s="6">
        <v>1</v>
      </c>
      <c r="L1362" s="6">
        <v>0.99989428678549996</v>
      </c>
      <c r="M1362" s="6">
        <v>99.999999999998906</v>
      </c>
    </row>
    <row r="1363" spans="1:13">
      <c r="A1363" s="6" t="s">
        <v>38</v>
      </c>
      <c r="B1363" s="6" t="s">
        <v>1798</v>
      </c>
      <c r="C1363" s="6">
        <v>11</v>
      </c>
      <c r="D1363" s="6">
        <v>2.3504273504273501</v>
      </c>
      <c r="E1363" s="6">
        <v>0.87144422001792898</v>
      </c>
      <c r="F1363" s="6" t="s">
        <v>1799</v>
      </c>
      <c r="G1363" s="6">
        <v>357</v>
      </c>
      <c r="H1363" s="6">
        <v>512</v>
      </c>
      <c r="I1363" s="6">
        <v>13528</v>
      </c>
      <c r="J1363" s="6">
        <v>0.81411939775910303</v>
      </c>
      <c r="K1363" s="6">
        <v>1</v>
      </c>
      <c r="L1363" s="6">
        <v>0.99993069145412405</v>
      </c>
      <c r="M1363" s="6">
        <v>99.999999999999901</v>
      </c>
    </row>
    <row r="1364" spans="1:13">
      <c r="A1364" s="6" t="s">
        <v>38</v>
      </c>
      <c r="B1364" s="6" t="s">
        <v>1800</v>
      </c>
      <c r="C1364" s="6">
        <v>3</v>
      </c>
      <c r="D1364" s="6">
        <v>0.64102564102564097</v>
      </c>
      <c r="E1364" s="6">
        <v>0.87161999785363597</v>
      </c>
      <c r="F1364" s="6" t="s">
        <v>1801</v>
      </c>
      <c r="G1364" s="6">
        <v>357</v>
      </c>
      <c r="H1364" s="6">
        <v>134</v>
      </c>
      <c r="I1364" s="6">
        <v>13528</v>
      </c>
      <c r="J1364" s="6">
        <v>0.84836322588736901</v>
      </c>
      <c r="K1364" s="6">
        <v>1</v>
      </c>
      <c r="L1364" s="6">
        <v>0.99992929043689605</v>
      </c>
      <c r="M1364" s="6">
        <v>99.999999999999901</v>
      </c>
    </row>
    <row r="1365" spans="1:13">
      <c r="A1365" s="6" t="s">
        <v>38</v>
      </c>
      <c r="B1365" s="6" t="s">
        <v>1802</v>
      </c>
      <c r="C1365" s="6">
        <v>6</v>
      </c>
      <c r="D1365" s="6">
        <v>1.2820512820512799</v>
      </c>
      <c r="E1365" s="6">
        <v>0.87588414073392096</v>
      </c>
      <c r="F1365" s="6" t="s">
        <v>1794</v>
      </c>
      <c r="G1365" s="6">
        <v>357</v>
      </c>
      <c r="H1365" s="6">
        <v>286</v>
      </c>
      <c r="I1365" s="6">
        <v>13528</v>
      </c>
      <c r="J1365" s="6">
        <v>0.79496973614620603</v>
      </c>
      <c r="K1365" s="6">
        <v>1</v>
      </c>
      <c r="L1365" s="6">
        <v>0.99993794603929398</v>
      </c>
      <c r="M1365" s="6">
        <v>99.999999999999901</v>
      </c>
    </row>
    <row r="1366" spans="1:13">
      <c r="A1366" s="6" t="s">
        <v>38</v>
      </c>
      <c r="B1366" s="6" t="s">
        <v>1803</v>
      </c>
      <c r="C1366" s="6">
        <v>5</v>
      </c>
      <c r="D1366" s="6">
        <v>1.0683760683760599</v>
      </c>
      <c r="E1366" s="6">
        <v>0.87839305145826696</v>
      </c>
      <c r="F1366" s="6" t="s">
        <v>1797</v>
      </c>
      <c r="G1366" s="6">
        <v>357</v>
      </c>
      <c r="H1366" s="6">
        <v>239</v>
      </c>
      <c r="I1366" s="6">
        <v>13528</v>
      </c>
      <c r="J1366" s="6">
        <v>0.79275224734245098</v>
      </c>
      <c r="K1366" s="6">
        <v>1</v>
      </c>
      <c r="L1366" s="6">
        <v>0.99994046013154803</v>
      </c>
      <c r="M1366" s="6">
        <v>99.999999999999901</v>
      </c>
    </row>
    <row r="1367" spans="1:13">
      <c r="A1367" s="6" t="s">
        <v>38</v>
      </c>
      <c r="B1367" s="6" t="s">
        <v>1804</v>
      </c>
      <c r="C1367" s="6">
        <v>3</v>
      </c>
      <c r="D1367" s="6">
        <v>0.64102564102564097</v>
      </c>
      <c r="E1367" s="6">
        <v>0.89160996542897897</v>
      </c>
      <c r="F1367" s="6" t="s">
        <v>1805</v>
      </c>
      <c r="G1367" s="6">
        <v>357</v>
      </c>
      <c r="H1367" s="6">
        <v>142</v>
      </c>
      <c r="I1367" s="6">
        <v>13528</v>
      </c>
      <c r="J1367" s="6">
        <v>0.80056811456977095</v>
      </c>
      <c r="K1367" s="6">
        <v>1</v>
      </c>
      <c r="L1367" s="6">
        <v>0.99995756738883101</v>
      </c>
      <c r="M1367" s="6">
        <v>100</v>
      </c>
    </row>
    <row r="1368" spans="1:13">
      <c r="A1368" s="6" t="s">
        <v>38</v>
      </c>
      <c r="B1368" s="6" t="s">
        <v>1806</v>
      </c>
      <c r="C1368" s="6">
        <v>4</v>
      </c>
      <c r="D1368" s="6">
        <v>0.854700854700854</v>
      </c>
      <c r="E1368" s="6">
        <v>0.89296188764146001</v>
      </c>
      <c r="F1368" s="6" t="s">
        <v>1807</v>
      </c>
      <c r="G1368" s="6">
        <v>357</v>
      </c>
      <c r="H1368" s="6">
        <v>196</v>
      </c>
      <c r="I1368" s="6">
        <v>13528</v>
      </c>
      <c r="J1368" s="6">
        <v>0.77333790659120705</v>
      </c>
      <c r="K1368" s="6">
        <v>1</v>
      </c>
      <c r="L1368" s="6">
        <v>0.99995881308454704</v>
      </c>
      <c r="M1368" s="6">
        <v>100</v>
      </c>
    </row>
    <row r="1369" spans="1:13">
      <c r="A1369" s="6" t="s">
        <v>38</v>
      </c>
      <c r="B1369" s="6" t="s">
        <v>1808</v>
      </c>
      <c r="C1369" s="6">
        <v>16</v>
      </c>
      <c r="D1369" s="6">
        <v>3.4188034188034102</v>
      </c>
      <c r="E1369" s="6">
        <v>0.89548786175706896</v>
      </c>
      <c r="F1369" s="6" t="s">
        <v>1809</v>
      </c>
      <c r="G1369" s="6">
        <v>357</v>
      </c>
      <c r="H1369" s="6">
        <v>751</v>
      </c>
      <c r="I1369" s="6">
        <v>13528</v>
      </c>
      <c r="J1369" s="6">
        <v>0.80731946573569502</v>
      </c>
      <c r="K1369" s="6">
        <v>1</v>
      </c>
      <c r="L1369" s="6">
        <v>0.99995880987913199</v>
      </c>
      <c r="M1369" s="6">
        <v>100</v>
      </c>
    </row>
    <row r="1370" spans="1:13">
      <c r="A1370" s="6" t="s">
        <v>38</v>
      </c>
      <c r="B1370" s="6" t="s">
        <v>1810</v>
      </c>
      <c r="C1370" s="6">
        <v>4</v>
      </c>
      <c r="D1370" s="6">
        <v>0.854700854700854</v>
      </c>
      <c r="E1370" s="6">
        <v>0.90953547718783001</v>
      </c>
      <c r="F1370" s="6" t="s">
        <v>1807</v>
      </c>
      <c r="G1370" s="6">
        <v>357</v>
      </c>
      <c r="H1370" s="6">
        <v>205</v>
      </c>
      <c r="I1370" s="6">
        <v>13528</v>
      </c>
      <c r="J1370" s="6">
        <v>0.73938648630183701</v>
      </c>
      <c r="K1370" s="6">
        <v>1</v>
      </c>
      <c r="L1370" s="6">
        <v>0.99997514427549505</v>
      </c>
      <c r="M1370" s="6">
        <v>100</v>
      </c>
    </row>
    <row r="1371" spans="1:13">
      <c r="A1371" s="6" t="s">
        <v>38</v>
      </c>
      <c r="B1371" s="6" t="s">
        <v>1811</v>
      </c>
      <c r="C1371" s="6">
        <v>3</v>
      </c>
      <c r="D1371" s="6">
        <v>0.64102564102564097</v>
      </c>
      <c r="E1371" s="6">
        <v>0.94834727622151904</v>
      </c>
      <c r="F1371" s="6" t="s">
        <v>1805</v>
      </c>
      <c r="G1371" s="6">
        <v>357</v>
      </c>
      <c r="H1371" s="6">
        <v>176</v>
      </c>
      <c r="I1371" s="6">
        <v>13528</v>
      </c>
      <c r="J1371" s="6">
        <v>0.64591291061879297</v>
      </c>
      <c r="K1371" s="6">
        <v>1</v>
      </c>
      <c r="L1371" s="6">
        <v>0.99999622968233304</v>
      </c>
      <c r="M1371" s="6">
        <v>100</v>
      </c>
    </row>
    <row r="1372" spans="1:13">
      <c r="A1372" s="6" t="s">
        <v>38</v>
      </c>
      <c r="B1372" s="6" t="s">
        <v>1812</v>
      </c>
      <c r="C1372" s="6">
        <v>3</v>
      </c>
      <c r="D1372" s="6">
        <v>0.64102564102564097</v>
      </c>
      <c r="E1372" s="6">
        <v>0.95582380889909002</v>
      </c>
      <c r="F1372" s="6" t="s">
        <v>1813</v>
      </c>
      <c r="G1372" s="6">
        <v>357</v>
      </c>
      <c r="H1372" s="6">
        <v>183</v>
      </c>
      <c r="I1372" s="6">
        <v>13528</v>
      </c>
      <c r="J1372" s="6">
        <v>0.62120585939293704</v>
      </c>
      <c r="K1372" s="6">
        <v>1</v>
      </c>
      <c r="L1372" s="6">
        <v>0.99999763206936998</v>
      </c>
      <c r="M1372" s="6">
        <v>100</v>
      </c>
    </row>
    <row r="1373" spans="1:13">
      <c r="A1373" s="6" t="s">
        <v>38</v>
      </c>
      <c r="B1373" s="6" t="s">
        <v>1814</v>
      </c>
      <c r="C1373" s="6">
        <v>3</v>
      </c>
      <c r="D1373" s="6">
        <v>0.64102564102564097</v>
      </c>
      <c r="E1373" s="6">
        <v>0.96051906940434695</v>
      </c>
      <c r="F1373" s="6" t="s">
        <v>1813</v>
      </c>
      <c r="G1373" s="6">
        <v>357</v>
      </c>
      <c r="H1373" s="6">
        <v>188</v>
      </c>
      <c r="I1373" s="6">
        <v>13528</v>
      </c>
      <c r="J1373" s="6">
        <v>0.60468442696227398</v>
      </c>
      <c r="K1373" s="6">
        <v>1</v>
      </c>
      <c r="L1373" s="6">
        <v>0.99999830779024801</v>
      </c>
      <c r="M1373" s="6">
        <v>100</v>
      </c>
    </row>
    <row r="1374" spans="1:13">
      <c r="A1374" s="6" t="s">
        <v>38</v>
      </c>
      <c r="B1374" s="6" t="s">
        <v>1815</v>
      </c>
      <c r="C1374" s="6">
        <v>5</v>
      </c>
      <c r="D1374" s="6">
        <v>1.0683760683760599</v>
      </c>
      <c r="E1374" s="6">
        <v>0.99847738438675204</v>
      </c>
      <c r="F1374" s="6" t="s">
        <v>1816</v>
      </c>
      <c r="G1374" s="6">
        <v>357</v>
      </c>
      <c r="H1374" s="6">
        <v>465</v>
      </c>
      <c r="I1374" s="6">
        <v>13528</v>
      </c>
      <c r="J1374" s="6">
        <v>0.40745760669859299</v>
      </c>
      <c r="K1374" s="6">
        <v>1</v>
      </c>
      <c r="L1374" s="6">
        <v>0.99999999998003897</v>
      </c>
      <c r="M1374" s="6">
        <v>100</v>
      </c>
    </row>
    <row r="1375" spans="1:13">
      <c r="A1375" s="6" t="s">
        <v>43</v>
      </c>
      <c r="B1375" s="6" t="s">
        <v>1817</v>
      </c>
      <c r="C1375" s="6">
        <v>3</v>
      </c>
      <c r="D1375" s="6">
        <v>0.64102564102564097</v>
      </c>
      <c r="E1375" s="6">
        <v>0.99885099280784095</v>
      </c>
      <c r="F1375" s="6" t="s">
        <v>1818</v>
      </c>
      <c r="G1375" s="6">
        <v>352</v>
      </c>
      <c r="H1375" s="6">
        <v>328</v>
      </c>
      <c r="I1375" s="6">
        <v>12983</v>
      </c>
      <c r="J1375" s="6">
        <v>0.33734929323724999</v>
      </c>
      <c r="K1375" s="6">
        <v>1</v>
      </c>
      <c r="L1375" s="6">
        <v>0.99999999999933198</v>
      </c>
      <c r="M1375" s="6">
        <v>100</v>
      </c>
    </row>
    <row r="1376" spans="1:13">
      <c r="A1376" s="6" t="s">
        <v>38</v>
      </c>
      <c r="B1376" s="6" t="s">
        <v>1819</v>
      </c>
      <c r="C1376" s="6">
        <v>9</v>
      </c>
      <c r="D1376" s="6">
        <v>1.92307692307692</v>
      </c>
      <c r="E1376" s="6">
        <v>0.99954308324286301</v>
      </c>
      <c r="F1376" s="6" t="s">
        <v>1820</v>
      </c>
      <c r="G1376" s="6">
        <v>357</v>
      </c>
      <c r="H1376" s="6">
        <v>768</v>
      </c>
      <c r="I1376" s="6">
        <v>13528</v>
      </c>
      <c r="J1376" s="6">
        <v>0.44406512605041998</v>
      </c>
      <c r="K1376" s="6">
        <v>1</v>
      </c>
      <c r="L1376" s="6">
        <v>0.99999999999976397</v>
      </c>
      <c r="M1376" s="6">
        <v>100</v>
      </c>
    </row>
    <row r="1377" spans="1:13">
      <c r="A1377" s="6" t="s">
        <v>38</v>
      </c>
      <c r="B1377" s="6" t="s">
        <v>1821</v>
      </c>
      <c r="C1377" s="6">
        <v>5</v>
      </c>
      <c r="D1377" s="6">
        <v>1.0683760683760599</v>
      </c>
      <c r="E1377" s="6">
        <v>0.99978086497427099</v>
      </c>
      <c r="F1377" s="6" t="s">
        <v>1816</v>
      </c>
      <c r="G1377" s="6">
        <v>357</v>
      </c>
      <c r="H1377" s="6">
        <v>553</v>
      </c>
      <c r="I1377" s="6">
        <v>13528</v>
      </c>
      <c r="J1377" s="6">
        <v>0.34261805988218003</v>
      </c>
      <c r="K1377" s="6">
        <v>1</v>
      </c>
      <c r="L1377" s="6">
        <v>0.99999999999998401</v>
      </c>
      <c r="M1377" s="6">
        <v>100</v>
      </c>
    </row>
    <row r="1379" spans="1:13">
      <c r="A1379" s="6" t="s">
        <v>1822</v>
      </c>
      <c r="B1379" s="6" t="s">
        <v>1823</v>
      </c>
    </row>
    <row r="1380" spans="1:13">
      <c r="A1380" s="6" t="s">
        <v>2</v>
      </c>
      <c r="B1380" s="6" t="s">
        <v>3</v>
      </c>
      <c r="C1380" s="6" t="s">
        <v>4</v>
      </c>
      <c r="D1380" s="6" t="s">
        <v>5</v>
      </c>
      <c r="E1380" s="6" t="s">
        <v>6</v>
      </c>
      <c r="F1380" s="6" t="s">
        <v>7</v>
      </c>
      <c r="G1380" s="6" t="s">
        <v>8</v>
      </c>
      <c r="H1380" s="6" t="s">
        <v>9</v>
      </c>
      <c r="I1380" s="6" t="s">
        <v>10</v>
      </c>
      <c r="J1380" s="6" t="s">
        <v>11</v>
      </c>
      <c r="K1380" s="6" t="s">
        <v>12</v>
      </c>
      <c r="L1380" s="6" t="s">
        <v>13</v>
      </c>
      <c r="M1380" s="6" t="s">
        <v>14</v>
      </c>
    </row>
    <row r="1381" spans="1:13">
      <c r="A1381" s="6" t="s">
        <v>62</v>
      </c>
      <c r="B1381" s="6" t="s">
        <v>1824</v>
      </c>
      <c r="C1381" s="6">
        <v>3</v>
      </c>
      <c r="D1381" s="6">
        <v>0.64102564102564097</v>
      </c>
      <c r="E1381" s="6">
        <v>0.75947762578287403</v>
      </c>
      <c r="F1381" s="6" t="s">
        <v>1825</v>
      </c>
      <c r="G1381" s="6">
        <v>453</v>
      </c>
      <c r="H1381" s="6">
        <v>115</v>
      </c>
      <c r="I1381" s="6">
        <v>19113</v>
      </c>
      <c r="J1381" s="6">
        <v>1.1006622516556199</v>
      </c>
      <c r="K1381" s="6">
        <v>1</v>
      </c>
      <c r="L1381" s="6">
        <v>0.99999997987089095</v>
      </c>
      <c r="M1381" s="6">
        <v>99.999999993203801</v>
      </c>
    </row>
    <row r="1382" spans="1:13">
      <c r="A1382" s="6" t="s">
        <v>62</v>
      </c>
      <c r="B1382" s="6" t="s">
        <v>1826</v>
      </c>
      <c r="C1382" s="6">
        <v>3</v>
      </c>
      <c r="D1382" s="6">
        <v>0.64102564102564097</v>
      </c>
      <c r="E1382" s="6">
        <v>0.80236171306978599</v>
      </c>
      <c r="F1382" s="6" t="s">
        <v>1825</v>
      </c>
      <c r="G1382" s="6">
        <v>453</v>
      </c>
      <c r="H1382" s="6">
        <v>126</v>
      </c>
      <c r="I1382" s="6">
        <v>19113</v>
      </c>
      <c r="J1382" s="6">
        <v>1.00457269000315</v>
      </c>
      <c r="K1382" s="6">
        <v>1</v>
      </c>
      <c r="L1382" s="6">
        <v>0.99999999579343801</v>
      </c>
      <c r="M1382" s="6">
        <v>99.999999999730207</v>
      </c>
    </row>
    <row r="1383" spans="1:13">
      <c r="A1383" s="6" t="s">
        <v>62</v>
      </c>
      <c r="B1383" s="6" t="s">
        <v>1827</v>
      </c>
      <c r="C1383" s="6">
        <v>4</v>
      </c>
      <c r="D1383" s="6">
        <v>0.854700854700854</v>
      </c>
      <c r="E1383" s="6">
        <v>0.80796558435281696</v>
      </c>
      <c r="F1383" s="6" t="s">
        <v>1828</v>
      </c>
      <c r="G1383" s="6">
        <v>453</v>
      </c>
      <c r="H1383" s="6">
        <v>182</v>
      </c>
      <c r="I1383" s="6">
        <v>19113</v>
      </c>
      <c r="J1383" s="6">
        <v>0.92729786769521805</v>
      </c>
      <c r="K1383" s="6">
        <v>1</v>
      </c>
      <c r="L1383" s="6">
        <v>0.99999999646153204</v>
      </c>
      <c r="M1383" s="6">
        <v>99.9999999998318</v>
      </c>
    </row>
    <row r="1384" spans="1:13">
      <c r="A1384" s="6" t="s">
        <v>62</v>
      </c>
      <c r="B1384" s="6" t="s">
        <v>1829</v>
      </c>
      <c r="C1384" s="6">
        <v>4</v>
      </c>
      <c r="D1384" s="6">
        <v>0.854700854700854</v>
      </c>
      <c r="E1384" s="6">
        <v>0.80796558435281696</v>
      </c>
      <c r="F1384" s="6" t="s">
        <v>1828</v>
      </c>
      <c r="G1384" s="6">
        <v>453</v>
      </c>
      <c r="H1384" s="6">
        <v>182</v>
      </c>
      <c r="I1384" s="6">
        <v>19113</v>
      </c>
      <c r="J1384" s="6">
        <v>0.92729786769521805</v>
      </c>
      <c r="K1384" s="6">
        <v>1</v>
      </c>
      <c r="L1384" s="6">
        <v>0.99999999646153204</v>
      </c>
      <c r="M1384" s="6">
        <v>99.9999999998318</v>
      </c>
    </row>
    <row r="1385" spans="1:13">
      <c r="A1385" s="6" t="s">
        <v>132</v>
      </c>
      <c r="B1385" s="6" t="s">
        <v>1830</v>
      </c>
      <c r="C1385" s="6">
        <v>5</v>
      </c>
      <c r="D1385" s="6">
        <v>1.0683760683760599</v>
      </c>
      <c r="E1385" s="6">
        <v>0.857191474784611</v>
      </c>
      <c r="F1385" s="6" t="s">
        <v>1831</v>
      </c>
      <c r="G1385" s="6">
        <v>427</v>
      </c>
      <c r="H1385" s="6">
        <v>236</v>
      </c>
      <c r="I1385" s="6">
        <v>16659</v>
      </c>
      <c r="J1385" s="6">
        <v>0.82656888818322505</v>
      </c>
      <c r="K1385" s="6">
        <v>1</v>
      </c>
      <c r="L1385" s="6">
        <v>0.99999997351655001</v>
      </c>
      <c r="M1385" s="6">
        <v>99.9999999999865</v>
      </c>
    </row>
    <row r="1386" spans="1:13">
      <c r="A1386" s="6" t="s">
        <v>132</v>
      </c>
      <c r="B1386" s="6" t="s">
        <v>1832</v>
      </c>
      <c r="C1386" s="6">
        <v>3</v>
      </c>
      <c r="D1386" s="6">
        <v>0.64102564102564097</v>
      </c>
      <c r="E1386" s="6">
        <v>0.88406835220969504</v>
      </c>
      <c r="F1386" s="6" t="s">
        <v>1825</v>
      </c>
      <c r="G1386" s="6">
        <v>427</v>
      </c>
      <c r="H1386" s="6">
        <v>143</v>
      </c>
      <c r="I1386" s="6">
        <v>16659</v>
      </c>
      <c r="J1386" s="6">
        <v>0.81847660536185096</v>
      </c>
      <c r="K1386" s="6">
        <v>1</v>
      </c>
      <c r="L1386" s="6">
        <v>0.99999999204743795</v>
      </c>
      <c r="M1386" s="6">
        <v>99.999999999999403</v>
      </c>
    </row>
    <row r="1387" spans="1:13">
      <c r="A1387" s="6" t="s">
        <v>137</v>
      </c>
      <c r="B1387" s="6" t="s">
        <v>1833</v>
      </c>
      <c r="C1387" s="6">
        <v>3</v>
      </c>
      <c r="D1387" s="6">
        <v>0.64102564102564097</v>
      </c>
      <c r="E1387" s="6">
        <v>0.90861272910480695</v>
      </c>
      <c r="F1387" s="6" t="s">
        <v>1825</v>
      </c>
      <c r="G1387" s="6">
        <v>251</v>
      </c>
      <c r="H1387" s="6">
        <v>143</v>
      </c>
      <c r="I1387" s="6">
        <v>9079</v>
      </c>
      <c r="J1387" s="6">
        <v>0.75883877079096196</v>
      </c>
      <c r="K1387" s="6">
        <v>1</v>
      </c>
      <c r="L1387" s="6">
        <v>0.99999681763347104</v>
      </c>
      <c r="M1387" s="6">
        <v>99.999999999974804</v>
      </c>
    </row>
    <row r="1388" spans="1:13">
      <c r="A1388" s="6" t="s">
        <v>132</v>
      </c>
      <c r="B1388" s="6" t="s">
        <v>1834</v>
      </c>
      <c r="C1388" s="6">
        <v>4</v>
      </c>
      <c r="D1388" s="6">
        <v>0.854700854700854</v>
      </c>
      <c r="E1388" s="6">
        <v>0.91565037666453697</v>
      </c>
      <c r="F1388" s="6" t="s">
        <v>1828</v>
      </c>
      <c r="G1388" s="6">
        <v>427</v>
      </c>
      <c r="H1388" s="6">
        <v>215</v>
      </c>
      <c r="I1388" s="6">
        <v>16659</v>
      </c>
      <c r="J1388" s="6">
        <v>0.72584281901857195</v>
      </c>
      <c r="K1388" s="6">
        <v>1</v>
      </c>
      <c r="L1388" s="6">
        <v>0.99999999917976201</v>
      </c>
      <c r="M1388" s="6">
        <v>100</v>
      </c>
    </row>
    <row r="1389" spans="1:13">
      <c r="A1389" s="6" t="s">
        <v>132</v>
      </c>
      <c r="B1389" s="6" t="s">
        <v>1835</v>
      </c>
      <c r="C1389" s="6">
        <v>3</v>
      </c>
      <c r="D1389" s="6">
        <v>0.64102564102564097</v>
      </c>
      <c r="E1389" s="6">
        <v>0.97638279775750103</v>
      </c>
      <c r="F1389" s="6" t="s">
        <v>1836</v>
      </c>
      <c r="G1389" s="6">
        <v>427</v>
      </c>
      <c r="H1389" s="6">
        <v>217</v>
      </c>
      <c r="I1389" s="6">
        <v>16659</v>
      </c>
      <c r="J1389" s="6">
        <v>0.53936476758868501</v>
      </c>
      <c r="K1389" s="6">
        <v>1</v>
      </c>
      <c r="L1389" s="6">
        <v>0.99999999999995104</v>
      </c>
      <c r="M1389" s="6">
        <v>100</v>
      </c>
    </row>
    <row r="1391" spans="1:13">
      <c r="A1391" s="6" t="s">
        <v>1837</v>
      </c>
      <c r="B1391" s="6" t="s">
        <v>1838</v>
      </c>
    </row>
    <row r="1392" spans="1:13">
      <c r="A1392" s="6" t="s">
        <v>2</v>
      </c>
      <c r="B1392" s="6" t="s">
        <v>3</v>
      </c>
      <c r="C1392" s="6" t="s">
        <v>4</v>
      </c>
      <c r="D1392" s="6" t="s">
        <v>5</v>
      </c>
      <c r="E1392" s="6" t="s">
        <v>6</v>
      </c>
      <c r="F1392" s="6" t="s">
        <v>7</v>
      </c>
      <c r="G1392" s="6" t="s">
        <v>8</v>
      </c>
      <c r="H1392" s="6" t="s">
        <v>9</v>
      </c>
      <c r="I1392" s="6" t="s">
        <v>10</v>
      </c>
      <c r="J1392" s="6" t="s">
        <v>11</v>
      </c>
      <c r="K1392" s="6" t="s">
        <v>12</v>
      </c>
      <c r="L1392" s="6" t="s">
        <v>13</v>
      </c>
      <c r="M1392" s="6" t="s">
        <v>14</v>
      </c>
    </row>
    <row r="1393" spans="1:13">
      <c r="A1393" s="6" t="s">
        <v>31</v>
      </c>
      <c r="B1393" s="6" t="s">
        <v>1839</v>
      </c>
      <c r="C1393" s="6">
        <v>5</v>
      </c>
      <c r="D1393" s="6">
        <v>1.0683760683760599</v>
      </c>
      <c r="E1393" s="6">
        <v>0.74389733577099004</v>
      </c>
      <c r="F1393" s="6" t="s">
        <v>1840</v>
      </c>
      <c r="G1393" s="6">
        <v>453</v>
      </c>
      <c r="H1393" s="6">
        <v>214</v>
      </c>
      <c r="I1393" s="6">
        <v>19235</v>
      </c>
      <c r="J1393" s="6">
        <v>0.99208805265003797</v>
      </c>
      <c r="K1393" s="6">
        <v>1</v>
      </c>
      <c r="L1393" s="6">
        <v>0.98547204629818297</v>
      </c>
      <c r="M1393" s="6">
        <v>99.999999349415702</v>
      </c>
    </row>
    <row r="1394" spans="1:13">
      <c r="A1394" s="6" t="s">
        <v>38</v>
      </c>
      <c r="B1394" s="6" t="s">
        <v>1841</v>
      </c>
      <c r="C1394" s="6">
        <v>3</v>
      </c>
      <c r="D1394" s="6">
        <v>0.64102564102564097</v>
      </c>
      <c r="E1394" s="6">
        <v>0.854463269236862</v>
      </c>
      <c r="F1394" s="6" t="s">
        <v>1842</v>
      </c>
      <c r="G1394" s="6">
        <v>357</v>
      </c>
      <c r="H1394" s="6">
        <v>128</v>
      </c>
      <c r="I1394" s="6">
        <v>13528</v>
      </c>
      <c r="J1394" s="6">
        <v>0.88813025210083996</v>
      </c>
      <c r="K1394" s="6">
        <v>1</v>
      </c>
      <c r="L1394" s="6">
        <v>0.99989906964376796</v>
      </c>
      <c r="M1394" s="6">
        <v>99.999999999999204</v>
      </c>
    </row>
    <row r="1395" spans="1:13">
      <c r="A1395" s="6" t="s">
        <v>38</v>
      </c>
      <c r="B1395" s="6" t="s">
        <v>1843</v>
      </c>
      <c r="C1395" s="6">
        <v>3</v>
      </c>
      <c r="D1395" s="6">
        <v>0.64102564102564097</v>
      </c>
      <c r="E1395" s="6">
        <v>0.854463269236862</v>
      </c>
      <c r="F1395" s="6" t="s">
        <v>1842</v>
      </c>
      <c r="G1395" s="6">
        <v>357</v>
      </c>
      <c r="H1395" s="6">
        <v>128</v>
      </c>
      <c r="I1395" s="6">
        <v>13528</v>
      </c>
      <c r="J1395" s="6">
        <v>0.88813025210083996</v>
      </c>
      <c r="K1395" s="6">
        <v>1</v>
      </c>
      <c r="L1395" s="6">
        <v>0.99989906964376796</v>
      </c>
      <c r="M1395" s="6">
        <v>99.999999999999204</v>
      </c>
    </row>
    <row r="1396" spans="1:13">
      <c r="A1396" s="6" t="s">
        <v>38</v>
      </c>
      <c r="B1396" s="6" t="s">
        <v>1844</v>
      </c>
      <c r="C1396" s="6">
        <v>3</v>
      </c>
      <c r="D1396" s="6">
        <v>0.64102564102564097</v>
      </c>
      <c r="E1396" s="6">
        <v>0.854463269236862</v>
      </c>
      <c r="F1396" s="6" t="s">
        <v>1842</v>
      </c>
      <c r="G1396" s="6">
        <v>357</v>
      </c>
      <c r="H1396" s="6">
        <v>128</v>
      </c>
      <c r="I1396" s="6">
        <v>13528</v>
      </c>
      <c r="J1396" s="6">
        <v>0.88813025210083996</v>
      </c>
      <c r="K1396" s="6">
        <v>1</v>
      </c>
      <c r="L1396" s="6">
        <v>0.99989906964376796</v>
      </c>
      <c r="M1396" s="6">
        <v>99.999999999999204</v>
      </c>
    </row>
    <row r="1397" spans="1:13">
      <c r="A1397" s="6" t="s">
        <v>38</v>
      </c>
      <c r="B1397" s="6" t="s">
        <v>1845</v>
      </c>
      <c r="C1397" s="6">
        <v>3</v>
      </c>
      <c r="D1397" s="6">
        <v>0.64102564102564097</v>
      </c>
      <c r="E1397" s="6">
        <v>0.92321537326524405</v>
      </c>
      <c r="F1397" s="6" t="s">
        <v>1842</v>
      </c>
      <c r="G1397" s="6">
        <v>357</v>
      </c>
      <c r="H1397" s="6">
        <v>158</v>
      </c>
      <c r="I1397" s="6">
        <v>13528</v>
      </c>
      <c r="J1397" s="6">
        <v>0.71949792575257898</v>
      </c>
      <c r="K1397" s="6">
        <v>1</v>
      </c>
      <c r="L1397" s="6">
        <v>0.99998604844880701</v>
      </c>
      <c r="M1397" s="6">
        <v>100</v>
      </c>
    </row>
    <row r="1398" spans="1:13">
      <c r="A1398" s="6" t="s">
        <v>38</v>
      </c>
      <c r="B1398" s="6" t="s">
        <v>1846</v>
      </c>
      <c r="C1398" s="6">
        <v>3</v>
      </c>
      <c r="D1398" s="6">
        <v>0.64102564102564097</v>
      </c>
      <c r="E1398" s="6">
        <v>0.97125810769988197</v>
      </c>
      <c r="F1398" s="6" t="s">
        <v>1842</v>
      </c>
      <c r="G1398" s="6">
        <v>357</v>
      </c>
      <c r="H1398" s="6">
        <v>202</v>
      </c>
      <c r="I1398" s="6">
        <v>13528</v>
      </c>
      <c r="J1398" s="6">
        <v>0.56277560529162096</v>
      </c>
      <c r="K1398" s="6">
        <v>1</v>
      </c>
      <c r="L1398" s="6">
        <v>0.99999925812342605</v>
      </c>
      <c r="M1398" s="6">
        <v>100</v>
      </c>
    </row>
    <row r="1400" spans="1:13">
      <c r="A1400" s="6" t="s">
        <v>1847</v>
      </c>
      <c r="B1400" s="6" t="s">
        <v>1848</v>
      </c>
    </row>
    <row r="1401" spans="1:13">
      <c r="A1401" s="6" t="s">
        <v>2</v>
      </c>
      <c r="B1401" s="6" t="s">
        <v>3</v>
      </c>
      <c r="C1401" s="6" t="s">
        <v>4</v>
      </c>
      <c r="D1401" s="6" t="s">
        <v>5</v>
      </c>
      <c r="E1401" s="6" t="s">
        <v>6</v>
      </c>
      <c r="F1401" s="6" t="s">
        <v>7</v>
      </c>
      <c r="G1401" s="6" t="s">
        <v>8</v>
      </c>
      <c r="H1401" s="6" t="s">
        <v>9</v>
      </c>
      <c r="I1401" s="6" t="s">
        <v>10</v>
      </c>
      <c r="J1401" s="6" t="s">
        <v>11</v>
      </c>
      <c r="K1401" s="6" t="s">
        <v>12</v>
      </c>
      <c r="L1401" s="6" t="s">
        <v>13</v>
      </c>
      <c r="M1401" s="6" t="s">
        <v>14</v>
      </c>
    </row>
    <row r="1402" spans="1:13">
      <c r="A1402" s="6" t="s">
        <v>38</v>
      </c>
      <c r="B1402" s="6" t="s">
        <v>1849</v>
      </c>
      <c r="C1402" s="6">
        <v>12</v>
      </c>
      <c r="D1402" s="6">
        <v>2.5641025641025599</v>
      </c>
      <c r="E1402" s="6">
        <v>0.82960148641985199</v>
      </c>
      <c r="F1402" s="6" t="s">
        <v>1850</v>
      </c>
      <c r="G1402" s="6">
        <v>357</v>
      </c>
      <c r="H1402" s="6">
        <v>530</v>
      </c>
      <c r="I1402" s="6">
        <v>13528</v>
      </c>
      <c r="J1402" s="6">
        <v>0.85796733787854695</v>
      </c>
      <c r="K1402" s="6">
        <v>1</v>
      </c>
      <c r="L1402" s="6">
        <v>0.99983236976985301</v>
      </c>
      <c r="M1402" s="6">
        <v>99.999999999988802</v>
      </c>
    </row>
    <row r="1403" spans="1:13">
      <c r="A1403" s="6" t="s">
        <v>38</v>
      </c>
      <c r="B1403" s="6" t="s">
        <v>1851</v>
      </c>
      <c r="C1403" s="6">
        <v>6</v>
      </c>
      <c r="D1403" s="6">
        <v>1.2820512820512799</v>
      </c>
      <c r="E1403" s="6">
        <v>0.93283206691621101</v>
      </c>
      <c r="F1403" s="6" t="s">
        <v>1852</v>
      </c>
      <c r="G1403" s="6">
        <v>357</v>
      </c>
      <c r="H1403" s="6">
        <v>325</v>
      </c>
      <c r="I1403" s="6">
        <v>13528</v>
      </c>
      <c r="J1403" s="6">
        <v>0.69957336780866097</v>
      </c>
      <c r="K1403" s="6">
        <v>1</v>
      </c>
      <c r="L1403" s="6">
        <v>0.99999095313519804</v>
      </c>
      <c r="M1403" s="6">
        <v>100</v>
      </c>
    </row>
    <row r="1404" spans="1:13">
      <c r="A1404" s="6" t="s">
        <v>38</v>
      </c>
      <c r="B1404" s="6" t="s">
        <v>1853</v>
      </c>
      <c r="C1404" s="6">
        <v>11</v>
      </c>
      <c r="D1404" s="6">
        <v>2.3504273504273501</v>
      </c>
      <c r="E1404" s="6">
        <v>0.96543005449694796</v>
      </c>
      <c r="F1404" s="6" t="s">
        <v>1854</v>
      </c>
      <c r="G1404" s="6">
        <v>357</v>
      </c>
      <c r="H1404" s="6">
        <v>615</v>
      </c>
      <c r="I1404" s="6">
        <v>13528</v>
      </c>
      <c r="J1404" s="6">
        <v>0.67777094577668395</v>
      </c>
      <c r="K1404" s="6">
        <v>1</v>
      </c>
      <c r="L1404" s="6">
        <v>0.99999880408655895</v>
      </c>
      <c r="M1404" s="6">
        <v>100</v>
      </c>
    </row>
    <row r="1406" spans="1:13">
      <c r="A1406" s="6" t="s">
        <v>1855</v>
      </c>
      <c r="B1406" s="6" t="s">
        <v>1856</v>
      </c>
    </row>
    <row r="1407" spans="1:13">
      <c r="A1407" s="6" t="s">
        <v>2</v>
      </c>
      <c r="B1407" s="6" t="s">
        <v>3</v>
      </c>
      <c r="C1407" s="6" t="s">
        <v>4</v>
      </c>
      <c r="D1407" s="6" t="s">
        <v>5</v>
      </c>
      <c r="E1407" s="6" t="s">
        <v>6</v>
      </c>
      <c r="F1407" s="6" t="s">
        <v>7</v>
      </c>
      <c r="G1407" s="6" t="s">
        <v>8</v>
      </c>
      <c r="H1407" s="6" t="s">
        <v>9</v>
      </c>
      <c r="I1407" s="6" t="s">
        <v>10</v>
      </c>
      <c r="J1407" s="6" t="s">
        <v>11</v>
      </c>
      <c r="K1407" s="6" t="s">
        <v>12</v>
      </c>
      <c r="L1407" s="6" t="s">
        <v>13</v>
      </c>
      <c r="M1407" s="6" t="s">
        <v>14</v>
      </c>
    </row>
    <row r="1408" spans="1:13">
      <c r="A1408" s="6" t="s">
        <v>38</v>
      </c>
      <c r="B1408" s="6" t="s">
        <v>1857</v>
      </c>
      <c r="C1408" s="6">
        <v>3</v>
      </c>
      <c r="D1408" s="6">
        <v>0.64102564102564097</v>
      </c>
      <c r="E1408" s="6">
        <v>0.88690171393856099</v>
      </c>
      <c r="F1408" s="6" t="s">
        <v>1858</v>
      </c>
      <c r="G1408" s="6">
        <v>357</v>
      </c>
      <c r="H1408" s="6">
        <v>140</v>
      </c>
      <c r="I1408" s="6">
        <v>13528</v>
      </c>
      <c r="J1408" s="6">
        <v>0.81200480192076796</v>
      </c>
      <c r="K1408" s="6">
        <v>1</v>
      </c>
      <c r="L1408" s="6">
        <v>0.99995121909979601</v>
      </c>
      <c r="M1408" s="6">
        <v>99.999999999999901</v>
      </c>
    </row>
    <row r="1409" spans="1:13">
      <c r="A1409" s="6" t="s">
        <v>38</v>
      </c>
      <c r="B1409" s="6" t="s">
        <v>1859</v>
      </c>
      <c r="C1409" s="6">
        <v>3</v>
      </c>
      <c r="D1409" s="6">
        <v>0.64102564102564097</v>
      </c>
      <c r="E1409" s="6">
        <v>0.96779258710342497</v>
      </c>
      <c r="F1409" s="6" t="s">
        <v>1858</v>
      </c>
      <c r="G1409" s="6">
        <v>357</v>
      </c>
      <c r="H1409" s="6">
        <v>197</v>
      </c>
      <c r="I1409" s="6">
        <v>13528</v>
      </c>
      <c r="J1409" s="6">
        <v>0.57705925009597703</v>
      </c>
      <c r="K1409" s="6">
        <v>1</v>
      </c>
      <c r="L1409" s="6">
        <v>0.99999900848679402</v>
      </c>
      <c r="M1409" s="6">
        <v>100</v>
      </c>
    </row>
    <row r="1410" spans="1:13">
      <c r="A1410" s="6" t="s">
        <v>38</v>
      </c>
      <c r="B1410" s="6" t="s">
        <v>1860</v>
      </c>
      <c r="C1410" s="6">
        <v>4</v>
      </c>
      <c r="D1410" s="6">
        <v>0.854700854700854</v>
      </c>
      <c r="E1410" s="6">
        <v>0.97343754830841001</v>
      </c>
      <c r="F1410" s="6" t="s">
        <v>1861</v>
      </c>
      <c r="G1410" s="6">
        <v>357</v>
      </c>
      <c r="H1410" s="6">
        <v>267</v>
      </c>
      <c r="I1410" s="6">
        <v>13528</v>
      </c>
      <c r="J1410" s="6">
        <v>0.56769374416433205</v>
      </c>
      <c r="K1410" s="6">
        <v>1</v>
      </c>
      <c r="L1410" s="6">
        <v>0.99999941990793695</v>
      </c>
      <c r="M1410" s="6">
        <v>100</v>
      </c>
    </row>
    <row r="1412" spans="1:13">
      <c r="A1412" s="6" t="s">
        <v>1862</v>
      </c>
      <c r="B1412" s="6" t="s">
        <v>1863</v>
      </c>
    </row>
    <row r="1413" spans="1:13">
      <c r="A1413" s="6" t="s">
        <v>2</v>
      </c>
      <c r="B1413" s="6" t="s">
        <v>3</v>
      </c>
      <c r="C1413" s="6" t="s">
        <v>4</v>
      </c>
      <c r="D1413" s="6" t="s">
        <v>5</v>
      </c>
      <c r="E1413" s="6" t="s">
        <v>6</v>
      </c>
      <c r="F1413" s="6" t="s">
        <v>7</v>
      </c>
      <c r="G1413" s="6" t="s">
        <v>8</v>
      </c>
      <c r="H1413" s="6" t="s">
        <v>9</v>
      </c>
      <c r="I1413" s="6" t="s">
        <v>10</v>
      </c>
      <c r="J1413" s="6" t="s">
        <v>11</v>
      </c>
      <c r="K1413" s="6" t="s">
        <v>12</v>
      </c>
      <c r="L1413" s="6" t="s">
        <v>13</v>
      </c>
      <c r="M1413" s="6" t="s">
        <v>14</v>
      </c>
    </row>
    <row r="1414" spans="1:13">
      <c r="A1414" s="6" t="s">
        <v>38</v>
      </c>
      <c r="B1414" s="6" t="s">
        <v>1864</v>
      </c>
      <c r="C1414" s="6">
        <v>3</v>
      </c>
      <c r="D1414" s="6">
        <v>0.64102564102564097</v>
      </c>
      <c r="E1414" s="6">
        <v>0.92649309832849103</v>
      </c>
      <c r="F1414" s="6" t="s">
        <v>1865</v>
      </c>
      <c r="G1414" s="6">
        <v>357</v>
      </c>
      <c r="H1414" s="6">
        <v>160</v>
      </c>
      <c r="I1414" s="6">
        <v>13528</v>
      </c>
      <c r="J1414" s="6">
        <v>0.71050420168067197</v>
      </c>
      <c r="K1414" s="6">
        <v>1</v>
      </c>
      <c r="L1414" s="6">
        <v>0.99998812063826503</v>
      </c>
      <c r="M1414" s="6">
        <v>100</v>
      </c>
    </row>
    <row r="1415" spans="1:13">
      <c r="A1415" s="6" t="s">
        <v>38</v>
      </c>
      <c r="B1415" s="6" t="s">
        <v>1866</v>
      </c>
      <c r="C1415" s="6">
        <v>3</v>
      </c>
      <c r="D1415" s="6">
        <v>0.64102564102564097</v>
      </c>
      <c r="E1415" s="6">
        <v>0.92649309832849103</v>
      </c>
      <c r="F1415" s="6" t="s">
        <v>1865</v>
      </c>
      <c r="G1415" s="6">
        <v>357</v>
      </c>
      <c r="H1415" s="6">
        <v>160</v>
      </c>
      <c r="I1415" s="6">
        <v>13528</v>
      </c>
      <c r="J1415" s="6">
        <v>0.71050420168067197</v>
      </c>
      <c r="K1415" s="6">
        <v>1</v>
      </c>
      <c r="L1415" s="6">
        <v>0.99998812063826503</v>
      </c>
      <c r="M1415" s="6">
        <v>100</v>
      </c>
    </row>
    <row r="1416" spans="1:13">
      <c r="A1416" s="6" t="s">
        <v>38</v>
      </c>
      <c r="B1416" s="6" t="s">
        <v>1867</v>
      </c>
      <c r="C1416" s="6">
        <v>8</v>
      </c>
      <c r="D1416" s="6">
        <v>1.7094017094017</v>
      </c>
      <c r="E1416" s="6">
        <v>0.96624533431099002</v>
      </c>
      <c r="F1416" s="6" t="s">
        <v>1868</v>
      </c>
      <c r="G1416" s="6">
        <v>357</v>
      </c>
      <c r="H1416" s="6">
        <v>469</v>
      </c>
      <c r="I1416" s="6">
        <v>13528</v>
      </c>
      <c r="J1416" s="6">
        <v>0.64637198162847198</v>
      </c>
      <c r="K1416" s="6">
        <v>1</v>
      </c>
      <c r="L1416" s="6">
        <v>0.999998878079563</v>
      </c>
      <c r="M1416" s="6">
        <v>100</v>
      </c>
    </row>
    <row r="1417" spans="1:13">
      <c r="A1417" s="6" t="s">
        <v>38</v>
      </c>
      <c r="B1417" s="6" t="s">
        <v>1869</v>
      </c>
      <c r="C1417" s="6">
        <v>4</v>
      </c>
      <c r="D1417" s="6">
        <v>0.854700854700854</v>
      </c>
      <c r="E1417" s="6">
        <v>0.97701220301326097</v>
      </c>
      <c r="F1417" s="6" t="s">
        <v>1870</v>
      </c>
      <c r="G1417" s="6">
        <v>357</v>
      </c>
      <c r="H1417" s="6">
        <v>274</v>
      </c>
      <c r="I1417" s="6">
        <v>13528</v>
      </c>
      <c r="J1417" s="6">
        <v>0.55319061931341795</v>
      </c>
      <c r="K1417" s="6">
        <v>1</v>
      </c>
      <c r="L1417" s="6">
        <v>0.999999636668082</v>
      </c>
      <c r="M1417" s="6">
        <v>100</v>
      </c>
    </row>
    <row r="1419" spans="1:13">
      <c r="A1419" s="6" t="s">
        <v>1871</v>
      </c>
      <c r="B1419" s="6" t="s">
        <v>1872</v>
      </c>
    </row>
    <row r="1420" spans="1:13">
      <c r="A1420" s="6" t="s">
        <v>2</v>
      </c>
      <c r="B1420" s="6" t="s">
        <v>3</v>
      </c>
      <c r="C1420" s="6" t="s">
        <v>4</v>
      </c>
      <c r="D1420" s="6" t="s">
        <v>5</v>
      </c>
      <c r="E1420" s="6" t="s">
        <v>6</v>
      </c>
      <c r="F1420" s="6" t="s">
        <v>7</v>
      </c>
      <c r="G1420" s="6" t="s">
        <v>8</v>
      </c>
      <c r="H1420" s="6" t="s">
        <v>9</v>
      </c>
      <c r="I1420" s="6" t="s">
        <v>10</v>
      </c>
      <c r="J1420" s="6" t="s">
        <v>11</v>
      </c>
      <c r="K1420" s="6" t="s">
        <v>12</v>
      </c>
      <c r="L1420" s="6" t="s">
        <v>13</v>
      </c>
      <c r="M1420" s="6" t="s">
        <v>14</v>
      </c>
    </row>
    <row r="1421" spans="1:13">
      <c r="A1421" s="6" t="s">
        <v>31</v>
      </c>
      <c r="B1421" s="6" t="s">
        <v>1873</v>
      </c>
      <c r="C1421" s="6">
        <v>4</v>
      </c>
      <c r="D1421" s="6">
        <v>0.854700854700854</v>
      </c>
      <c r="E1421" s="6">
        <v>0.92357313635187299</v>
      </c>
      <c r="F1421" s="6" t="s">
        <v>1874</v>
      </c>
      <c r="G1421" s="6">
        <v>453</v>
      </c>
      <c r="H1421" s="6">
        <v>240</v>
      </c>
      <c r="I1421" s="6">
        <v>19235</v>
      </c>
      <c r="J1421" s="6">
        <v>0.70768947755702705</v>
      </c>
      <c r="K1421" s="6">
        <v>1</v>
      </c>
      <c r="L1421" s="6">
        <v>0.99941239448296104</v>
      </c>
      <c r="M1421" s="6">
        <v>99.999999999999901</v>
      </c>
    </row>
    <row r="1422" spans="1:13">
      <c r="A1422" s="6" t="s">
        <v>132</v>
      </c>
      <c r="B1422" s="6" t="s">
        <v>1875</v>
      </c>
      <c r="C1422" s="6">
        <v>4</v>
      </c>
      <c r="D1422" s="6">
        <v>0.854700854700854</v>
      </c>
      <c r="E1422" s="6">
        <v>0.94516788758394898</v>
      </c>
      <c r="F1422" s="6" t="s">
        <v>1874</v>
      </c>
      <c r="G1422" s="6">
        <v>427</v>
      </c>
      <c r="H1422" s="6">
        <v>238</v>
      </c>
      <c r="I1422" s="6">
        <v>16659</v>
      </c>
      <c r="J1422" s="6">
        <v>0.65569834491173495</v>
      </c>
      <c r="K1422" s="6">
        <v>1</v>
      </c>
      <c r="L1422" s="6">
        <v>0.99999999997182099</v>
      </c>
      <c r="M1422" s="6">
        <v>100</v>
      </c>
    </row>
    <row r="1423" spans="1:13">
      <c r="A1423" s="6" t="s">
        <v>137</v>
      </c>
      <c r="B1423" s="6" t="s">
        <v>1876</v>
      </c>
      <c r="C1423" s="6">
        <v>4</v>
      </c>
      <c r="D1423" s="6">
        <v>0.854700854700854</v>
      </c>
      <c r="E1423" s="6">
        <v>0.96231926147434199</v>
      </c>
      <c r="F1423" s="6" t="s">
        <v>1874</v>
      </c>
      <c r="G1423" s="6">
        <v>251</v>
      </c>
      <c r="H1423" s="6">
        <v>238</v>
      </c>
      <c r="I1423" s="6">
        <v>9079</v>
      </c>
      <c r="J1423" s="6">
        <v>0.60792125615186299</v>
      </c>
      <c r="K1423" s="6">
        <v>1</v>
      </c>
      <c r="L1423" s="6">
        <v>0.99999991610328998</v>
      </c>
      <c r="M1423" s="6">
        <v>100</v>
      </c>
    </row>
    <row r="1424" spans="1:13">
      <c r="A1424" s="6" t="s">
        <v>62</v>
      </c>
      <c r="B1424" s="6" t="s">
        <v>1877</v>
      </c>
      <c r="C1424" s="6">
        <v>3</v>
      </c>
      <c r="D1424" s="6">
        <v>0.64102564102564097</v>
      </c>
      <c r="E1424" s="6">
        <v>0.97441066611471105</v>
      </c>
      <c r="F1424" s="6" t="s">
        <v>1878</v>
      </c>
      <c r="G1424" s="6">
        <v>453</v>
      </c>
      <c r="H1424" s="6">
        <v>231</v>
      </c>
      <c r="I1424" s="6">
        <v>19113</v>
      </c>
      <c r="J1424" s="6">
        <v>0.54794874000172</v>
      </c>
      <c r="K1424" s="6">
        <v>1</v>
      </c>
      <c r="L1424" s="6">
        <v>1</v>
      </c>
      <c r="M1424" s="6">
        <v>100</v>
      </c>
    </row>
    <row r="1425" spans="1:13">
      <c r="A1425" s="6" t="s">
        <v>62</v>
      </c>
      <c r="B1425" s="6" t="s">
        <v>1879</v>
      </c>
      <c r="C1425" s="6">
        <v>3</v>
      </c>
      <c r="D1425" s="6">
        <v>0.64102564102564097</v>
      </c>
      <c r="E1425" s="6">
        <v>0.97493016848172798</v>
      </c>
      <c r="F1425" s="6" t="s">
        <v>1878</v>
      </c>
      <c r="G1425" s="6">
        <v>453</v>
      </c>
      <c r="H1425" s="6">
        <v>232</v>
      </c>
      <c r="I1425" s="6">
        <v>19113</v>
      </c>
      <c r="J1425" s="6">
        <v>0.54558689198447097</v>
      </c>
      <c r="K1425" s="6">
        <v>1</v>
      </c>
      <c r="L1425" s="6">
        <v>1</v>
      </c>
      <c r="M1425" s="6">
        <v>100</v>
      </c>
    </row>
    <row r="1427" spans="1:13">
      <c r="A1427" s="6" t="s">
        <v>1880</v>
      </c>
      <c r="B1427" s="6" t="s">
        <v>1881</v>
      </c>
    </row>
    <row r="1428" spans="1:13">
      <c r="A1428" s="6" t="s">
        <v>2</v>
      </c>
      <c r="B1428" s="6" t="s">
        <v>3</v>
      </c>
      <c r="C1428" s="6" t="s">
        <v>4</v>
      </c>
      <c r="D1428" s="6" t="s">
        <v>5</v>
      </c>
      <c r="E1428" s="6" t="s">
        <v>6</v>
      </c>
      <c r="F1428" s="6" t="s">
        <v>7</v>
      </c>
      <c r="G1428" s="6" t="s">
        <v>8</v>
      </c>
      <c r="H1428" s="6" t="s">
        <v>9</v>
      </c>
      <c r="I1428" s="6" t="s">
        <v>10</v>
      </c>
      <c r="J1428" s="6" t="s">
        <v>11</v>
      </c>
      <c r="K1428" s="6" t="s">
        <v>12</v>
      </c>
      <c r="L1428" s="6" t="s">
        <v>13</v>
      </c>
      <c r="M1428" s="6" t="s">
        <v>14</v>
      </c>
    </row>
    <row r="1429" spans="1:13">
      <c r="A1429" s="6" t="s">
        <v>38</v>
      </c>
      <c r="B1429" s="6" t="s">
        <v>1882</v>
      </c>
      <c r="C1429" s="6">
        <v>3</v>
      </c>
      <c r="D1429" s="6">
        <v>0.64102564102564097</v>
      </c>
      <c r="E1429" s="6">
        <v>0.93967659829021899</v>
      </c>
      <c r="F1429" s="6" t="s">
        <v>1883</v>
      </c>
      <c r="G1429" s="6">
        <v>357</v>
      </c>
      <c r="H1429" s="6">
        <v>169</v>
      </c>
      <c r="I1429" s="6">
        <v>13528</v>
      </c>
      <c r="J1429" s="6">
        <v>0.67266669981602101</v>
      </c>
      <c r="K1429" s="6">
        <v>1</v>
      </c>
      <c r="L1429" s="6">
        <v>0.99999336774965897</v>
      </c>
      <c r="M1429" s="6">
        <v>100</v>
      </c>
    </row>
    <row r="1430" spans="1:13">
      <c r="A1430" s="6" t="s">
        <v>38</v>
      </c>
      <c r="B1430" s="6" t="s">
        <v>1884</v>
      </c>
      <c r="C1430" s="6">
        <v>3</v>
      </c>
      <c r="D1430" s="6">
        <v>0.64102564102564097</v>
      </c>
      <c r="E1430" s="6">
        <v>0.96392752891136302</v>
      </c>
      <c r="F1430" s="6" t="s">
        <v>1883</v>
      </c>
      <c r="G1430" s="6">
        <v>357</v>
      </c>
      <c r="H1430" s="6">
        <v>192</v>
      </c>
      <c r="I1430" s="6">
        <v>13528</v>
      </c>
      <c r="J1430" s="6">
        <v>0.59208683473389301</v>
      </c>
      <c r="K1430" s="6">
        <v>1</v>
      </c>
      <c r="L1430" s="6">
        <v>0.99999871112507299</v>
      </c>
      <c r="M1430" s="6">
        <v>100</v>
      </c>
    </row>
    <row r="1431" spans="1:13">
      <c r="A1431" s="6" t="s">
        <v>38</v>
      </c>
      <c r="B1431" s="6" t="s">
        <v>1885</v>
      </c>
      <c r="C1431" s="6">
        <v>3</v>
      </c>
      <c r="D1431" s="6">
        <v>0.64102564102564097</v>
      </c>
      <c r="E1431" s="6">
        <v>0.96473450951034301</v>
      </c>
      <c r="F1431" s="6" t="s">
        <v>1883</v>
      </c>
      <c r="G1431" s="6">
        <v>357</v>
      </c>
      <c r="H1431" s="6">
        <v>193</v>
      </c>
      <c r="I1431" s="6">
        <v>13528</v>
      </c>
      <c r="J1431" s="6">
        <v>0.58901902730003897</v>
      </c>
      <c r="K1431" s="6">
        <v>1</v>
      </c>
      <c r="L1431" s="6">
        <v>0.99999874510009901</v>
      </c>
      <c r="M1431" s="6">
        <v>100</v>
      </c>
    </row>
    <row r="1433" spans="1:13">
      <c r="A1433" s="6" t="s">
        <v>1886</v>
      </c>
      <c r="B1433" s="6" t="s">
        <v>1887</v>
      </c>
    </row>
    <row r="1434" spans="1:13">
      <c r="A1434" s="6" t="s">
        <v>2</v>
      </c>
      <c r="B1434" s="6" t="s">
        <v>3</v>
      </c>
      <c r="C1434" s="6" t="s">
        <v>4</v>
      </c>
      <c r="D1434" s="6" t="s">
        <v>5</v>
      </c>
      <c r="E1434" s="6" t="s">
        <v>6</v>
      </c>
      <c r="F1434" s="6" t="s">
        <v>7</v>
      </c>
      <c r="G1434" s="6" t="s">
        <v>8</v>
      </c>
      <c r="H1434" s="6" t="s">
        <v>9</v>
      </c>
      <c r="I1434" s="6" t="s">
        <v>10</v>
      </c>
      <c r="J1434" s="6" t="s">
        <v>11</v>
      </c>
      <c r="K1434" s="6" t="s">
        <v>12</v>
      </c>
      <c r="L1434" s="6" t="s">
        <v>13</v>
      </c>
      <c r="M1434" s="6" t="s">
        <v>14</v>
      </c>
    </row>
    <row r="1435" spans="1:13">
      <c r="A1435" s="6" t="s">
        <v>38</v>
      </c>
      <c r="B1435" s="6" t="s">
        <v>1888</v>
      </c>
      <c r="C1435" s="6">
        <v>3</v>
      </c>
      <c r="D1435" s="6">
        <v>0.64102564102564097</v>
      </c>
      <c r="E1435" s="6">
        <v>0.93555286465641196</v>
      </c>
      <c r="F1435" s="6" t="s">
        <v>1889</v>
      </c>
      <c r="G1435" s="6">
        <v>357</v>
      </c>
      <c r="H1435" s="6">
        <v>166</v>
      </c>
      <c r="I1435" s="6">
        <v>13528</v>
      </c>
      <c r="J1435" s="6">
        <v>0.68482332692112902</v>
      </c>
      <c r="K1435" s="6">
        <v>1</v>
      </c>
      <c r="L1435" s="6">
        <v>0.99999219686132101</v>
      </c>
      <c r="M1435" s="6">
        <v>100</v>
      </c>
    </row>
    <row r="1436" spans="1:13">
      <c r="A1436" s="6" t="s">
        <v>38</v>
      </c>
      <c r="B1436" s="6" t="s">
        <v>1890</v>
      </c>
      <c r="C1436" s="6">
        <v>3</v>
      </c>
      <c r="D1436" s="6">
        <v>0.64102564102564097</v>
      </c>
      <c r="E1436" s="6">
        <v>0.96392752891136302</v>
      </c>
      <c r="F1436" s="6" t="s">
        <v>1889</v>
      </c>
      <c r="G1436" s="6">
        <v>357</v>
      </c>
      <c r="H1436" s="6">
        <v>192</v>
      </c>
      <c r="I1436" s="6">
        <v>13528</v>
      </c>
      <c r="J1436" s="6">
        <v>0.59208683473389301</v>
      </c>
      <c r="K1436" s="6">
        <v>1</v>
      </c>
      <c r="L1436" s="6">
        <v>0.99999871112507299</v>
      </c>
      <c r="M1436" s="6">
        <v>100</v>
      </c>
    </row>
    <row r="1437" spans="1:13">
      <c r="A1437" s="6" t="s">
        <v>38</v>
      </c>
      <c r="B1437" s="6" t="s">
        <v>1891</v>
      </c>
      <c r="C1437" s="6">
        <v>3</v>
      </c>
      <c r="D1437" s="6">
        <v>0.64102564102564097</v>
      </c>
      <c r="E1437" s="6">
        <v>0.97316209028807599</v>
      </c>
      <c r="F1437" s="6" t="s">
        <v>1889</v>
      </c>
      <c r="G1437" s="6">
        <v>357</v>
      </c>
      <c r="H1437" s="6">
        <v>205</v>
      </c>
      <c r="I1437" s="6">
        <v>13528</v>
      </c>
      <c r="J1437" s="6">
        <v>0.55453986472637795</v>
      </c>
      <c r="K1437" s="6">
        <v>1</v>
      </c>
      <c r="L1437" s="6">
        <v>0.999999415705071</v>
      </c>
      <c r="M1437" s="6">
        <v>100</v>
      </c>
    </row>
    <row r="1439" spans="1:13">
      <c r="A1439" s="6" t="s">
        <v>1892</v>
      </c>
      <c r="B1439" s="6" t="s">
        <v>1893</v>
      </c>
    </row>
    <row r="1440" spans="1:13">
      <c r="A1440" s="6" t="s">
        <v>2</v>
      </c>
      <c r="B1440" s="6" t="s">
        <v>3</v>
      </c>
      <c r="C1440" s="6" t="s">
        <v>4</v>
      </c>
      <c r="D1440" s="6" t="s">
        <v>5</v>
      </c>
      <c r="E1440" s="6" t="s">
        <v>6</v>
      </c>
      <c r="F1440" s="6" t="s">
        <v>7</v>
      </c>
      <c r="G1440" s="6" t="s">
        <v>8</v>
      </c>
      <c r="H1440" s="6" t="s">
        <v>9</v>
      </c>
      <c r="I1440" s="6" t="s">
        <v>10</v>
      </c>
      <c r="J1440" s="6" t="s">
        <v>11</v>
      </c>
      <c r="K1440" s="6" t="s">
        <v>12</v>
      </c>
      <c r="L1440" s="6" t="s">
        <v>13</v>
      </c>
      <c r="M1440" s="6" t="s">
        <v>14</v>
      </c>
    </row>
    <row r="1441" spans="1:13">
      <c r="A1441" s="6" t="s">
        <v>62</v>
      </c>
      <c r="B1441" s="6" t="s">
        <v>1894</v>
      </c>
      <c r="C1441" s="6">
        <v>3</v>
      </c>
      <c r="D1441" s="6">
        <v>0.64102564102564097</v>
      </c>
      <c r="E1441" s="6">
        <v>0.93149927886675998</v>
      </c>
      <c r="F1441" s="6" t="s">
        <v>1895</v>
      </c>
      <c r="G1441" s="6">
        <v>453</v>
      </c>
      <c r="H1441" s="6">
        <v>182</v>
      </c>
      <c r="I1441" s="6">
        <v>19113</v>
      </c>
      <c r="J1441" s="6">
        <v>0.69547340077141395</v>
      </c>
      <c r="K1441" s="6">
        <v>1</v>
      </c>
      <c r="L1441" s="6">
        <v>0.99999999999963896</v>
      </c>
      <c r="M1441" s="6">
        <v>100</v>
      </c>
    </row>
    <row r="1442" spans="1:13">
      <c r="A1442" s="6" t="s">
        <v>62</v>
      </c>
      <c r="B1442" s="6" t="s">
        <v>1896</v>
      </c>
      <c r="C1442" s="6">
        <v>3</v>
      </c>
      <c r="D1442" s="6">
        <v>0.64102564102564097</v>
      </c>
      <c r="E1442" s="6">
        <v>0.96381995497164497</v>
      </c>
      <c r="F1442" s="6" t="s">
        <v>1895</v>
      </c>
      <c r="G1442" s="6">
        <v>453</v>
      </c>
      <c r="H1442" s="6">
        <v>214</v>
      </c>
      <c r="I1442" s="6">
        <v>19113</v>
      </c>
      <c r="J1442" s="6">
        <v>0.59147737822615498</v>
      </c>
      <c r="K1442" s="6">
        <v>1</v>
      </c>
      <c r="L1442" s="6">
        <v>0.999999999999999</v>
      </c>
      <c r="M1442" s="6">
        <v>100</v>
      </c>
    </row>
    <row r="1443" spans="1:13">
      <c r="A1443" s="6" t="s">
        <v>62</v>
      </c>
      <c r="B1443" s="6" t="s">
        <v>1897</v>
      </c>
      <c r="C1443" s="6">
        <v>3</v>
      </c>
      <c r="D1443" s="6">
        <v>0.64102564102564097</v>
      </c>
      <c r="E1443" s="6">
        <v>0.98001258725169405</v>
      </c>
      <c r="F1443" s="6" t="s">
        <v>1895</v>
      </c>
      <c r="G1443" s="6">
        <v>453</v>
      </c>
      <c r="H1443" s="6">
        <v>243</v>
      </c>
      <c r="I1443" s="6">
        <v>19113</v>
      </c>
      <c r="J1443" s="6">
        <v>0.520889542964598</v>
      </c>
      <c r="K1443" s="6">
        <v>1</v>
      </c>
      <c r="L1443" s="6">
        <v>1</v>
      </c>
      <c r="M1443" s="6">
        <v>100</v>
      </c>
    </row>
    <row r="1444" spans="1:13">
      <c r="A1444" s="6" t="s">
        <v>62</v>
      </c>
      <c r="B1444" s="6" t="s">
        <v>1898</v>
      </c>
      <c r="C1444" s="6">
        <v>3</v>
      </c>
      <c r="D1444" s="6">
        <v>0.64102564102564097</v>
      </c>
      <c r="E1444" s="6">
        <v>0.98121570771278299</v>
      </c>
      <c r="F1444" s="6" t="s">
        <v>1895</v>
      </c>
      <c r="G1444" s="6">
        <v>453</v>
      </c>
      <c r="H1444" s="6">
        <v>246</v>
      </c>
      <c r="I1444" s="6">
        <v>19113</v>
      </c>
      <c r="J1444" s="6">
        <v>0.51453723146502905</v>
      </c>
      <c r="K1444" s="6">
        <v>1</v>
      </c>
      <c r="L1444" s="6">
        <v>1</v>
      </c>
      <c r="M1444" s="6">
        <v>100</v>
      </c>
    </row>
    <row r="1446" spans="1:13">
      <c r="A1446" s="6" t="s">
        <v>1899</v>
      </c>
      <c r="B1446" s="6" t="s">
        <v>1900</v>
      </c>
    </row>
    <row r="1447" spans="1:13">
      <c r="A1447" s="6" t="s">
        <v>2</v>
      </c>
      <c r="B1447" s="6" t="s">
        <v>3</v>
      </c>
      <c r="C1447" s="6" t="s">
        <v>4</v>
      </c>
      <c r="D1447" s="6" t="s">
        <v>5</v>
      </c>
      <c r="E1447" s="6" t="s">
        <v>6</v>
      </c>
      <c r="F1447" s="6" t="s">
        <v>7</v>
      </c>
      <c r="G1447" s="6" t="s">
        <v>8</v>
      </c>
      <c r="H1447" s="6" t="s">
        <v>9</v>
      </c>
      <c r="I1447" s="6" t="s">
        <v>10</v>
      </c>
      <c r="J1447" s="6" t="s">
        <v>11</v>
      </c>
      <c r="K1447" s="6" t="s">
        <v>12</v>
      </c>
      <c r="L1447" s="6" t="s">
        <v>13</v>
      </c>
      <c r="M1447" s="6" t="s">
        <v>14</v>
      </c>
    </row>
    <row r="1448" spans="1:13">
      <c r="A1448" s="6" t="s">
        <v>43</v>
      </c>
      <c r="B1448" s="6" t="s">
        <v>1901</v>
      </c>
      <c r="C1448" s="6">
        <v>4</v>
      </c>
      <c r="D1448" s="6">
        <v>0.854700854700854</v>
      </c>
      <c r="E1448" s="6">
        <v>0.90136093962580699</v>
      </c>
      <c r="F1448" s="6" t="s">
        <v>1902</v>
      </c>
      <c r="G1448" s="6">
        <v>352</v>
      </c>
      <c r="H1448" s="6">
        <v>195</v>
      </c>
      <c r="I1448" s="6">
        <v>12983</v>
      </c>
      <c r="J1448" s="6">
        <v>0.75658508158508098</v>
      </c>
      <c r="K1448" s="6">
        <v>1</v>
      </c>
      <c r="L1448" s="6">
        <v>0.99997965866522498</v>
      </c>
      <c r="M1448" s="6">
        <v>99.999999999999801</v>
      </c>
    </row>
    <row r="1449" spans="1:13">
      <c r="A1449" s="6" t="s">
        <v>43</v>
      </c>
      <c r="B1449" s="6" t="s">
        <v>1903</v>
      </c>
      <c r="C1449" s="6">
        <v>4</v>
      </c>
      <c r="D1449" s="6">
        <v>0.854700854700854</v>
      </c>
      <c r="E1449" s="6">
        <v>0.90136093962580699</v>
      </c>
      <c r="F1449" s="6" t="s">
        <v>1902</v>
      </c>
      <c r="G1449" s="6">
        <v>352</v>
      </c>
      <c r="H1449" s="6">
        <v>195</v>
      </c>
      <c r="I1449" s="6">
        <v>12983</v>
      </c>
      <c r="J1449" s="6">
        <v>0.75658508158508098</v>
      </c>
      <c r="K1449" s="6">
        <v>1</v>
      </c>
      <c r="L1449" s="6">
        <v>0.99997965866522498</v>
      </c>
      <c r="M1449" s="6">
        <v>99.999999999999801</v>
      </c>
    </row>
    <row r="1450" spans="1:13">
      <c r="A1450" s="6" t="s">
        <v>43</v>
      </c>
      <c r="B1450" s="6" t="s">
        <v>1904</v>
      </c>
      <c r="C1450" s="6">
        <v>4</v>
      </c>
      <c r="D1450" s="6">
        <v>0.854700854700854</v>
      </c>
      <c r="E1450" s="6">
        <v>0.99106207583549299</v>
      </c>
      <c r="F1450" s="6" t="s">
        <v>1902</v>
      </c>
      <c r="G1450" s="6">
        <v>352</v>
      </c>
      <c r="H1450" s="6">
        <v>310</v>
      </c>
      <c r="I1450" s="6">
        <v>12983</v>
      </c>
      <c r="J1450" s="6">
        <v>0.47591642228739001</v>
      </c>
      <c r="K1450" s="6">
        <v>1</v>
      </c>
      <c r="L1450" s="6">
        <v>0.99999999791010297</v>
      </c>
      <c r="M1450" s="6">
        <v>100</v>
      </c>
    </row>
    <row r="1451" spans="1:13">
      <c r="A1451" s="6" t="s">
        <v>43</v>
      </c>
      <c r="B1451" s="6" t="s">
        <v>1905</v>
      </c>
      <c r="C1451" s="6">
        <v>4</v>
      </c>
      <c r="D1451" s="6">
        <v>0.854700854700854</v>
      </c>
      <c r="E1451" s="6">
        <v>0.99842305547531496</v>
      </c>
      <c r="F1451" s="6" t="s">
        <v>1902</v>
      </c>
      <c r="G1451" s="6">
        <v>352</v>
      </c>
      <c r="H1451" s="6">
        <v>386</v>
      </c>
      <c r="I1451" s="6">
        <v>12983</v>
      </c>
      <c r="J1451" s="6">
        <v>0.38221267074894</v>
      </c>
      <c r="K1451" s="6">
        <v>1</v>
      </c>
      <c r="L1451" s="6">
        <v>0.99999999999834699</v>
      </c>
      <c r="M1451" s="6">
        <v>100</v>
      </c>
    </row>
    <row r="1452" spans="1:13">
      <c r="A1452" s="6" t="s">
        <v>43</v>
      </c>
      <c r="B1452" s="6" t="s">
        <v>1906</v>
      </c>
      <c r="C1452" s="6">
        <v>4</v>
      </c>
      <c r="D1452" s="6">
        <v>0.854700854700854</v>
      </c>
      <c r="E1452" s="6">
        <v>0.99881005322233096</v>
      </c>
      <c r="F1452" s="6" t="s">
        <v>1902</v>
      </c>
      <c r="G1452" s="6">
        <v>352</v>
      </c>
      <c r="H1452" s="6">
        <v>398</v>
      </c>
      <c r="I1452" s="6">
        <v>12983</v>
      </c>
      <c r="J1452" s="6">
        <v>0.37068867062585598</v>
      </c>
      <c r="K1452" s="6">
        <v>1</v>
      </c>
      <c r="L1452" s="6">
        <v>0.99999999999937395</v>
      </c>
      <c r="M1452" s="6">
        <v>100</v>
      </c>
    </row>
    <row r="1453" spans="1:13">
      <c r="A1453" s="6" t="s">
        <v>43</v>
      </c>
      <c r="B1453" s="6" t="s">
        <v>1907</v>
      </c>
      <c r="C1453" s="6">
        <v>4</v>
      </c>
      <c r="D1453" s="6">
        <v>0.854700854700854</v>
      </c>
      <c r="E1453" s="6">
        <v>0.99914521447771198</v>
      </c>
      <c r="F1453" s="6" t="s">
        <v>1902</v>
      </c>
      <c r="G1453" s="6">
        <v>352</v>
      </c>
      <c r="H1453" s="6">
        <v>412</v>
      </c>
      <c r="I1453" s="6">
        <v>12983</v>
      </c>
      <c r="J1453" s="6">
        <v>0.35809245366284198</v>
      </c>
      <c r="K1453" s="6">
        <v>1</v>
      </c>
      <c r="L1453" s="6">
        <v>0.99999999999975597</v>
      </c>
      <c r="M1453" s="6">
        <v>100</v>
      </c>
    </row>
    <row r="1454" spans="1:13">
      <c r="A1454" s="6" t="s">
        <v>43</v>
      </c>
      <c r="B1454" s="6" t="s">
        <v>1908</v>
      </c>
      <c r="C1454" s="6">
        <v>4</v>
      </c>
      <c r="D1454" s="6">
        <v>0.854700854700854</v>
      </c>
      <c r="E1454" s="6">
        <v>0.99916525253746802</v>
      </c>
      <c r="F1454" s="6" t="s">
        <v>1902</v>
      </c>
      <c r="G1454" s="6">
        <v>352</v>
      </c>
      <c r="H1454" s="6">
        <v>413</v>
      </c>
      <c r="I1454" s="6">
        <v>12983</v>
      </c>
      <c r="J1454" s="6">
        <v>0.35722540171692702</v>
      </c>
      <c r="K1454" s="6">
        <v>1</v>
      </c>
      <c r="L1454" s="6">
        <v>0.999999999999726</v>
      </c>
      <c r="M1454" s="6">
        <v>100</v>
      </c>
    </row>
    <row r="1455" spans="1:13">
      <c r="A1455" s="6" t="s">
        <v>31</v>
      </c>
      <c r="B1455" s="6" t="s">
        <v>1909</v>
      </c>
      <c r="C1455" s="6">
        <v>5</v>
      </c>
      <c r="D1455" s="6">
        <v>1.0683760683760599</v>
      </c>
      <c r="E1455" s="6">
        <v>0.99947544886741202</v>
      </c>
      <c r="F1455" s="6" t="s">
        <v>1910</v>
      </c>
      <c r="G1455" s="6">
        <v>453</v>
      </c>
      <c r="H1455" s="6">
        <v>578</v>
      </c>
      <c r="I1455" s="6">
        <v>19235</v>
      </c>
      <c r="J1455" s="6">
        <v>0.36731287762475401</v>
      </c>
      <c r="K1455" s="6">
        <v>1</v>
      </c>
      <c r="L1455" s="6">
        <v>0.99999999767370995</v>
      </c>
      <c r="M1455" s="6">
        <v>100</v>
      </c>
    </row>
    <row r="1456" spans="1:13">
      <c r="A1456" s="6" t="s">
        <v>38</v>
      </c>
      <c r="B1456" s="6" t="s">
        <v>1819</v>
      </c>
      <c r="C1456" s="6">
        <v>9</v>
      </c>
      <c r="D1456" s="6">
        <v>1.92307692307692</v>
      </c>
      <c r="E1456" s="6">
        <v>0.99954308324286301</v>
      </c>
      <c r="F1456" s="6" t="s">
        <v>1820</v>
      </c>
      <c r="G1456" s="6">
        <v>357</v>
      </c>
      <c r="H1456" s="6">
        <v>768</v>
      </c>
      <c r="I1456" s="6">
        <v>13528</v>
      </c>
      <c r="J1456" s="6">
        <v>0.44406512605041998</v>
      </c>
      <c r="K1456" s="6">
        <v>1</v>
      </c>
      <c r="L1456" s="6">
        <v>0.99999999999976397</v>
      </c>
      <c r="M1456" s="6">
        <v>100</v>
      </c>
    </row>
    <row r="1458" spans="1:13">
      <c r="A1458" s="6" t="s">
        <v>1911</v>
      </c>
      <c r="B1458" s="6" t="s">
        <v>1912</v>
      </c>
    </row>
    <row r="1459" spans="1:13">
      <c r="A1459" s="6" t="s">
        <v>2</v>
      </c>
      <c r="B1459" s="6" t="s">
        <v>3</v>
      </c>
      <c r="C1459" s="6" t="s">
        <v>4</v>
      </c>
      <c r="D1459" s="6" t="s">
        <v>5</v>
      </c>
      <c r="E1459" s="6" t="s">
        <v>6</v>
      </c>
      <c r="F1459" s="6" t="s">
        <v>7</v>
      </c>
      <c r="G1459" s="6" t="s">
        <v>8</v>
      </c>
      <c r="H1459" s="6" t="s">
        <v>9</v>
      </c>
      <c r="I1459" s="6" t="s">
        <v>10</v>
      </c>
      <c r="J1459" s="6" t="s">
        <v>11</v>
      </c>
      <c r="K1459" s="6" t="s">
        <v>12</v>
      </c>
      <c r="L1459" s="6" t="s">
        <v>13</v>
      </c>
      <c r="M1459" s="6" t="s">
        <v>14</v>
      </c>
    </row>
    <row r="1460" spans="1:13">
      <c r="A1460" s="6" t="s">
        <v>38</v>
      </c>
      <c r="B1460" s="6" t="s">
        <v>1913</v>
      </c>
      <c r="C1460" s="6">
        <v>3</v>
      </c>
      <c r="D1460" s="6">
        <v>0.64102564102564097</v>
      </c>
      <c r="E1460" s="6">
        <v>0.96922446373750404</v>
      </c>
      <c r="F1460" s="6" t="s">
        <v>1914</v>
      </c>
      <c r="G1460" s="6">
        <v>357</v>
      </c>
      <c r="H1460" s="6">
        <v>199</v>
      </c>
      <c r="I1460" s="6">
        <v>13528</v>
      </c>
      <c r="J1460" s="6">
        <v>0.57125965964275105</v>
      </c>
      <c r="K1460" s="6">
        <v>1</v>
      </c>
      <c r="L1460" s="6">
        <v>0.99999908805114801</v>
      </c>
      <c r="M1460" s="6">
        <v>100</v>
      </c>
    </row>
    <row r="1461" spans="1:13">
      <c r="A1461" s="6" t="s">
        <v>38</v>
      </c>
      <c r="B1461" s="6" t="s">
        <v>1915</v>
      </c>
      <c r="C1461" s="6">
        <v>4</v>
      </c>
      <c r="D1461" s="6">
        <v>0.854700854700854</v>
      </c>
      <c r="E1461" s="6">
        <v>0.98247333367411505</v>
      </c>
      <c r="F1461" s="6" t="s">
        <v>1916</v>
      </c>
      <c r="G1461" s="6">
        <v>357</v>
      </c>
      <c r="H1461" s="6">
        <v>287</v>
      </c>
      <c r="I1461" s="6">
        <v>13528</v>
      </c>
      <c r="J1461" s="6">
        <v>0.52813320450131196</v>
      </c>
      <c r="K1461" s="6">
        <v>1</v>
      </c>
      <c r="L1461" s="6">
        <v>0.99999984979965995</v>
      </c>
      <c r="M1461" s="6">
        <v>100</v>
      </c>
    </row>
    <row r="1462" spans="1:13">
      <c r="A1462" s="6" t="s">
        <v>38</v>
      </c>
      <c r="B1462" s="6" t="s">
        <v>1917</v>
      </c>
      <c r="C1462" s="6">
        <v>3</v>
      </c>
      <c r="D1462" s="6">
        <v>0.64102564102564097</v>
      </c>
      <c r="E1462" s="6">
        <v>0.98862522840179801</v>
      </c>
      <c r="F1462" s="6" t="s">
        <v>1914</v>
      </c>
      <c r="G1462" s="6">
        <v>357</v>
      </c>
      <c r="H1462" s="6">
        <v>242</v>
      </c>
      <c r="I1462" s="6">
        <v>13528</v>
      </c>
      <c r="J1462" s="6">
        <v>0.46975484408639401</v>
      </c>
      <c r="K1462" s="6">
        <v>1</v>
      </c>
      <c r="L1462" s="6">
        <v>0.99999996451993201</v>
      </c>
      <c r="M1462" s="6">
        <v>100</v>
      </c>
    </row>
    <row r="1464" spans="1:13">
      <c r="A1464" s="6" t="s">
        <v>1918</v>
      </c>
      <c r="B1464" s="6" t="s">
        <v>1919</v>
      </c>
    </row>
    <row r="1465" spans="1:13">
      <c r="A1465" s="6" t="s">
        <v>2</v>
      </c>
      <c r="B1465" s="6" t="s">
        <v>3</v>
      </c>
      <c r="C1465" s="6" t="s">
        <v>4</v>
      </c>
      <c r="D1465" s="6" t="s">
        <v>5</v>
      </c>
      <c r="E1465" s="6" t="s">
        <v>6</v>
      </c>
      <c r="F1465" s="6" t="s">
        <v>7</v>
      </c>
      <c r="G1465" s="6" t="s">
        <v>8</v>
      </c>
      <c r="H1465" s="6" t="s">
        <v>9</v>
      </c>
      <c r="I1465" s="6" t="s">
        <v>10</v>
      </c>
      <c r="J1465" s="6" t="s">
        <v>11</v>
      </c>
      <c r="K1465" s="6" t="s">
        <v>12</v>
      </c>
      <c r="L1465" s="6" t="s">
        <v>13</v>
      </c>
      <c r="M1465" s="6" t="s">
        <v>14</v>
      </c>
    </row>
    <row r="1466" spans="1:13">
      <c r="A1466" s="6" t="s">
        <v>38</v>
      </c>
      <c r="B1466" s="6" t="s">
        <v>1920</v>
      </c>
      <c r="C1466" s="6">
        <v>4</v>
      </c>
      <c r="D1466" s="6">
        <v>0.854700854700854</v>
      </c>
      <c r="E1466" s="6">
        <v>0.97794655676937603</v>
      </c>
      <c r="F1466" s="6" t="s">
        <v>1921</v>
      </c>
      <c r="G1466" s="6">
        <v>357</v>
      </c>
      <c r="H1466" s="6">
        <v>276</v>
      </c>
      <c r="I1466" s="6">
        <v>13528</v>
      </c>
      <c r="J1466" s="6">
        <v>0.54918199163723402</v>
      </c>
      <c r="K1466" s="6">
        <v>1</v>
      </c>
      <c r="L1466" s="6">
        <v>0.99999968041774301</v>
      </c>
      <c r="M1466" s="6">
        <v>100</v>
      </c>
    </row>
    <row r="1467" spans="1:13">
      <c r="A1467" s="6" t="s">
        <v>38</v>
      </c>
      <c r="B1467" s="6" t="s">
        <v>1922</v>
      </c>
      <c r="C1467" s="6">
        <v>11</v>
      </c>
      <c r="D1467" s="6">
        <v>2.3504273504273501</v>
      </c>
      <c r="E1467" s="6">
        <v>0.99012015773256401</v>
      </c>
      <c r="F1467" s="6" t="s">
        <v>1923</v>
      </c>
      <c r="G1467" s="6">
        <v>357</v>
      </c>
      <c r="H1467" s="6">
        <v>700</v>
      </c>
      <c r="I1467" s="6">
        <v>13528</v>
      </c>
      <c r="J1467" s="6">
        <v>0.59547018807523</v>
      </c>
      <c r="K1467" s="6">
        <v>1</v>
      </c>
      <c r="L1467" s="6">
        <v>0.99999997847874</v>
      </c>
      <c r="M1467" s="6">
        <v>100</v>
      </c>
    </row>
    <row r="1468" spans="1:13">
      <c r="A1468" s="6" t="s">
        <v>38</v>
      </c>
      <c r="B1468" s="6" t="s">
        <v>1924</v>
      </c>
      <c r="C1468" s="6">
        <v>11</v>
      </c>
      <c r="D1468" s="6">
        <v>2.3504273504273501</v>
      </c>
      <c r="E1468" s="6">
        <v>0.99027233401521697</v>
      </c>
      <c r="F1468" s="6" t="s">
        <v>1923</v>
      </c>
      <c r="G1468" s="6">
        <v>357</v>
      </c>
      <c r="H1468" s="6">
        <v>701</v>
      </c>
      <c r="I1468" s="6">
        <v>13528</v>
      </c>
      <c r="J1468" s="6">
        <v>0.59462072988967296</v>
      </c>
      <c r="K1468" s="6">
        <v>1</v>
      </c>
      <c r="L1468" s="6">
        <v>0.99999997889149905</v>
      </c>
      <c r="M1468" s="6">
        <v>100</v>
      </c>
    </row>
    <row r="1469" spans="1:13">
      <c r="A1469" s="6" t="s">
        <v>31</v>
      </c>
      <c r="B1469" s="6" t="s">
        <v>1925</v>
      </c>
      <c r="C1469" s="6">
        <v>4</v>
      </c>
      <c r="D1469" s="6">
        <v>0.854700854700854</v>
      </c>
      <c r="E1469" s="6">
        <v>0.99745051345355795</v>
      </c>
      <c r="F1469" s="6" t="s">
        <v>1926</v>
      </c>
      <c r="G1469" s="6">
        <v>453</v>
      </c>
      <c r="H1469" s="6">
        <v>422</v>
      </c>
      <c r="I1469" s="6">
        <v>19235</v>
      </c>
      <c r="J1469" s="6">
        <v>0.40247742799451702</v>
      </c>
      <c r="K1469" s="6">
        <v>1</v>
      </c>
      <c r="L1469" s="6">
        <v>0.99999988038495902</v>
      </c>
      <c r="M1469" s="6">
        <v>100</v>
      </c>
    </row>
    <row r="1471" spans="1:13">
      <c r="A1471" s="6" t="s">
        <v>1927</v>
      </c>
      <c r="B1471" s="6" t="s">
        <v>1928</v>
      </c>
    </row>
    <row r="1472" spans="1:13">
      <c r="A1472" s="6" t="s">
        <v>2</v>
      </c>
      <c r="B1472" s="6" t="s">
        <v>3</v>
      </c>
      <c r="C1472" s="6" t="s">
        <v>4</v>
      </c>
      <c r="D1472" s="6" t="s">
        <v>5</v>
      </c>
      <c r="E1472" s="6" t="s">
        <v>6</v>
      </c>
      <c r="F1472" s="6" t="s">
        <v>7</v>
      </c>
      <c r="G1472" s="6" t="s">
        <v>8</v>
      </c>
      <c r="H1472" s="6" t="s">
        <v>9</v>
      </c>
      <c r="I1472" s="6" t="s">
        <v>10</v>
      </c>
      <c r="J1472" s="6" t="s">
        <v>11</v>
      </c>
      <c r="K1472" s="6" t="s">
        <v>12</v>
      </c>
      <c r="L1472" s="6" t="s">
        <v>13</v>
      </c>
      <c r="M1472" s="6" t="s">
        <v>14</v>
      </c>
    </row>
    <row r="1473" spans="1:13">
      <c r="A1473" s="6" t="s">
        <v>38</v>
      </c>
      <c r="B1473" s="6" t="s">
        <v>1929</v>
      </c>
      <c r="C1473" s="6">
        <v>3</v>
      </c>
      <c r="D1473" s="6">
        <v>0.64102564102564097</v>
      </c>
      <c r="E1473" s="6">
        <v>0.979156190181668</v>
      </c>
      <c r="F1473" s="6" t="s">
        <v>1930</v>
      </c>
      <c r="G1473" s="6">
        <v>357</v>
      </c>
      <c r="H1473" s="6">
        <v>216</v>
      </c>
      <c r="I1473" s="6">
        <v>13528</v>
      </c>
      <c r="J1473" s="6">
        <v>0.52629940865234903</v>
      </c>
      <c r="K1473" s="6">
        <v>1</v>
      </c>
      <c r="L1473" s="6">
        <v>0.99999972523352199</v>
      </c>
      <c r="M1473" s="6">
        <v>100</v>
      </c>
    </row>
    <row r="1474" spans="1:13">
      <c r="A1474" s="6" t="s">
        <v>38</v>
      </c>
      <c r="B1474" s="6" t="s">
        <v>1931</v>
      </c>
      <c r="C1474" s="6">
        <v>3</v>
      </c>
      <c r="D1474" s="6">
        <v>0.64102564102564097</v>
      </c>
      <c r="E1474" s="6">
        <v>0.979156190181668</v>
      </c>
      <c r="F1474" s="6" t="s">
        <v>1930</v>
      </c>
      <c r="G1474" s="6">
        <v>357</v>
      </c>
      <c r="H1474" s="6">
        <v>216</v>
      </c>
      <c r="I1474" s="6">
        <v>13528</v>
      </c>
      <c r="J1474" s="6">
        <v>0.52629940865234903</v>
      </c>
      <c r="K1474" s="6">
        <v>1</v>
      </c>
      <c r="L1474" s="6">
        <v>0.99999972523352199</v>
      </c>
      <c r="M1474" s="6">
        <v>100</v>
      </c>
    </row>
    <row r="1475" spans="1:13">
      <c r="A1475" s="6" t="s">
        <v>38</v>
      </c>
      <c r="B1475" s="6" t="s">
        <v>1932</v>
      </c>
      <c r="C1475" s="6">
        <v>13</v>
      </c>
      <c r="D1475" s="6">
        <v>2.7777777777777701</v>
      </c>
      <c r="E1475" s="6">
        <v>0.99999209939995104</v>
      </c>
      <c r="F1475" s="6" t="s">
        <v>1933</v>
      </c>
      <c r="G1475" s="6">
        <v>357</v>
      </c>
      <c r="H1475" s="6">
        <v>1210</v>
      </c>
      <c r="I1475" s="6">
        <v>13528</v>
      </c>
      <c r="J1475" s="6">
        <v>0.40712086487487498</v>
      </c>
      <c r="K1475" s="6">
        <v>1</v>
      </c>
      <c r="L1475" s="6">
        <v>1</v>
      </c>
      <c r="M1475" s="6">
        <v>100</v>
      </c>
    </row>
    <row r="1476" spans="1:13">
      <c r="A1476" s="6" t="s">
        <v>38</v>
      </c>
      <c r="B1476" s="6" t="s">
        <v>1934</v>
      </c>
      <c r="C1476" s="6">
        <v>8</v>
      </c>
      <c r="D1476" s="6">
        <v>1.7094017094017</v>
      </c>
      <c r="E1476" s="6">
        <v>0.99999291361807296</v>
      </c>
      <c r="F1476" s="6" t="s">
        <v>1935</v>
      </c>
      <c r="G1476" s="6">
        <v>357</v>
      </c>
      <c r="H1476" s="6">
        <v>909</v>
      </c>
      <c r="I1476" s="6">
        <v>13528</v>
      </c>
      <c r="J1476" s="6">
        <v>0.33349665498762698</v>
      </c>
      <c r="K1476" s="6">
        <v>1</v>
      </c>
      <c r="L1476" s="6">
        <v>1</v>
      </c>
      <c r="M1476" s="6">
        <v>100</v>
      </c>
    </row>
    <row r="1477" spans="1:13">
      <c r="A1477" s="6" t="s">
        <v>38</v>
      </c>
      <c r="B1477" s="6" t="s">
        <v>1936</v>
      </c>
      <c r="C1477" s="6">
        <v>5</v>
      </c>
      <c r="D1477" s="6">
        <v>1.0683760683760599</v>
      </c>
      <c r="E1477" s="6">
        <v>0.99999949919769004</v>
      </c>
      <c r="F1477" s="6" t="s">
        <v>1937</v>
      </c>
      <c r="G1477" s="6">
        <v>357</v>
      </c>
      <c r="H1477" s="6">
        <v>810</v>
      </c>
      <c r="I1477" s="6">
        <v>13528</v>
      </c>
      <c r="J1477" s="6">
        <v>0.233910848289933</v>
      </c>
      <c r="K1477" s="6">
        <v>1</v>
      </c>
      <c r="L1477" s="6">
        <v>1</v>
      </c>
      <c r="M1477" s="6">
        <v>100</v>
      </c>
    </row>
    <row r="1479" spans="1:13">
      <c r="A1479" s="6" t="s">
        <v>1938</v>
      </c>
      <c r="B1479" s="6" t="s">
        <v>1939</v>
      </c>
    </row>
    <row r="1480" spans="1:13">
      <c r="A1480" s="6" t="s">
        <v>2</v>
      </c>
      <c r="B1480" s="6" t="s">
        <v>3</v>
      </c>
      <c r="C1480" s="6" t="s">
        <v>4</v>
      </c>
      <c r="D1480" s="6" t="s">
        <v>5</v>
      </c>
      <c r="E1480" s="6" t="s">
        <v>6</v>
      </c>
      <c r="F1480" s="6" t="s">
        <v>7</v>
      </c>
      <c r="G1480" s="6" t="s">
        <v>8</v>
      </c>
      <c r="H1480" s="6" t="s">
        <v>9</v>
      </c>
      <c r="I1480" s="6" t="s">
        <v>10</v>
      </c>
      <c r="J1480" s="6" t="s">
        <v>11</v>
      </c>
      <c r="K1480" s="6" t="s">
        <v>12</v>
      </c>
      <c r="L1480" s="6" t="s">
        <v>13</v>
      </c>
      <c r="M1480" s="6" t="s">
        <v>14</v>
      </c>
    </row>
    <row r="1481" spans="1:13">
      <c r="A1481" s="6" t="s">
        <v>15</v>
      </c>
      <c r="B1481" s="6" t="s">
        <v>1940</v>
      </c>
      <c r="C1481" s="6">
        <v>10</v>
      </c>
      <c r="D1481" s="6">
        <v>2.13675213675213</v>
      </c>
      <c r="E1481" s="6">
        <v>0.97878541992020895</v>
      </c>
      <c r="F1481" s="6" t="s">
        <v>1941</v>
      </c>
      <c r="G1481" s="6">
        <v>295</v>
      </c>
      <c r="H1481" s="6">
        <v>685</v>
      </c>
      <c r="I1481" s="6">
        <v>12782</v>
      </c>
      <c r="J1481" s="6">
        <v>0.63253742422367898</v>
      </c>
      <c r="K1481" s="6">
        <v>1</v>
      </c>
      <c r="L1481" s="6">
        <v>0.99997299486161995</v>
      </c>
      <c r="M1481" s="6">
        <v>100</v>
      </c>
    </row>
    <row r="1482" spans="1:13">
      <c r="A1482" s="6" t="s">
        <v>15</v>
      </c>
      <c r="B1482" s="6" t="s">
        <v>1942</v>
      </c>
      <c r="C1482" s="6">
        <v>13</v>
      </c>
      <c r="D1482" s="6">
        <v>2.7777777777777701</v>
      </c>
      <c r="E1482" s="6">
        <v>0.99465314300740204</v>
      </c>
      <c r="F1482" s="6" t="s">
        <v>1943</v>
      </c>
      <c r="G1482" s="6">
        <v>295</v>
      </c>
      <c r="H1482" s="6">
        <v>960</v>
      </c>
      <c r="I1482" s="6">
        <v>12782</v>
      </c>
      <c r="J1482" s="6">
        <v>0.58674435028248495</v>
      </c>
      <c r="K1482" s="6">
        <v>1</v>
      </c>
      <c r="L1482" s="6">
        <v>0.99999912582942596</v>
      </c>
      <c r="M1482" s="6">
        <v>100</v>
      </c>
    </row>
    <row r="1483" spans="1:13">
      <c r="A1483" s="6" t="s">
        <v>15</v>
      </c>
      <c r="B1483" s="6" t="s">
        <v>1944</v>
      </c>
      <c r="C1483" s="6">
        <v>19</v>
      </c>
      <c r="D1483" s="6">
        <v>4.0598290598290596</v>
      </c>
      <c r="E1483" s="6">
        <v>0.99999989522070598</v>
      </c>
      <c r="F1483" s="6" t="s">
        <v>1945</v>
      </c>
      <c r="G1483" s="6">
        <v>295</v>
      </c>
      <c r="H1483" s="6">
        <v>2010</v>
      </c>
      <c r="I1483" s="6">
        <v>12782</v>
      </c>
      <c r="J1483" s="6">
        <v>0.40957584956573001</v>
      </c>
      <c r="K1483" s="6">
        <v>1</v>
      </c>
      <c r="L1483" s="6">
        <v>1</v>
      </c>
      <c r="M1483" s="6">
        <v>100</v>
      </c>
    </row>
    <row r="1484" spans="1:13">
      <c r="A1484" s="6" t="s">
        <v>31</v>
      </c>
      <c r="B1484" s="6" t="s">
        <v>1946</v>
      </c>
      <c r="C1484" s="6">
        <v>12</v>
      </c>
      <c r="D1484" s="6">
        <v>2.5641025641025599</v>
      </c>
      <c r="E1484" s="6">
        <v>0.99999999467526501</v>
      </c>
      <c r="F1484" s="6" t="s">
        <v>1947</v>
      </c>
      <c r="G1484" s="6">
        <v>453</v>
      </c>
      <c r="H1484" s="6">
        <v>1689</v>
      </c>
      <c r="I1484" s="6">
        <v>19235</v>
      </c>
      <c r="J1484" s="6">
        <v>0.30167935100121901</v>
      </c>
      <c r="K1484" s="6">
        <v>1</v>
      </c>
      <c r="L1484" s="6">
        <v>1</v>
      </c>
      <c r="M1484" s="6">
        <v>100</v>
      </c>
    </row>
    <row r="1486" spans="1:13">
      <c r="A1486" s="6" t="s">
        <v>1948</v>
      </c>
      <c r="B1486" s="6" t="s">
        <v>1949</v>
      </c>
    </row>
    <row r="1487" spans="1:13">
      <c r="A1487" s="6" t="s">
        <v>2</v>
      </c>
      <c r="B1487" s="6" t="s">
        <v>3</v>
      </c>
      <c r="C1487" s="6" t="s">
        <v>4</v>
      </c>
      <c r="D1487" s="6" t="s">
        <v>5</v>
      </c>
      <c r="E1487" s="6" t="s">
        <v>6</v>
      </c>
      <c r="F1487" s="6" t="s">
        <v>7</v>
      </c>
      <c r="G1487" s="6" t="s">
        <v>8</v>
      </c>
      <c r="H1487" s="6" t="s">
        <v>9</v>
      </c>
      <c r="I1487" s="6" t="s">
        <v>10</v>
      </c>
      <c r="J1487" s="6" t="s">
        <v>11</v>
      </c>
      <c r="K1487" s="6" t="s">
        <v>12</v>
      </c>
      <c r="L1487" s="6" t="s">
        <v>13</v>
      </c>
      <c r="M1487" s="6" t="s">
        <v>14</v>
      </c>
    </row>
    <row r="1488" spans="1:13">
      <c r="A1488" s="6" t="s">
        <v>31</v>
      </c>
      <c r="B1488" s="6" t="s">
        <v>1950</v>
      </c>
      <c r="C1488" s="6">
        <v>114</v>
      </c>
      <c r="D1488" s="6">
        <v>24.358974358974301</v>
      </c>
      <c r="E1488" s="6">
        <v>0.99982932872706398</v>
      </c>
      <c r="F1488" s="6" t="s">
        <v>1951</v>
      </c>
      <c r="G1488" s="6">
        <v>453</v>
      </c>
      <c r="H1488" s="6">
        <v>6256</v>
      </c>
      <c r="I1488" s="6">
        <v>19235</v>
      </c>
      <c r="J1488" s="6">
        <v>0.77375256177910201</v>
      </c>
      <c r="K1488" s="6">
        <v>1</v>
      </c>
      <c r="L1488" s="6">
        <v>0.99999999985820898</v>
      </c>
      <c r="M1488" s="6">
        <v>100</v>
      </c>
    </row>
    <row r="1489" spans="1:13">
      <c r="A1489" s="6" t="s">
        <v>15</v>
      </c>
      <c r="B1489" s="6" t="s">
        <v>1952</v>
      </c>
      <c r="C1489" s="6">
        <v>83</v>
      </c>
      <c r="D1489" s="6">
        <v>17.7350427350427</v>
      </c>
      <c r="E1489" s="6">
        <v>0.99999997417782605</v>
      </c>
      <c r="F1489" s="6" t="s">
        <v>1953</v>
      </c>
      <c r="G1489" s="6">
        <v>295</v>
      </c>
      <c r="H1489" s="6">
        <v>5485</v>
      </c>
      <c r="I1489" s="6">
        <v>12782</v>
      </c>
      <c r="J1489" s="6">
        <v>0.65565934829967698</v>
      </c>
      <c r="K1489" s="6">
        <v>1</v>
      </c>
      <c r="L1489" s="6">
        <v>1</v>
      </c>
      <c r="M1489" s="6">
        <v>100</v>
      </c>
    </row>
    <row r="1490" spans="1:13">
      <c r="A1490" s="6" t="s">
        <v>31</v>
      </c>
      <c r="B1490" s="6" t="s">
        <v>1954</v>
      </c>
      <c r="C1490" s="6">
        <v>70</v>
      </c>
      <c r="D1490" s="6">
        <v>14.957264957264901</v>
      </c>
      <c r="E1490" s="6">
        <v>0.99999998528602896</v>
      </c>
      <c r="F1490" s="6" t="s">
        <v>1955</v>
      </c>
      <c r="G1490" s="6">
        <v>453</v>
      </c>
      <c r="H1490" s="6">
        <v>4973</v>
      </c>
      <c r="I1490" s="6">
        <v>19235</v>
      </c>
      <c r="J1490" s="6">
        <v>0.59768666916137403</v>
      </c>
      <c r="K1490" s="6">
        <v>1</v>
      </c>
      <c r="L1490" s="6">
        <v>1</v>
      </c>
      <c r="M1490" s="6">
        <v>100</v>
      </c>
    </row>
    <row r="1491" spans="1:13">
      <c r="A1491" s="6" t="s">
        <v>15</v>
      </c>
      <c r="B1491" s="6" t="s">
        <v>1956</v>
      </c>
      <c r="C1491" s="6">
        <v>78</v>
      </c>
      <c r="D1491" s="6">
        <v>16.6666666666666</v>
      </c>
      <c r="E1491" s="6">
        <v>0.99999998775505905</v>
      </c>
      <c r="F1491" s="6" t="s">
        <v>1957</v>
      </c>
      <c r="G1491" s="6">
        <v>295</v>
      </c>
      <c r="H1491" s="6">
        <v>5297</v>
      </c>
      <c r="I1491" s="6">
        <v>12782</v>
      </c>
      <c r="J1491" s="6">
        <v>0.63803048095660098</v>
      </c>
      <c r="K1491" s="6">
        <v>1</v>
      </c>
      <c r="L1491" s="6">
        <v>1</v>
      </c>
      <c r="M1491" s="6">
        <v>100</v>
      </c>
    </row>
    <row r="1492" spans="1:13">
      <c r="A1492" s="6" t="s">
        <v>62</v>
      </c>
      <c r="B1492" s="6" t="s">
        <v>1958</v>
      </c>
      <c r="C1492" s="6">
        <v>68</v>
      </c>
      <c r="D1492" s="6">
        <v>14.5299145299145</v>
      </c>
      <c r="E1492" s="6">
        <v>0.99999999460637001</v>
      </c>
      <c r="F1492" s="6" t="s">
        <v>1959</v>
      </c>
      <c r="G1492" s="6">
        <v>453</v>
      </c>
      <c r="H1492" s="6">
        <v>4911</v>
      </c>
      <c r="I1492" s="6">
        <v>19113</v>
      </c>
      <c r="J1492" s="6">
        <v>0.58421087408857797</v>
      </c>
      <c r="K1492" s="6">
        <v>1</v>
      </c>
      <c r="L1492" s="6">
        <v>1</v>
      </c>
      <c r="M1492" s="6">
        <v>100</v>
      </c>
    </row>
    <row r="1493" spans="1:13">
      <c r="A1493" s="6" t="s">
        <v>62</v>
      </c>
      <c r="B1493" s="6" t="s">
        <v>1960</v>
      </c>
      <c r="C1493" s="6">
        <v>33</v>
      </c>
      <c r="D1493" s="6">
        <v>7.0512820512820502</v>
      </c>
      <c r="E1493" s="6">
        <v>0.99999999998842104</v>
      </c>
      <c r="F1493" s="6" t="s">
        <v>1961</v>
      </c>
      <c r="G1493" s="6">
        <v>453</v>
      </c>
      <c r="H1493" s="6">
        <v>3374</v>
      </c>
      <c r="I1493" s="6">
        <v>19113</v>
      </c>
      <c r="J1493" s="6">
        <v>0.412666789669345</v>
      </c>
      <c r="K1493" s="6">
        <v>1</v>
      </c>
      <c r="L1493" s="6">
        <v>1</v>
      </c>
      <c r="M1493" s="6">
        <v>100</v>
      </c>
    </row>
    <row r="1495" spans="1:13">
      <c r="A1495" s="6" t="s">
        <v>1962</v>
      </c>
      <c r="B1495" s="6" t="s">
        <v>1963</v>
      </c>
    </row>
    <row r="1496" spans="1:13">
      <c r="A1496" s="6" t="s">
        <v>2</v>
      </c>
      <c r="B1496" s="6" t="s">
        <v>3</v>
      </c>
      <c r="C1496" s="6" t="s">
        <v>4</v>
      </c>
      <c r="D1496" s="6" t="s">
        <v>5</v>
      </c>
      <c r="E1496" s="6" t="s">
        <v>6</v>
      </c>
      <c r="F1496" s="6" t="s">
        <v>7</v>
      </c>
      <c r="G1496" s="6" t="s">
        <v>8</v>
      </c>
      <c r="H1496" s="6" t="s">
        <v>9</v>
      </c>
      <c r="I1496" s="6" t="s">
        <v>10</v>
      </c>
      <c r="J1496" s="6" t="s">
        <v>11</v>
      </c>
      <c r="K1496" s="6" t="s">
        <v>12</v>
      </c>
      <c r="L1496" s="6" t="s">
        <v>13</v>
      </c>
      <c r="M1496" s="6" t="s">
        <v>14</v>
      </c>
    </row>
    <row r="1497" spans="1:13">
      <c r="A1497" s="6" t="s">
        <v>31</v>
      </c>
      <c r="B1497" s="6" t="s">
        <v>1964</v>
      </c>
      <c r="C1497" s="6">
        <v>31</v>
      </c>
      <c r="D1497" s="6">
        <v>6.6239316239316199</v>
      </c>
      <c r="E1497" s="6">
        <v>0.99999999998228495</v>
      </c>
      <c r="F1497" s="6" t="s">
        <v>1965</v>
      </c>
      <c r="G1497" s="6">
        <v>453</v>
      </c>
      <c r="H1497" s="6">
        <v>3250</v>
      </c>
      <c r="I1497" s="6">
        <v>19235</v>
      </c>
      <c r="J1497" s="6">
        <v>0.40501613177109802</v>
      </c>
      <c r="K1497" s="6">
        <v>1</v>
      </c>
      <c r="L1497" s="6">
        <v>1</v>
      </c>
      <c r="M1497" s="6">
        <v>100</v>
      </c>
    </row>
    <row r="1498" spans="1:13">
      <c r="A1498" s="6" t="s">
        <v>62</v>
      </c>
      <c r="B1498" s="6" t="s">
        <v>1966</v>
      </c>
      <c r="C1498" s="6">
        <v>31</v>
      </c>
      <c r="D1498" s="6">
        <v>6.6239316239316199</v>
      </c>
      <c r="E1498" s="6">
        <v>0.99999999998785905</v>
      </c>
      <c r="F1498" s="6" t="s">
        <v>1965</v>
      </c>
      <c r="G1498" s="6">
        <v>453</v>
      </c>
      <c r="H1498" s="6">
        <v>3250</v>
      </c>
      <c r="I1498" s="6">
        <v>19113</v>
      </c>
      <c r="J1498" s="6">
        <v>0.40244727457972401</v>
      </c>
      <c r="K1498" s="6">
        <v>1</v>
      </c>
      <c r="L1498" s="6">
        <v>1</v>
      </c>
      <c r="M1498" s="6">
        <v>100</v>
      </c>
    </row>
    <row r="1499" spans="1:13">
      <c r="A1499" s="6" t="s">
        <v>31</v>
      </c>
      <c r="B1499" s="6" t="s">
        <v>1967</v>
      </c>
      <c r="C1499" s="6">
        <v>24</v>
      </c>
      <c r="D1499" s="6">
        <v>5.1282051282051198</v>
      </c>
      <c r="E1499" s="6">
        <v>0.99999999999804101</v>
      </c>
      <c r="F1499" s="6" t="s">
        <v>1968</v>
      </c>
      <c r="G1499" s="6">
        <v>453</v>
      </c>
      <c r="H1499" s="6">
        <v>2924</v>
      </c>
      <c r="I1499" s="6">
        <v>19235</v>
      </c>
      <c r="J1499" s="6">
        <v>0.348520125746278</v>
      </c>
      <c r="K1499" s="6">
        <v>1</v>
      </c>
      <c r="L1499" s="6">
        <v>1</v>
      </c>
      <c r="M1499" s="6">
        <v>100</v>
      </c>
    </row>
    <row r="1500" spans="1:13">
      <c r="A1500" s="6" t="s">
        <v>62</v>
      </c>
      <c r="B1500" s="6" t="s">
        <v>1967</v>
      </c>
      <c r="C1500" s="6">
        <v>22</v>
      </c>
      <c r="D1500" s="6">
        <v>4.7008547008547001</v>
      </c>
      <c r="E1500" s="6">
        <v>0.99999999999920697</v>
      </c>
      <c r="F1500" s="6" t="s">
        <v>1969</v>
      </c>
      <c r="G1500" s="6">
        <v>453</v>
      </c>
      <c r="H1500" s="6">
        <v>2819</v>
      </c>
      <c r="I1500" s="6">
        <v>19113</v>
      </c>
      <c r="J1500" s="6">
        <v>0.32927462417982001</v>
      </c>
      <c r="K1500" s="6">
        <v>1</v>
      </c>
      <c r="L1500" s="6">
        <v>1</v>
      </c>
      <c r="M1500" s="6">
        <v>100</v>
      </c>
    </row>
  </sheetData>
  <phoneticPr fontId="1" type="noConversion"/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ivergent.lincRNAs.list</vt:lpstr>
      <vt:lpstr>Associated.genes.GO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hfyth</dc:creator>
  <cp:lastModifiedBy>Ahfyth</cp:lastModifiedBy>
  <dcterms:created xsi:type="dcterms:W3CDTF">2013-05-28T09:33:41Z</dcterms:created>
  <dcterms:modified xsi:type="dcterms:W3CDTF">2013-09-02T07:35:33Z</dcterms:modified>
</cp:coreProperties>
</file>